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aron Pitteri\Desktop\Sisters Paper\Submission\"/>
    </mc:Choice>
  </mc:AlternateContent>
  <bookViews>
    <workbookView xWindow="0" yWindow="0" windowWidth="28800" windowHeight="13635" tabRatio="500"/>
  </bookViews>
  <sheets>
    <sheet name="LCMSMS" sheetId="3" r:id="rId1"/>
    <sheet name="Myriad-RBM" sheetId="1" r:id="rId2"/>
    <sheet name="Olink" sheetId="2" r:id="rId3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38" uniqueCount="914">
  <si>
    <t>CCL21</t>
  </si>
  <si>
    <t>AKR1B1</t>
  </si>
  <si>
    <t>AFP</t>
  </si>
  <si>
    <t>AREG</t>
  </si>
  <si>
    <t>NA</t>
  </si>
  <si>
    <t>ANG</t>
  </si>
  <si>
    <t>ANXA1</t>
  </si>
  <si>
    <t>TNFSF13B</t>
  </si>
  <si>
    <t>CXCL13</t>
  </si>
  <si>
    <t>BCL2L2</t>
  </si>
  <si>
    <t>BTC</t>
  </si>
  <si>
    <t>MUC16</t>
  </si>
  <si>
    <t>MUC1</t>
  </si>
  <si>
    <t>ST6GALNAC6</t>
  </si>
  <si>
    <t>CA724</t>
  </si>
  <si>
    <t>CEACAM5</t>
  </si>
  <si>
    <t>CTSD</t>
  </si>
  <si>
    <t>FN1</t>
  </si>
  <si>
    <t>COL4A4</t>
  </si>
  <si>
    <t>ENG</t>
  </si>
  <si>
    <t>COL18A1</t>
  </si>
  <si>
    <t>CCL24</t>
  </si>
  <si>
    <t>EGF</t>
  </si>
  <si>
    <t>EGFR</t>
  </si>
  <si>
    <t>EREG</t>
  </si>
  <si>
    <t>EPCAM</t>
  </si>
  <si>
    <t>EZR</t>
  </si>
  <si>
    <t>FABP4</t>
  </si>
  <si>
    <t>FABP1</t>
  </si>
  <si>
    <t>FGF1</t>
  </si>
  <si>
    <t>FBLN1</t>
  </si>
  <si>
    <t>LGALS3</t>
  </si>
  <si>
    <t>GSN</t>
  </si>
  <si>
    <t>GPI</t>
  </si>
  <si>
    <t>GCLM</t>
  </si>
  <si>
    <t>GSTM1</t>
  </si>
  <si>
    <t>WFDC2</t>
  </si>
  <si>
    <t>HBEGF</t>
  </si>
  <si>
    <t>HGF</t>
  </si>
  <si>
    <t>MET</t>
  </si>
  <si>
    <t>HPN</t>
  </si>
  <si>
    <t>CGB</t>
  </si>
  <si>
    <t>ERBB2</t>
  </si>
  <si>
    <t>IGFBP4</t>
  </si>
  <si>
    <t>IGFBP5</t>
  </si>
  <si>
    <t>IGFBP6</t>
  </si>
  <si>
    <t>IGFBP1</t>
  </si>
  <si>
    <t>IGFBP2</t>
  </si>
  <si>
    <t>IGFBP3</t>
  </si>
  <si>
    <t>CXCL10</t>
  </si>
  <si>
    <t>CXCL11</t>
  </si>
  <si>
    <t>IL2RA</t>
  </si>
  <si>
    <t>IL6</t>
  </si>
  <si>
    <t>IL6ST</t>
  </si>
  <si>
    <t>KLK5</t>
  </si>
  <si>
    <t>KLK7</t>
  </si>
  <si>
    <t>GLO1</t>
  </si>
  <si>
    <t>TGFB1</t>
  </si>
  <si>
    <t>LEP</t>
  </si>
  <si>
    <t>CCL23</t>
  </si>
  <si>
    <t>MIF</t>
  </si>
  <si>
    <t>MST1</t>
  </si>
  <si>
    <t>SERPINB5</t>
  </si>
  <si>
    <t>MMP2</t>
  </si>
  <si>
    <t>MSLN</t>
  </si>
  <si>
    <t>MICA</t>
  </si>
  <si>
    <t>CCL2</t>
  </si>
  <si>
    <t>CXCL9</t>
  </si>
  <si>
    <t>ENO2</t>
  </si>
  <si>
    <t>NRP1</t>
  </si>
  <si>
    <t>LCN2</t>
  </si>
  <si>
    <t>NME2</t>
  </si>
  <si>
    <t>SPP1</t>
  </si>
  <si>
    <t>TNFRSF11B</t>
  </si>
  <si>
    <t>PG1</t>
  </si>
  <si>
    <t>PRDX4</t>
  </si>
  <si>
    <t>PSAT1</t>
  </si>
  <si>
    <t>PGF</t>
  </si>
  <si>
    <t>PDGFB</t>
  </si>
  <si>
    <t>PRSS8</t>
  </si>
  <si>
    <t>S100A4</t>
  </si>
  <si>
    <t>S100A6</t>
  </si>
  <si>
    <t>ERBB3</t>
  </si>
  <si>
    <t>SERPINB3</t>
  </si>
  <si>
    <t>CXCL12</t>
  </si>
  <si>
    <t>TNC</t>
  </si>
  <si>
    <t>CLEC3B</t>
  </si>
  <si>
    <t>TG</t>
  </si>
  <si>
    <t>PLAT</t>
  </si>
  <si>
    <t>TGFA</t>
  </si>
  <si>
    <t>TNFRSF1A</t>
  </si>
  <si>
    <t>TEK</t>
  </si>
  <si>
    <t>PRAP1</t>
  </si>
  <si>
    <t>PLAUR</t>
  </si>
  <si>
    <t>VEGFA</t>
  </si>
  <si>
    <t>VEGFB</t>
  </si>
  <si>
    <t>VEGFC</t>
  </si>
  <si>
    <t>FIGF</t>
  </si>
  <si>
    <t>FLT1</t>
  </si>
  <si>
    <t>KDR</t>
  </si>
  <si>
    <t>FLT4</t>
  </si>
  <si>
    <t>CHI3L1</t>
  </si>
  <si>
    <t>17452_1</t>
  </si>
  <si>
    <t>17452_2</t>
  </si>
  <si>
    <t>17452_3</t>
  </si>
  <si>
    <t>26134_1</t>
  </si>
  <si>
    <t>26134_2</t>
  </si>
  <si>
    <t>26134_3</t>
  </si>
  <si>
    <t>148696_1</t>
  </si>
  <si>
    <t>148696_2</t>
  </si>
  <si>
    <t>148696_3</t>
  </si>
  <si>
    <t>130983_1</t>
  </si>
  <si>
    <t>130983_2</t>
  </si>
  <si>
    <t>130983_3</t>
  </si>
  <si>
    <t>120921_1</t>
  </si>
  <si>
    <t>120921_2</t>
  </si>
  <si>
    <t>120921_3</t>
  </si>
  <si>
    <t>11963_1</t>
  </si>
  <si>
    <t>11963_2</t>
  </si>
  <si>
    <t>11963_3</t>
  </si>
  <si>
    <t>21394_1</t>
  </si>
  <si>
    <t>21394_2</t>
  </si>
  <si>
    <t>21394_3</t>
  </si>
  <si>
    <t>12174_1</t>
  </si>
  <si>
    <t>12174_2</t>
  </si>
  <si>
    <t>12174_3</t>
  </si>
  <si>
    <t>13289_1</t>
  </si>
  <si>
    <t>13289_2</t>
  </si>
  <si>
    <t>13289_3</t>
  </si>
  <si>
    <t>43985_1</t>
  </si>
  <si>
    <t>43985_2</t>
  </si>
  <si>
    <t>43985_3</t>
  </si>
  <si>
    <t>12175_1</t>
  </si>
  <si>
    <t>12175_2</t>
  </si>
  <si>
    <t>12175_3</t>
  </si>
  <si>
    <t>148698_2</t>
  </si>
  <si>
    <t>148698_3</t>
  </si>
  <si>
    <t>148698_1</t>
  </si>
  <si>
    <t>120922_2</t>
  </si>
  <si>
    <t>120922_3</t>
  </si>
  <si>
    <t>120922_1</t>
  </si>
  <si>
    <t>43987_2</t>
  </si>
  <si>
    <t>43987_3</t>
  </si>
  <si>
    <t>43987_1</t>
  </si>
  <si>
    <t>13290_2</t>
  </si>
  <si>
    <t>13290_3</t>
  </si>
  <si>
    <t>13290_1</t>
  </si>
  <si>
    <t>27599_1</t>
  </si>
  <si>
    <t>27599_2</t>
  </si>
  <si>
    <t>27599_3</t>
  </si>
  <si>
    <t>21393_1</t>
  </si>
  <si>
    <t>21393_2</t>
  </si>
  <si>
    <t>21393_3</t>
  </si>
  <si>
    <t>130982_1</t>
  </si>
  <si>
    <t>130982_2</t>
  </si>
  <si>
    <t>130982_3</t>
  </si>
  <si>
    <t>17451_1</t>
  </si>
  <si>
    <t>17451_2</t>
  </si>
  <si>
    <t>17451_3</t>
  </si>
  <si>
    <t>11961_1</t>
  </si>
  <si>
    <t>11961_2</t>
  </si>
  <si>
    <t>11961_3</t>
  </si>
  <si>
    <t>CXCL8</t>
  </si>
  <si>
    <t>ADM</t>
  </si>
  <si>
    <t>CD40LG</t>
  </si>
  <si>
    <t>GDF15</t>
  </si>
  <si>
    <t>PLGF</t>
  </si>
  <si>
    <t>SELE</t>
  </si>
  <si>
    <t>IFNG</t>
  </si>
  <si>
    <t>IL1RN</t>
  </si>
  <si>
    <t>CSTB</t>
  </si>
  <si>
    <t>KLK6</t>
  </si>
  <si>
    <t>EPO</t>
  </si>
  <si>
    <t>KLK11</t>
  </si>
  <si>
    <t>F3</t>
  </si>
  <si>
    <t>CSF2</t>
  </si>
  <si>
    <t>CSF1</t>
  </si>
  <si>
    <t>IL12B</t>
  </si>
  <si>
    <t>IL2</t>
  </si>
  <si>
    <t>IL7</t>
  </si>
  <si>
    <t>KITLG</t>
  </si>
  <si>
    <t>IL6R</t>
  </si>
  <si>
    <t>TNFRSF1B</t>
  </si>
  <si>
    <t>MMP3</t>
  </si>
  <si>
    <t>TNFSF14</t>
  </si>
  <si>
    <t>PRL</t>
  </si>
  <si>
    <t>MPO</t>
  </si>
  <si>
    <t>GH1</t>
  </si>
  <si>
    <t>FASLG</t>
  </si>
  <si>
    <t>FAS</t>
  </si>
  <si>
    <t>CCL19</t>
  </si>
  <si>
    <t>ESR1</t>
  </si>
  <si>
    <t>BSG</t>
  </si>
  <si>
    <t>CA9</t>
  </si>
  <si>
    <t>ERBB4</t>
  </si>
  <si>
    <t>KLK3</t>
  </si>
  <si>
    <t>MYD88</t>
  </si>
  <si>
    <t>MIA</t>
  </si>
  <si>
    <t>MDK</t>
  </si>
  <si>
    <t>CXCL5</t>
  </si>
  <si>
    <t>FLT3LG</t>
  </si>
  <si>
    <t>CASP3</t>
  </si>
  <si>
    <t>CD69</t>
  </si>
  <si>
    <t>TNFRSF4</t>
  </si>
  <si>
    <t>ACP5</t>
  </si>
  <si>
    <t>TNFSF8</t>
  </si>
  <si>
    <t>REG4</t>
  </si>
  <si>
    <t>IL4</t>
  </si>
  <si>
    <t>THPO</t>
  </si>
  <si>
    <t>TNF</t>
  </si>
  <si>
    <t>CA242</t>
  </si>
  <si>
    <t>FST</t>
  </si>
  <si>
    <t>PECAM1</t>
  </si>
  <si>
    <t>IL17RB</t>
  </si>
  <si>
    <t>FOLR1</t>
  </si>
  <si>
    <t>Sister10ProtProph_H2L.Mean</t>
  </si>
  <si>
    <t>Sister1ProtProph_H2L.Mean</t>
  </si>
  <si>
    <t>Sister2ProtProph_H2L.Mean</t>
  </si>
  <si>
    <t>Sister3ProtProph_H2L.Mean</t>
  </si>
  <si>
    <t>Sister4ProtProph_H2L.Mean</t>
  </si>
  <si>
    <t>Sister5ProtProph_H2L.Mean</t>
  </si>
  <si>
    <t>Sister6ProtProph_H2L.Mean</t>
  </si>
  <si>
    <t>Sister7ProtProph_H2L.Mean</t>
  </si>
  <si>
    <t>Sister8ProtProph_H2L.Mean</t>
  </si>
  <si>
    <t>Sister9ProtProph_H2L.Mean</t>
  </si>
  <si>
    <t>Q8NBF4</t>
  </si>
  <si>
    <t>Gene Name</t>
  </si>
  <si>
    <t>PDLIM1</t>
  </si>
  <si>
    <t>MASP2</t>
  </si>
  <si>
    <t>CLIC1</t>
  </si>
  <si>
    <t>CHL1</t>
  </si>
  <si>
    <t>RNASET2</t>
  </si>
  <si>
    <t>ARPC1B</t>
  </si>
  <si>
    <t>CD5L</t>
  </si>
  <si>
    <t>FCGR3B</t>
  </si>
  <si>
    <t>FCN3</t>
  </si>
  <si>
    <t>ATRN</t>
  </si>
  <si>
    <t>APOM</t>
  </si>
  <si>
    <t>H6PD</t>
  </si>
  <si>
    <t>SOD1</t>
  </si>
  <si>
    <t>PNP</t>
  </si>
  <si>
    <t>PGK1</t>
  </si>
  <si>
    <t>C1R</t>
  </si>
  <si>
    <t>F10</t>
  </si>
  <si>
    <t>CFD</t>
  </si>
  <si>
    <t>F12</t>
  </si>
  <si>
    <t>SERPINC1</t>
  </si>
  <si>
    <t>AGT</t>
  </si>
  <si>
    <t>C3</t>
  </si>
  <si>
    <t>C5</t>
  </si>
  <si>
    <t>TIMP1</t>
  </si>
  <si>
    <t>CST3</t>
  </si>
  <si>
    <t>IGF2</t>
  </si>
  <si>
    <t>IGJ</t>
  </si>
  <si>
    <t>IGHM</t>
  </si>
  <si>
    <t>IGHA1</t>
  </si>
  <si>
    <t>IGHA2</t>
  </si>
  <si>
    <t>COL1A1</t>
  </si>
  <si>
    <t>APOA2</t>
  </si>
  <si>
    <t>FGA</t>
  </si>
  <si>
    <t>FGB</t>
  </si>
  <si>
    <t>FGG</t>
  </si>
  <si>
    <t>C1QA</t>
  </si>
  <si>
    <t>C1QB</t>
  </si>
  <si>
    <t>C1QC</t>
  </si>
  <si>
    <t>APOH</t>
  </si>
  <si>
    <t>LRG1</t>
  </si>
  <si>
    <t>RBP4</t>
  </si>
  <si>
    <t>AMBP</t>
  </si>
  <si>
    <t>ORM1</t>
  </si>
  <si>
    <t>TTR</t>
  </si>
  <si>
    <t>PPBP</t>
  </si>
  <si>
    <t>TFRC</t>
  </si>
  <si>
    <t>TF</t>
  </si>
  <si>
    <t>HPX</t>
  </si>
  <si>
    <t>KLKB1</t>
  </si>
  <si>
    <t>VTN</t>
  </si>
  <si>
    <t>CAT</t>
  </si>
  <si>
    <t>PROC</t>
  </si>
  <si>
    <t>LCAT</t>
  </si>
  <si>
    <t>HRG</t>
  </si>
  <si>
    <t>VWF</t>
  </si>
  <si>
    <t>GAPDH</t>
  </si>
  <si>
    <t>IGF1</t>
  </si>
  <si>
    <t>APOD</t>
  </si>
  <si>
    <t>S100A8</t>
  </si>
  <si>
    <t>ICAM1</t>
  </si>
  <si>
    <t>BCHE</t>
  </si>
  <si>
    <t>C8A</t>
  </si>
  <si>
    <t>C8B</t>
  </si>
  <si>
    <t>GP1BA</t>
  </si>
  <si>
    <t>C8G</t>
  </si>
  <si>
    <t>SERPINA6</t>
  </si>
  <si>
    <t>SOD3</t>
  </si>
  <si>
    <t>ITGA2B</t>
  </si>
  <si>
    <t>LPA</t>
  </si>
  <si>
    <t>PLEK</t>
  </si>
  <si>
    <t>CD14</t>
  </si>
  <si>
    <t>F7</t>
  </si>
  <si>
    <t>DBH</t>
  </si>
  <si>
    <t>GSTP1</t>
  </si>
  <si>
    <t>SPARC</t>
  </si>
  <si>
    <t>C1S</t>
  </si>
  <si>
    <t>SRGN</t>
  </si>
  <si>
    <t>RNASE2</t>
  </si>
  <si>
    <t>C7</t>
  </si>
  <si>
    <t>CHGA</t>
  </si>
  <si>
    <t>MBL2</t>
  </si>
  <si>
    <t>FGFR1</t>
  </si>
  <si>
    <t>ANXA3</t>
  </si>
  <si>
    <t>RNH1</t>
  </si>
  <si>
    <t>ICAM2</t>
  </si>
  <si>
    <t>C6</t>
  </si>
  <si>
    <t>CD59</t>
  </si>
  <si>
    <t>SELL</t>
  </si>
  <si>
    <t>PRKCSH</t>
  </si>
  <si>
    <t>TIMP2</t>
  </si>
  <si>
    <t>LBP</t>
  </si>
  <si>
    <t>VCAM1</t>
  </si>
  <si>
    <t>ORM2</t>
  </si>
  <si>
    <t>C4BPB</t>
  </si>
  <si>
    <t>CSRP1</t>
  </si>
  <si>
    <t>GPX3</t>
  </si>
  <si>
    <t>CPN2</t>
  </si>
  <si>
    <t>PTPRG</t>
  </si>
  <si>
    <t>AZGP1</t>
  </si>
  <si>
    <t>FKBP2</t>
  </si>
  <si>
    <t>PON1</t>
  </si>
  <si>
    <t>CALR</t>
  </si>
  <si>
    <t>CFP</t>
  </si>
  <si>
    <t>SERPINA4</t>
  </si>
  <si>
    <t>PRDX6</t>
  </si>
  <si>
    <t>PEBP1</t>
  </si>
  <si>
    <t>PDIA3</t>
  </si>
  <si>
    <t>CORO1A</t>
  </si>
  <si>
    <t>GDI1</t>
  </si>
  <si>
    <t>RNASE4</t>
  </si>
  <si>
    <t>IGFALS</t>
  </si>
  <si>
    <t>CFHR2</t>
  </si>
  <si>
    <t>TAGLN2</t>
  </si>
  <si>
    <t>GP5</t>
  </si>
  <si>
    <t>MDH1</t>
  </si>
  <si>
    <t>BTD</t>
  </si>
  <si>
    <t>AFM</t>
  </si>
  <si>
    <t>CAPZB</t>
  </si>
  <si>
    <t>SEPP1</t>
  </si>
  <si>
    <t>VASP</t>
  </si>
  <si>
    <t>CRISP3</t>
  </si>
  <si>
    <t>CACNA2D1</t>
  </si>
  <si>
    <t>INHBC</t>
  </si>
  <si>
    <t>MANF</t>
  </si>
  <si>
    <t>DEFA1</t>
  </si>
  <si>
    <t>ACTR3</t>
  </si>
  <si>
    <t>LYZ</t>
  </si>
  <si>
    <t>B2M</t>
  </si>
  <si>
    <t>GPLD1</t>
  </si>
  <si>
    <t>HSPG2</t>
  </si>
  <si>
    <t>CAP1</t>
  </si>
  <si>
    <t>ITIH3</t>
  </si>
  <si>
    <t>LGALS3BP</t>
  </si>
  <si>
    <t>DSC1</t>
  </si>
  <si>
    <t>BST1</t>
  </si>
  <si>
    <t>SPP2</t>
  </si>
  <si>
    <t>APOF</t>
  </si>
  <si>
    <t>SPARCL1</t>
  </si>
  <si>
    <t>HABP2</t>
  </si>
  <si>
    <t>PCOLCE</t>
  </si>
  <si>
    <t>PCBP1</t>
  </si>
  <si>
    <t>TGFBI</t>
  </si>
  <si>
    <t>CST6</t>
  </si>
  <si>
    <t>ADIPOQ</t>
  </si>
  <si>
    <t>IGFBP7</t>
  </si>
  <si>
    <t>INF2</t>
  </si>
  <si>
    <t>VASN</t>
  </si>
  <si>
    <t>PI16</t>
  </si>
  <si>
    <t>ABI3BP</t>
  </si>
  <si>
    <t>FERMT3</t>
  </si>
  <si>
    <t>CFHR4</t>
  </si>
  <si>
    <t>CNDP1</t>
  </si>
  <si>
    <t>PARK7</t>
  </si>
  <si>
    <t>ATF6B</t>
  </si>
  <si>
    <t>RARRES2</t>
  </si>
  <si>
    <t>COLEC11</t>
  </si>
  <si>
    <t>CFHR5</t>
  </si>
  <si>
    <t>SH3BGRL3</t>
  </si>
  <si>
    <t>IL1RAP</t>
  </si>
  <si>
    <t>CD93</t>
  </si>
  <si>
    <t>B3GNT2</t>
  </si>
  <si>
    <t>EHD3</t>
  </si>
  <si>
    <t>C1RL</t>
  </si>
  <si>
    <t>ABRACL</t>
  </si>
  <si>
    <t>BIN2</t>
  </si>
  <si>
    <t>MARCO</t>
  </si>
  <si>
    <t>GNPTG</t>
  </si>
  <si>
    <t>MINPP1</t>
  </si>
  <si>
    <t>HYOU1</t>
  </si>
  <si>
    <t>ANGPTL3</t>
  </si>
  <si>
    <t>FCGBP</t>
  </si>
  <si>
    <t>TUBA1B</t>
  </si>
  <si>
    <t>TUBA4A</t>
  </si>
  <si>
    <t>ACTG1</t>
  </si>
  <si>
    <t>ACTC1</t>
  </si>
  <si>
    <t>ACTBL2</t>
  </si>
  <si>
    <t>POTEE</t>
  </si>
  <si>
    <t>ACTG2</t>
  </si>
  <si>
    <t>IGLL5</t>
  </si>
  <si>
    <t>IGLC2</t>
  </si>
  <si>
    <t>IGLC7</t>
  </si>
  <si>
    <t>QSOX1</t>
  </si>
  <si>
    <t>SLC9A3R1</t>
  </si>
  <si>
    <t>GMFG</t>
  </si>
  <si>
    <t>NME2P1</t>
  </si>
  <si>
    <t>NME1</t>
  </si>
  <si>
    <t>CP</t>
  </si>
  <si>
    <t>F13A1</t>
  </si>
  <si>
    <t>EPB42</t>
  </si>
  <si>
    <t>F2</t>
  </si>
  <si>
    <t>HP</t>
  </si>
  <si>
    <t>HPR</t>
  </si>
  <si>
    <t>F9</t>
  </si>
  <si>
    <t>PLG</t>
  </si>
  <si>
    <t>SERPINA1</t>
  </si>
  <si>
    <t>SERPINA3</t>
  </si>
  <si>
    <t>KNG1</t>
  </si>
  <si>
    <t>IGKV2D-40</t>
  </si>
  <si>
    <t>IGHV3-7</t>
  </si>
  <si>
    <t>IGHV3-74</t>
  </si>
  <si>
    <t>IGHV3-53</t>
  </si>
  <si>
    <t>IGHV3OR16-9</t>
  </si>
  <si>
    <t>IGHG1</t>
  </si>
  <si>
    <t>IGHG4</t>
  </si>
  <si>
    <t>IGHG3</t>
  </si>
  <si>
    <t>IGHG2</t>
  </si>
  <si>
    <t>HLA-C</t>
  </si>
  <si>
    <t>HLA-B</t>
  </si>
  <si>
    <t>HLA-A</t>
  </si>
  <si>
    <t>APOE</t>
  </si>
  <si>
    <t>C9</t>
  </si>
  <si>
    <t>AHSG</t>
  </si>
  <si>
    <t>GC</t>
  </si>
  <si>
    <t>PF4</t>
  </si>
  <si>
    <t>PF4V1</t>
  </si>
  <si>
    <t>F11</t>
  </si>
  <si>
    <t>C4BPA</t>
  </si>
  <si>
    <t>ALDOA</t>
  </si>
  <si>
    <t>APOB</t>
  </si>
  <si>
    <t>IGLV2-11</t>
  </si>
  <si>
    <t>A1BG</t>
  </si>
  <si>
    <t>SHBG</t>
  </si>
  <si>
    <t>SERPING1</t>
  </si>
  <si>
    <t>CFI</t>
  </si>
  <si>
    <t>F13B</t>
  </si>
  <si>
    <t>SERPIND1</t>
  </si>
  <si>
    <t>ENO1</t>
  </si>
  <si>
    <t>LDHB</t>
  </si>
  <si>
    <t>LDHA</t>
  </si>
  <si>
    <t>LDHC</t>
  </si>
  <si>
    <t>PROS1</t>
  </si>
  <si>
    <t>PFN1</t>
  </si>
  <si>
    <t>THBS1</t>
  </si>
  <si>
    <t>CFH</t>
  </si>
  <si>
    <t>CFHR3</t>
  </si>
  <si>
    <t>SERPINF2</t>
  </si>
  <si>
    <t>C4B</t>
  </si>
  <si>
    <t>C4A</t>
  </si>
  <si>
    <t>CLU</t>
  </si>
  <si>
    <t>HSPA8</t>
  </si>
  <si>
    <t>CETP</t>
  </si>
  <si>
    <t>COL6A3</t>
  </si>
  <si>
    <t>F5</t>
  </si>
  <si>
    <t>ACE</t>
  </si>
  <si>
    <t>LCP1</t>
  </si>
  <si>
    <t>PLS3</t>
  </si>
  <si>
    <t>PKM</t>
  </si>
  <si>
    <t>HSP90B1</t>
  </si>
  <si>
    <t>CPN1</t>
  </si>
  <si>
    <t>VCL</t>
  </si>
  <si>
    <t>ITIH2</t>
  </si>
  <si>
    <t>ITIH1</t>
  </si>
  <si>
    <t>PZP</t>
  </si>
  <si>
    <t>A2M</t>
  </si>
  <si>
    <t>FLNA</t>
  </si>
  <si>
    <t>FLNC</t>
  </si>
  <si>
    <t>TNXB</t>
  </si>
  <si>
    <t>CFL1</t>
  </si>
  <si>
    <t>MSN</t>
  </si>
  <si>
    <t>GRN</t>
  </si>
  <si>
    <t>PRDX5</t>
  </si>
  <si>
    <t>PRDX2</t>
  </si>
  <si>
    <t>MYH9</t>
  </si>
  <si>
    <t>SERPINF1</t>
  </si>
  <si>
    <t>MCAM</t>
  </si>
  <si>
    <t>MASP1</t>
  </si>
  <si>
    <t>COMP</t>
  </si>
  <si>
    <t>THBS4</t>
  </si>
  <si>
    <t>LUM</t>
  </si>
  <si>
    <t>TPI1</t>
  </si>
  <si>
    <t>MYL6</t>
  </si>
  <si>
    <t>MYL6B</t>
  </si>
  <si>
    <t>DSTN</t>
  </si>
  <si>
    <t>PPIA</t>
  </si>
  <si>
    <t>FKBP1A</t>
  </si>
  <si>
    <t>YWHAZ</t>
  </si>
  <si>
    <t>YWHAH</t>
  </si>
  <si>
    <t>YWHAE</t>
  </si>
  <si>
    <t>YWHAB</t>
  </si>
  <si>
    <t>YWHAQ</t>
  </si>
  <si>
    <t>YWHAG</t>
  </si>
  <si>
    <t>HBB</t>
  </si>
  <si>
    <t>HBA1</t>
  </si>
  <si>
    <t>SIRPA</t>
  </si>
  <si>
    <t>SIRPB1</t>
  </si>
  <si>
    <t>GSTO1</t>
  </si>
  <si>
    <t>IGLV3-9</t>
  </si>
  <si>
    <t>HGFAC</t>
  </si>
  <si>
    <t>NEXN</t>
  </si>
  <si>
    <t>EFEMP1</t>
  </si>
  <si>
    <t>ILK</t>
  </si>
  <si>
    <t>FHL1</t>
  </si>
  <si>
    <t>ALCAM</t>
  </si>
  <si>
    <t>ENPP2</t>
  </si>
  <si>
    <t>CTTN</t>
  </si>
  <si>
    <t>ITIH4</t>
  </si>
  <si>
    <t>LASP1</t>
  </si>
  <si>
    <t>POSTN</t>
  </si>
  <si>
    <t>ZYX</t>
  </si>
  <si>
    <t>ECM1</t>
  </si>
  <si>
    <t>ADAMTSL4</t>
  </si>
  <si>
    <t>LILRA3</t>
  </si>
  <si>
    <t>PCSK9</t>
  </si>
  <si>
    <t>TTN</t>
  </si>
  <si>
    <t>PRG4</t>
  </si>
  <si>
    <t>CPB2</t>
  </si>
  <si>
    <t>PGLYRP2</t>
  </si>
  <si>
    <t>FETUB</t>
  </si>
  <si>
    <t>DBNL</t>
  </si>
  <si>
    <t>SERPINA10</t>
  </si>
  <si>
    <t>TLN1</t>
  </si>
  <si>
    <t>TLN2</t>
  </si>
  <si>
    <t>IGLV3-10</t>
  </si>
  <si>
    <t>IGLV3-25</t>
  </si>
  <si>
    <t>IGKV3-11</t>
  </si>
  <si>
    <t>C2</t>
  </si>
  <si>
    <t>ISLR</t>
  </si>
  <si>
    <t>TXN</t>
  </si>
  <si>
    <t>ACTN1</t>
  </si>
  <si>
    <t>LRP1</t>
  </si>
  <si>
    <t>LMAN2</t>
  </si>
  <si>
    <t>SH3BGRL2</t>
  </si>
  <si>
    <t>PEPD</t>
  </si>
  <si>
    <t>PTGES3</t>
  </si>
  <si>
    <t>PLXNB2</t>
  </si>
  <si>
    <t>ADAMDEC1</t>
  </si>
  <si>
    <t>STX7</t>
  </si>
  <si>
    <t>LTBP1</t>
  </si>
  <si>
    <t>EHD1</t>
  </si>
  <si>
    <t>CD248</t>
  </si>
  <si>
    <t>DUSP3</t>
  </si>
  <si>
    <t>TWF2</t>
  </si>
  <si>
    <t>CTSS</t>
  </si>
  <si>
    <t>CNN2</t>
  </si>
  <si>
    <t>CFHR1</t>
  </si>
  <si>
    <t>RTN4RL2</t>
  </si>
  <si>
    <t>CCL16</t>
  </si>
  <si>
    <t>CTGF</t>
  </si>
  <si>
    <t>CAMP</t>
  </si>
  <si>
    <t>SPINK5</t>
  </si>
  <si>
    <t>LAMA5</t>
  </si>
  <si>
    <t>STIP1</t>
  </si>
  <si>
    <t>DNM1L</t>
  </si>
  <si>
    <t>CNST</t>
  </si>
  <si>
    <t>LIMS1</t>
  </si>
  <si>
    <t>PTPN6</t>
  </si>
  <si>
    <t>CAPZA1</t>
  </si>
  <si>
    <t>DAG1</t>
  </si>
  <si>
    <t>GLIPR2</t>
  </si>
  <si>
    <t>SPTBN1</t>
  </si>
  <si>
    <t>GSR</t>
  </si>
  <si>
    <t>CORO1C</t>
  </si>
  <si>
    <t>MICAL3</t>
  </si>
  <si>
    <t>RAN</t>
  </si>
  <si>
    <t>PRR14L</t>
  </si>
  <si>
    <t>G6B</t>
  </si>
  <si>
    <t>FCGR3A</t>
  </si>
  <si>
    <t>SSC5D</t>
  </si>
  <si>
    <t>PDLIM5</t>
  </si>
  <si>
    <t>S100A7</t>
  </si>
  <si>
    <t>TRIM37</t>
  </si>
  <si>
    <t>FRMD4B</t>
  </si>
  <si>
    <t>VPS13D</t>
  </si>
  <si>
    <t>VAPA</t>
  </si>
  <si>
    <t>BRCA2</t>
  </si>
  <si>
    <t>HMGB1P1</t>
  </si>
  <si>
    <t>HECTD4</t>
  </si>
  <si>
    <t>CACNA1H</t>
  </si>
  <si>
    <t>FAM20C</t>
  </si>
  <si>
    <t>STXBP2</t>
  </si>
  <si>
    <t>LGALS1</t>
  </si>
  <si>
    <t>CRHBP</t>
  </si>
  <si>
    <t>PELP1</t>
  </si>
  <si>
    <t>C5orf42</t>
  </si>
  <si>
    <t>ARRB1</t>
  </si>
  <si>
    <t>CILP</t>
  </si>
  <si>
    <t>MYOM1</t>
  </si>
  <si>
    <t>LRP1B</t>
  </si>
  <si>
    <t>ACAT1</t>
  </si>
  <si>
    <t>COL6A6</t>
  </si>
  <si>
    <t>SLC15A2</t>
  </si>
  <si>
    <t>SLMAP</t>
  </si>
  <si>
    <t>LYVE1</t>
  </si>
  <si>
    <t>CD44</t>
  </si>
  <si>
    <t>PSMD9</t>
  </si>
  <si>
    <t>ATOX1</t>
  </si>
  <si>
    <t>VNN1</t>
  </si>
  <si>
    <t>SLPI</t>
  </si>
  <si>
    <t>CHGB</t>
  </si>
  <si>
    <t>ASGR2</t>
  </si>
  <si>
    <t>CTSL1</t>
  </si>
  <si>
    <t>RNASE1</t>
  </si>
  <si>
    <t>ITGA5</t>
  </si>
  <si>
    <t>GIP</t>
  </si>
  <si>
    <t>ALDOC</t>
  </si>
  <si>
    <t>CCL5</t>
  </si>
  <si>
    <t>AKR1A1</t>
  </si>
  <si>
    <t>PI3</t>
  </si>
  <si>
    <t>ANXA7</t>
  </si>
  <si>
    <t>CAST</t>
  </si>
  <si>
    <t>HNRNPA2B1</t>
  </si>
  <si>
    <t>PROZ</t>
  </si>
  <si>
    <t>HMGB2</t>
  </si>
  <si>
    <t>PTPRM</t>
  </si>
  <si>
    <t>BLVRB</t>
  </si>
  <si>
    <t>S100A11</t>
  </si>
  <si>
    <t>TALDO1</t>
  </si>
  <si>
    <t>HINT1</t>
  </si>
  <si>
    <t>PGD</t>
  </si>
  <si>
    <t>ARHGDIB</t>
  </si>
  <si>
    <t>MTPN</t>
  </si>
  <si>
    <t>TFF3</t>
  </si>
  <si>
    <t>LSAMP</t>
  </si>
  <si>
    <t>FGL2</t>
  </si>
  <si>
    <t>DSC3</t>
  </si>
  <si>
    <t>LRRFIP1</t>
  </si>
  <si>
    <t>CD163</t>
  </si>
  <si>
    <t>TREML1</t>
  </si>
  <si>
    <t>TMPRSS6</t>
  </si>
  <si>
    <t>RNASE6</t>
  </si>
  <si>
    <t>HN1L</t>
  </si>
  <si>
    <t>PCYOX1</t>
  </si>
  <si>
    <t>TBCA</t>
  </si>
  <si>
    <t>PAPLN</t>
  </si>
  <si>
    <t>HLA-G</t>
  </si>
  <si>
    <t>HLA-H</t>
  </si>
  <si>
    <t>LTA4H</t>
  </si>
  <si>
    <t>FCGR2A</t>
  </si>
  <si>
    <t>NCAM1</t>
  </si>
  <si>
    <t>CEACAM1</t>
  </si>
  <si>
    <t>PGAM1</t>
  </si>
  <si>
    <t>CDH2</t>
  </si>
  <si>
    <t>LOC100133284</t>
  </si>
  <si>
    <t>MAN1A1</t>
  </si>
  <si>
    <t>KRT34</t>
  </si>
  <si>
    <t>TMPO</t>
  </si>
  <si>
    <t>GDI2</t>
  </si>
  <si>
    <t>HDGF</t>
  </si>
  <si>
    <t>RAC1</t>
  </si>
  <si>
    <t>CDC42</t>
  </si>
  <si>
    <t>RAC2</t>
  </si>
  <si>
    <t>TPM4</t>
  </si>
  <si>
    <t>HBD</t>
  </si>
  <si>
    <t>FABP5</t>
  </si>
  <si>
    <t>PSME1</t>
  </si>
  <si>
    <t>SRSF1</t>
  </si>
  <si>
    <t>EPB49</t>
  </si>
  <si>
    <t>PCBP2</t>
  </si>
  <si>
    <t>CCL14</t>
  </si>
  <si>
    <t>NEGR1</t>
  </si>
  <si>
    <t>ROBO4</t>
  </si>
  <si>
    <t>EFHD2</t>
  </si>
  <si>
    <t>PIK3IP1</t>
  </si>
  <si>
    <t>FUCA2</t>
  </si>
  <si>
    <t>EIF5A2</t>
  </si>
  <si>
    <t>DPEP2</t>
  </si>
  <si>
    <t>CRTAC1</t>
  </si>
  <si>
    <t>PHPT1</t>
  </si>
  <si>
    <t>IGKV1-8</t>
  </si>
  <si>
    <t>SAA2-SAA4</t>
  </si>
  <si>
    <t>IGHV3-23</t>
  </si>
  <si>
    <t>GPR116</t>
  </si>
  <si>
    <t>FRAS1</t>
  </si>
  <si>
    <t>MMP9</t>
  </si>
  <si>
    <t>TAGLN3</t>
  </si>
  <si>
    <t>HPRT1</t>
  </si>
  <si>
    <t>INPP5B</t>
  </si>
  <si>
    <t>BPGM</t>
  </si>
  <si>
    <t>CPA3</t>
  </si>
  <si>
    <t>DNAH3</t>
  </si>
  <si>
    <t>L3MBTL1</t>
  </si>
  <si>
    <t>COL3A1</t>
  </si>
  <si>
    <t>HMCN2</t>
  </si>
  <si>
    <t>COTL1</t>
  </si>
  <si>
    <t>SPOCK3</t>
  </si>
  <si>
    <t>BAZ1B</t>
  </si>
  <si>
    <t>INSR</t>
  </si>
  <si>
    <t>GRAMD2</t>
  </si>
  <si>
    <t>KIF26A</t>
  </si>
  <si>
    <t>LRRC41</t>
  </si>
  <si>
    <t>SETBP1</t>
  </si>
  <si>
    <t>HEATR5B</t>
  </si>
  <si>
    <t>SHROOM4</t>
  </si>
  <si>
    <t>GOLGB1</t>
  </si>
  <si>
    <t>DACT3</t>
  </si>
  <si>
    <t>MNDA</t>
  </si>
  <si>
    <t>HTT</t>
  </si>
  <si>
    <t>HPCAL1</t>
  </si>
  <si>
    <t>GZMH</t>
  </si>
  <si>
    <t>ATM</t>
  </si>
  <si>
    <t>MAP3K11</t>
  </si>
  <si>
    <t>PCIF1</t>
  </si>
  <si>
    <t>NCOA1</t>
  </si>
  <si>
    <t>PGLS</t>
  </si>
  <si>
    <t>NRAP</t>
  </si>
  <si>
    <t>HECW1</t>
  </si>
  <si>
    <t>GGNBP2</t>
  </si>
  <si>
    <t>LOC647589</t>
  </si>
  <si>
    <t>OXT</t>
  </si>
  <si>
    <t>NIPBL</t>
  </si>
  <si>
    <t>MAP3K9</t>
  </si>
  <si>
    <t>MDN1</t>
  </si>
  <si>
    <t>DYNC1H1</t>
  </si>
  <si>
    <t>FAM180A</t>
  </si>
  <si>
    <t>KIAA1244</t>
  </si>
  <si>
    <t>GPR112</t>
  </si>
  <si>
    <t>NAV1</t>
  </si>
  <si>
    <t>ADAMTS2</t>
  </si>
  <si>
    <t>NOTCH2</t>
  </si>
  <si>
    <t>RYR3</t>
  </si>
  <si>
    <t>NLGN1</t>
  </si>
  <si>
    <t>TIAM1</t>
  </si>
  <si>
    <t>FSTL3</t>
  </si>
  <si>
    <t>COX6B1</t>
  </si>
  <si>
    <t>CLC</t>
  </si>
  <si>
    <t>IGHV5-51</t>
  </si>
  <si>
    <t>ACTA2</t>
  </si>
  <si>
    <t>ANXA6</t>
  </si>
  <si>
    <t>SRP9</t>
  </si>
  <si>
    <t>RHOA</t>
  </si>
  <si>
    <t>RHOC</t>
  </si>
  <si>
    <t>HNRNPAB</t>
  </si>
  <si>
    <t>ADAMTS13</t>
  </si>
  <si>
    <t>TXNDC17</t>
  </si>
  <si>
    <t>CLEC1B</t>
  </si>
  <si>
    <t>HMGB1</t>
  </si>
  <si>
    <t>SRI</t>
  </si>
  <si>
    <t>CBX1</t>
  </si>
  <si>
    <t>MEGF9</t>
  </si>
  <si>
    <t>HNRNPA3</t>
  </si>
  <si>
    <t>WISP2</t>
  </si>
  <si>
    <t>ADAM8</t>
  </si>
  <si>
    <t>CR2</t>
  </si>
  <si>
    <t>MYO18B</t>
  </si>
  <si>
    <t>FMN1</t>
  </si>
  <si>
    <t>EFHB</t>
  </si>
  <si>
    <t>INTS3</t>
  </si>
  <si>
    <t>DNER</t>
  </si>
  <si>
    <t>ARHGEF4</t>
  </si>
  <si>
    <t>TCP1</t>
  </si>
  <si>
    <t>MED12L</t>
  </si>
  <si>
    <t>FBXW11</t>
  </si>
  <si>
    <t>CGNL1</t>
  </si>
  <si>
    <t>SSH1</t>
  </si>
  <si>
    <t>FBN3</t>
  </si>
  <si>
    <t>DDX21</t>
  </si>
  <si>
    <t>MMRN2</t>
  </si>
  <si>
    <t>PROCR</t>
  </si>
  <si>
    <t>EIF1B</t>
  </si>
  <si>
    <t>ADSS</t>
  </si>
  <si>
    <t>SLURP1</t>
  </si>
  <si>
    <t>NOTCH2NL</t>
  </si>
  <si>
    <t>PLA2G7</t>
  </si>
  <si>
    <t>OIT3</t>
  </si>
  <si>
    <t>NCF2</t>
  </si>
  <si>
    <t>HBE1</t>
  </si>
  <si>
    <t>PGLYRP1</t>
  </si>
  <si>
    <t>CTSG</t>
  </si>
  <si>
    <t>CNTFR</t>
  </si>
  <si>
    <t>PRIC285</t>
  </si>
  <si>
    <t>UBE2I</t>
  </si>
  <si>
    <t>CAMK2G</t>
  </si>
  <si>
    <t>DGKD</t>
  </si>
  <si>
    <t>UBR2</t>
  </si>
  <si>
    <t>TRIM56</t>
  </si>
  <si>
    <t>ODZ4</t>
  </si>
  <si>
    <t>ZNF385D</t>
  </si>
  <si>
    <t>LYNX1</t>
  </si>
  <si>
    <t>RETN</t>
  </si>
  <si>
    <t>MESDC2</t>
  </si>
  <si>
    <t>COL6A1</t>
  </si>
  <si>
    <t>FCN2</t>
  </si>
  <si>
    <t>ZBED9</t>
  </si>
  <si>
    <t>HECTD1</t>
  </si>
  <si>
    <t>IDH2</t>
  </si>
  <si>
    <t>KIAA1324L</t>
  </si>
  <si>
    <t>NLRC5</t>
  </si>
  <si>
    <t>PIN1</t>
  </si>
  <si>
    <t>MTOR</t>
  </si>
  <si>
    <t>SPTA1</t>
  </si>
  <si>
    <t>BTAF1</t>
  </si>
  <si>
    <t>RNF208</t>
  </si>
  <si>
    <t>LTBP2</t>
  </si>
  <si>
    <t>SORBS2</t>
  </si>
  <si>
    <t>PAPSS1</t>
  </si>
  <si>
    <t>KIF26B</t>
  </si>
  <si>
    <t>DST</t>
  </si>
  <si>
    <t>NPPB</t>
  </si>
  <si>
    <t>CTNNA3</t>
  </si>
  <si>
    <t>LINGO4</t>
  </si>
  <si>
    <t>UBR3</t>
  </si>
  <si>
    <t>EN2</t>
  </si>
  <si>
    <t>BAI2</t>
  </si>
  <si>
    <t>SETD4</t>
  </si>
  <si>
    <t>MEPCE</t>
  </si>
  <si>
    <t>PRSS55</t>
  </si>
  <si>
    <t>THRA</t>
  </si>
  <si>
    <t>ZNF324</t>
  </si>
  <si>
    <t>ZNF407</t>
  </si>
  <si>
    <t>NEIL1</t>
  </si>
  <si>
    <t>KBTBD3</t>
  </si>
  <si>
    <t>HIRA</t>
  </si>
  <si>
    <t>KLHL4</t>
  </si>
  <si>
    <t>PRR33</t>
  </si>
  <si>
    <t>WDR64</t>
  </si>
  <si>
    <t>IGLV1-40</t>
  </si>
  <si>
    <t>RGMA</t>
  </si>
  <si>
    <t>ABR</t>
  </si>
  <si>
    <t>CNTN5</t>
  </si>
  <si>
    <t>VPS13A</t>
  </si>
  <si>
    <t>MRS2</t>
  </si>
  <si>
    <t>DCAF17</t>
  </si>
  <si>
    <t>FLRT3</t>
  </si>
  <si>
    <t>PHF17</t>
  </si>
  <si>
    <t>NFKBIZ</t>
  </si>
  <si>
    <t>ST6GAL1</t>
  </si>
  <si>
    <t>UBE4B</t>
  </si>
  <si>
    <t>ZZEF1</t>
  </si>
  <si>
    <t>IGHV3-35</t>
  </si>
  <si>
    <t>CRELD1</t>
  </si>
  <si>
    <t>TNRC18</t>
  </si>
  <si>
    <t>STC2</t>
  </si>
  <si>
    <t>IGHD</t>
  </si>
  <si>
    <t>MMP8</t>
  </si>
  <si>
    <t>SEMA4D</t>
  </si>
  <si>
    <t>TBCB</t>
  </si>
  <si>
    <t>IGLV3-12</t>
  </si>
  <si>
    <t>NOTCH4</t>
  </si>
  <si>
    <t>IGHV3OR16-12</t>
  </si>
  <si>
    <t>HAGH</t>
  </si>
  <si>
    <t>B3GNT1</t>
  </si>
  <si>
    <t>RNPEP</t>
  </si>
  <si>
    <t>IGHV3-73</t>
  </si>
  <si>
    <t>CLIP1</t>
  </si>
  <si>
    <t>ANKRD26</t>
  </si>
  <si>
    <t>NOTCH3</t>
  </si>
  <si>
    <t>CHCHD2</t>
  </si>
  <si>
    <t>C15orf39</t>
  </si>
  <si>
    <t>NPC2</t>
  </si>
  <si>
    <t>CD300A</t>
  </si>
  <si>
    <t>QRSL1</t>
  </si>
  <si>
    <t>PHF1</t>
  </si>
  <si>
    <t>PODXL</t>
  </si>
  <si>
    <t>PSAP</t>
  </si>
  <si>
    <t>PEAR1</t>
  </si>
  <si>
    <t>LPP</t>
  </si>
  <si>
    <t>GP6</t>
  </si>
  <si>
    <t>LILRB5</t>
  </si>
  <si>
    <t>IGLC3</t>
  </si>
  <si>
    <t>ST13</t>
  </si>
  <si>
    <t>MGLL</t>
  </si>
  <si>
    <t>GP1BB</t>
  </si>
  <si>
    <t>"SEPT5"</t>
  </si>
  <si>
    <t>GPR179</t>
  </si>
  <si>
    <t>ADAMTSL2</t>
  </si>
  <si>
    <t>UROD</t>
  </si>
  <si>
    <t>CFAP43</t>
  </si>
  <si>
    <t>WDR96</t>
  </si>
  <si>
    <t>CADM1</t>
  </si>
  <si>
    <t>USP5</t>
  </si>
  <si>
    <t>RNGTT</t>
  </si>
  <si>
    <t>CMA1</t>
  </si>
  <si>
    <t>SYMPK</t>
  </si>
  <si>
    <t>RPS6KA6</t>
  </si>
  <si>
    <t>RPS6KA3</t>
  </si>
  <si>
    <t>FOLR2</t>
  </si>
  <si>
    <t>GPR64</t>
  </si>
  <si>
    <t>CBY3</t>
  </si>
  <si>
    <t>NOTCH1</t>
  </si>
  <si>
    <t>BOC</t>
  </si>
  <si>
    <t>TSGA10IP</t>
  </si>
  <si>
    <t>C11orf82</t>
  </si>
  <si>
    <t>WDR91</t>
  </si>
  <si>
    <t>COQ4</t>
  </si>
  <si>
    <t>KCNH7</t>
  </si>
  <si>
    <t>BLOC1S5</t>
  </si>
  <si>
    <t>IGM</t>
  </si>
  <si>
    <t>IGKV1-33</t>
  </si>
  <si>
    <t>IGKV2D-28</t>
  </si>
  <si>
    <t>IGKV3-20</t>
  </si>
  <si>
    <t>IGLV3-19</t>
  </si>
  <si>
    <t>IGHV3-13</t>
  </si>
  <si>
    <t>CFB</t>
  </si>
  <si>
    <t>C2-1</t>
  </si>
  <si>
    <t>IGKV1D-33</t>
  </si>
  <si>
    <t>IGLV3-1</t>
  </si>
  <si>
    <t>PP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EDCFF"/>
        <bgColor indexed="64"/>
      </patternFill>
    </fill>
    <fill>
      <patternFill patternType="solid">
        <fgColor rgb="FFB9B8D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Border="1"/>
    <xf numFmtId="0" fontId="0" fillId="2" borderId="1" xfId="0" applyFill="1" applyBorder="1" applyAlignment="1">
      <alignment textRotation="90"/>
    </xf>
    <xf numFmtId="0" fontId="0" fillId="3" borderId="3" xfId="0" applyFill="1" applyBorder="1"/>
    <xf numFmtId="0" fontId="0" fillId="0" borderId="4" xfId="0" applyBorder="1" applyAlignment="1">
      <alignment textRotation="90"/>
    </xf>
    <xf numFmtId="0" fontId="0" fillId="4" borderId="4" xfId="0" applyFill="1" applyBorder="1" applyAlignment="1">
      <alignment textRotation="90"/>
    </xf>
    <xf numFmtId="0" fontId="0" fillId="5" borderId="5" xfId="0" applyFill="1" applyBorder="1" applyAlignment="1"/>
    <xf numFmtId="0" fontId="0" fillId="6" borderId="5" xfId="0" applyFill="1" applyBorder="1" applyAlignment="1"/>
    <xf numFmtId="0" fontId="0" fillId="7" borderId="4" xfId="0" applyFill="1" applyBorder="1" applyAlignment="1">
      <alignment textRotation="90"/>
    </xf>
  </cellXfs>
  <cellStyles count="1">
    <cellStyle name="Normal" xfId="0" builtinId="0"/>
  </cellStyles>
  <dxfs count="3">
    <dxf>
      <font>
        <color theme="2" tint="-0.749961851863155"/>
      </font>
      <fill>
        <patternFill>
          <bgColor theme="2" tint="-9.9948118533890809E-2"/>
        </patternFill>
      </fill>
    </dxf>
    <dxf>
      <font>
        <color theme="2" tint="-0.749961851863155"/>
      </font>
      <fill>
        <patternFill>
          <bgColor theme="2" tint="-9.9948118533890809E-2"/>
        </patternFill>
      </fill>
    </dxf>
    <dxf>
      <font>
        <color theme="2" tint="-0.749961851863155"/>
      </font>
      <fill>
        <patternFill>
          <bgColor theme="2" tint="-9.9948118533890809E-2"/>
        </patternFill>
      </fill>
    </dxf>
  </dxfs>
  <tableStyles count="0" defaultTableStyle="TableStyleMedium9" defaultPivotStyle="PivotStyleMedium7"/>
  <colors>
    <mruColors>
      <color rgb="FFB9B8D8"/>
      <color rgb="FFC6C5E7"/>
      <color rgb="FFDEDCFF"/>
      <color rgb="FFC5B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3"/>
  <sheetViews>
    <sheetView tabSelected="1" workbookViewId="0">
      <pane ySplit="1" topLeftCell="A2" activePane="bottomLeft" state="frozen"/>
      <selection pane="bottomLeft" activeCell="B17" sqref="B17"/>
    </sheetView>
  </sheetViews>
  <sheetFormatPr defaultColWidth="11" defaultRowHeight="15.75" x14ac:dyDescent="0.25"/>
  <cols>
    <col min="1" max="1" width="16" style="1" customWidth="1"/>
    <col min="10" max="10" width="12.875" customWidth="1"/>
  </cols>
  <sheetData>
    <row r="1" spans="1:11" ht="150" thickBot="1" x14ac:dyDescent="0.3">
      <c r="A1" s="3" t="s">
        <v>226</v>
      </c>
      <c r="B1" s="2" t="s">
        <v>216</v>
      </c>
      <c r="C1" s="2" t="s">
        <v>217</v>
      </c>
      <c r="D1" s="2" t="s">
        <v>218</v>
      </c>
      <c r="E1" s="2" t="s">
        <v>219</v>
      </c>
      <c r="F1" s="2" t="s">
        <v>220</v>
      </c>
      <c r="G1" s="2" t="s">
        <v>221</v>
      </c>
      <c r="H1" s="2" t="s">
        <v>222</v>
      </c>
      <c r="I1" s="2" t="s">
        <v>223</v>
      </c>
      <c r="J1" s="2" t="s">
        <v>224</v>
      </c>
      <c r="K1" s="2" t="s">
        <v>215</v>
      </c>
    </row>
    <row r="2" spans="1:11" x14ac:dyDescent="0.25">
      <c r="A2" s="1" t="s">
        <v>227</v>
      </c>
      <c r="B2">
        <v>4.63</v>
      </c>
      <c r="C2">
        <v>0.86</v>
      </c>
      <c r="D2">
        <v>0.48</v>
      </c>
      <c r="E2">
        <v>0.67</v>
      </c>
      <c r="F2">
        <v>2.15</v>
      </c>
      <c r="G2">
        <v>0.6</v>
      </c>
      <c r="H2">
        <v>2.4500000000000002</v>
      </c>
      <c r="I2">
        <v>1.46</v>
      </c>
      <c r="J2">
        <v>4.47</v>
      </c>
      <c r="K2">
        <v>0.84</v>
      </c>
    </row>
    <row r="3" spans="1:11" x14ac:dyDescent="0.25">
      <c r="A3" s="1" t="s">
        <v>228</v>
      </c>
      <c r="B3">
        <v>0.86</v>
      </c>
      <c r="C3" t="s">
        <v>4</v>
      </c>
      <c r="D3">
        <v>0.93</v>
      </c>
      <c r="E3">
        <v>1.0900000000000001</v>
      </c>
      <c r="F3" t="s">
        <v>4</v>
      </c>
      <c r="G3">
        <v>0.97</v>
      </c>
      <c r="H3">
        <v>1.64</v>
      </c>
      <c r="I3" t="s">
        <v>4</v>
      </c>
      <c r="J3" t="s">
        <v>4</v>
      </c>
      <c r="K3">
        <v>1.24</v>
      </c>
    </row>
    <row r="4" spans="1:11" x14ac:dyDescent="0.25">
      <c r="A4" s="1" t="s">
        <v>229</v>
      </c>
      <c r="B4">
        <v>2.2000000000000002</v>
      </c>
      <c r="C4">
        <v>1.28</v>
      </c>
      <c r="D4">
        <v>0.47</v>
      </c>
      <c r="E4">
        <v>1.06</v>
      </c>
      <c r="F4">
        <v>1.51</v>
      </c>
      <c r="G4">
        <v>0.86</v>
      </c>
      <c r="H4">
        <v>2.66</v>
      </c>
      <c r="I4">
        <v>2.35</v>
      </c>
      <c r="J4">
        <v>4.37</v>
      </c>
      <c r="K4">
        <v>1.63</v>
      </c>
    </row>
    <row r="5" spans="1:11" x14ac:dyDescent="0.25">
      <c r="A5" s="1" t="s">
        <v>230</v>
      </c>
      <c r="B5" t="s">
        <v>4</v>
      </c>
      <c r="C5">
        <v>0.71</v>
      </c>
      <c r="D5" t="s">
        <v>4</v>
      </c>
      <c r="E5">
        <v>0.71</v>
      </c>
      <c r="F5" t="s">
        <v>4</v>
      </c>
      <c r="G5">
        <v>1.1100000000000001</v>
      </c>
      <c r="H5">
        <v>0.83</v>
      </c>
      <c r="I5" t="s">
        <v>4</v>
      </c>
      <c r="J5">
        <v>0.89</v>
      </c>
      <c r="K5">
        <v>1.2</v>
      </c>
    </row>
    <row r="6" spans="1:11" x14ac:dyDescent="0.25">
      <c r="A6" s="1" t="s">
        <v>231</v>
      </c>
      <c r="B6" t="s">
        <v>4</v>
      </c>
      <c r="C6" t="s">
        <v>4</v>
      </c>
      <c r="D6" t="s">
        <v>4</v>
      </c>
      <c r="E6" t="s">
        <v>4</v>
      </c>
      <c r="F6" t="s">
        <v>4</v>
      </c>
      <c r="G6" t="s">
        <v>4</v>
      </c>
      <c r="H6" t="s">
        <v>4</v>
      </c>
      <c r="I6" t="s">
        <v>4</v>
      </c>
      <c r="J6" t="s">
        <v>4</v>
      </c>
      <c r="K6">
        <v>1.29</v>
      </c>
    </row>
    <row r="7" spans="1:11" x14ac:dyDescent="0.25">
      <c r="A7" s="1" t="s">
        <v>232</v>
      </c>
      <c r="B7" t="s">
        <v>4</v>
      </c>
      <c r="C7">
        <v>1.28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</row>
    <row r="8" spans="1:11" x14ac:dyDescent="0.25">
      <c r="A8" s="1" t="s">
        <v>233</v>
      </c>
      <c r="B8">
        <v>0.71</v>
      </c>
      <c r="C8">
        <v>1.67</v>
      </c>
      <c r="D8">
        <v>0.48</v>
      </c>
      <c r="E8">
        <v>1.21</v>
      </c>
      <c r="F8">
        <v>0.68</v>
      </c>
      <c r="G8">
        <v>0.62</v>
      </c>
      <c r="H8">
        <v>1.18</v>
      </c>
      <c r="I8">
        <v>1.17</v>
      </c>
      <c r="J8">
        <v>0.89</v>
      </c>
      <c r="K8">
        <v>1.41</v>
      </c>
    </row>
    <row r="9" spans="1:11" x14ac:dyDescent="0.25">
      <c r="A9" s="1" t="s">
        <v>234</v>
      </c>
      <c r="B9">
        <v>0.81</v>
      </c>
      <c r="C9" t="s">
        <v>4</v>
      </c>
      <c r="D9" t="s">
        <v>4</v>
      </c>
      <c r="E9" t="s">
        <v>4</v>
      </c>
      <c r="F9" t="s">
        <v>4</v>
      </c>
      <c r="G9" t="s">
        <v>4</v>
      </c>
      <c r="H9">
        <v>1.18</v>
      </c>
      <c r="I9">
        <v>0.82</v>
      </c>
      <c r="J9" t="s">
        <v>4</v>
      </c>
      <c r="K9" t="s">
        <v>4</v>
      </c>
    </row>
    <row r="10" spans="1:11" x14ac:dyDescent="0.25">
      <c r="A10" s="1" t="s">
        <v>235</v>
      </c>
      <c r="B10" t="s">
        <v>4</v>
      </c>
      <c r="C10">
        <v>1.31</v>
      </c>
      <c r="D10">
        <v>1.21</v>
      </c>
      <c r="E10">
        <v>0.89</v>
      </c>
      <c r="F10">
        <v>1.08</v>
      </c>
      <c r="G10">
        <v>1.06</v>
      </c>
      <c r="H10" t="s">
        <v>4</v>
      </c>
      <c r="I10">
        <v>0.85</v>
      </c>
      <c r="J10" t="s">
        <v>4</v>
      </c>
      <c r="K10">
        <v>3.93</v>
      </c>
    </row>
    <row r="11" spans="1:11" x14ac:dyDescent="0.25">
      <c r="A11" s="1" t="s">
        <v>236</v>
      </c>
      <c r="B11">
        <v>0.66</v>
      </c>
      <c r="C11">
        <v>1.2</v>
      </c>
      <c r="D11">
        <v>0.75</v>
      </c>
      <c r="E11">
        <v>1.25</v>
      </c>
      <c r="F11">
        <v>1</v>
      </c>
      <c r="G11">
        <v>1.01</v>
      </c>
      <c r="H11">
        <v>0.89</v>
      </c>
      <c r="I11">
        <v>0.99</v>
      </c>
      <c r="J11">
        <v>1.03</v>
      </c>
      <c r="K11">
        <v>0.93</v>
      </c>
    </row>
    <row r="12" spans="1:11" x14ac:dyDescent="0.25">
      <c r="A12" s="1" t="s">
        <v>237</v>
      </c>
      <c r="B12">
        <v>2.73</v>
      </c>
      <c r="C12" t="s">
        <v>4</v>
      </c>
      <c r="D12" t="s">
        <v>4</v>
      </c>
      <c r="E12">
        <v>1.71</v>
      </c>
      <c r="F12" t="s">
        <v>4</v>
      </c>
      <c r="G12" t="s">
        <v>4</v>
      </c>
      <c r="H12">
        <v>0.82</v>
      </c>
      <c r="I12" t="s">
        <v>4</v>
      </c>
      <c r="J12">
        <v>2.98</v>
      </c>
      <c r="K12">
        <v>0.79</v>
      </c>
    </row>
    <row r="13" spans="1:11" x14ac:dyDescent="0.25">
      <c r="A13" s="1" t="s">
        <v>238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>
        <v>1.34</v>
      </c>
      <c r="H13" t="s">
        <v>4</v>
      </c>
      <c r="I13" t="s">
        <v>4</v>
      </c>
      <c r="J13" t="s">
        <v>4</v>
      </c>
      <c r="K13" t="s">
        <v>4</v>
      </c>
    </row>
    <row r="14" spans="1:11" x14ac:dyDescent="0.25">
      <c r="A14" s="1" t="s">
        <v>239</v>
      </c>
      <c r="B14">
        <v>1.66</v>
      </c>
      <c r="C14">
        <v>1.2</v>
      </c>
      <c r="D14">
        <v>0.53</v>
      </c>
      <c r="E14">
        <v>1.36</v>
      </c>
      <c r="F14">
        <v>0.83</v>
      </c>
      <c r="G14">
        <v>0.89</v>
      </c>
      <c r="H14">
        <v>1.71</v>
      </c>
      <c r="I14">
        <v>2.06</v>
      </c>
      <c r="J14">
        <v>1.28</v>
      </c>
      <c r="K14">
        <v>1.31</v>
      </c>
    </row>
    <row r="15" spans="1:11" x14ac:dyDescent="0.25">
      <c r="A15" s="1" t="s">
        <v>240</v>
      </c>
      <c r="B15" t="s">
        <v>4</v>
      </c>
      <c r="C15">
        <v>1.58</v>
      </c>
      <c r="D15" t="s">
        <v>4</v>
      </c>
      <c r="E15">
        <v>1.21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>
        <v>1.27</v>
      </c>
    </row>
    <row r="16" spans="1:11" x14ac:dyDescent="0.25">
      <c r="A16" s="1" t="s">
        <v>241</v>
      </c>
      <c r="B16" t="s">
        <v>4</v>
      </c>
      <c r="C16">
        <v>1.49</v>
      </c>
      <c r="D16">
        <v>0.37</v>
      </c>
      <c r="E16">
        <v>1.8</v>
      </c>
      <c r="F16">
        <v>0.87</v>
      </c>
      <c r="G16">
        <v>1.41</v>
      </c>
      <c r="H16">
        <v>3.6</v>
      </c>
      <c r="I16">
        <v>1.93</v>
      </c>
      <c r="J16">
        <v>3.19</v>
      </c>
      <c r="K16">
        <v>1</v>
      </c>
    </row>
    <row r="17" spans="1:11" x14ac:dyDescent="0.25">
      <c r="A17" s="1" t="s">
        <v>242</v>
      </c>
      <c r="B17">
        <v>0.88</v>
      </c>
      <c r="C17">
        <v>1.19</v>
      </c>
      <c r="D17">
        <v>0.64</v>
      </c>
      <c r="E17">
        <v>1.1100000000000001</v>
      </c>
      <c r="F17">
        <v>0.76</v>
      </c>
      <c r="G17">
        <v>0.95</v>
      </c>
      <c r="H17">
        <v>0.63</v>
      </c>
      <c r="I17">
        <v>0.86</v>
      </c>
      <c r="J17">
        <v>0.98</v>
      </c>
      <c r="K17">
        <v>1.0900000000000001</v>
      </c>
    </row>
    <row r="18" spans="1:11" x14ac:dyDescent="0.25">
      <c r="A18" s="1" t="s">
        <v>243</v>
      </c>
      <c r="B18">
        <v>0.89</v>
      </c>
      <c r="C18">
        <v>1.1100000000000001</v>
      </c>
      <c r="D18">
        <v>0.67</v>
      </c>
      <c r="E18">
        <v>1.31</v>
      </c>
      <c r="F18">
        <v>0.76</v>
      </c>
      <c r="G18">
        <v>0.95</v>
      </c>
      <c r="H18">
        <v>1.1200000000000001</v>
      </c>
      <c r="I18">
        <v>0.9</v>
      </c>
      <c r="J18">
        <v>1.1100000000000001</v>
      </c>
      <c r="K18">
        <v>0.95</v>
      </c>
    </row>
    <row r="19" spans="1:11" x14ac:dyDescent="0.25">
      <c r="A19" s="1" t="s">
        <v>244</v>
      </c>
      <c r="B19">
        <v>6.99</v>
      </c>
      <c r="C19">
        <v>0.98</v>
      </c>
      <c r="D19">
        <v>1.05</v>
      </c>
      <c r="E19">
        <v>0.72</v>
      </c>
      <c r="F19">
        <v>0.79</v>
      </c>
      <c r="G19">
        <v>1.36</v>
      </c>
      <c r="H19">
        <v>0.78</v>
      </c>
      <c r="I19">
        <v>0.97</v>
      </c>
      <c r="J19">
        <v>0.71</v>
      </c>
      <c r="K19">
        <v>1.1100000000000001</v>
      </c>
    </row>
    <row r="20" spans="1:11" x14ac:dyDescent="0.25">
      <c r="A20" s="1" t="s">
        <v>245</v>
      </c>
      <c r="B20">
        <v>0.76</v>
      </c>
      <c r="C20">
        <v>1.1200000000000001</v>
      </c>
      <c r="D20">
        <v>0.5</v>
      </c>
      <c r="E20">
        <v>2.39</v>
      </c>
      <c r="F20">
        <v>0.96</v>
      </c>
      <c r="G20">
        <v>1.27</v>
      </c>
      <c r="H20">
        <v>1.35</v>
      </c>
      <c r="I20">
        <v>1.1200000000000001</v>
      </c>
      <c r="J20">
        <v>0.55000000000000004</v>
      </c>
      <c r="K20">
        <v>0.69</v>
      </c>
    </row>
    <row r="21" spans="1:11" x14ac:dyDescent="0.25">
      <c r="A21" s="1" t="s">
        <v>246</v>
      </c>
      <c r="B21">
        <v>0.95</v>
      </c>
      <c r="C21">
        <v>1.1000000000000001</v>
      </c>
      <c r="D21">
        <v>0.88</v>
      </c>
      <c r="E21">
        <v>1.1100000000000001</v>
      </c>
      <c r="F21">
        <v>1.19</v>
      </c>
      <c r="G21">
        <v>0.9</v>
      </c>
      <c r="H21">
        <v>0.8</v>
      </c>
      <c r="I21">
        <v>0.98</v>
      </c>
      <c r="J21">
        <v>0.86</v>
      </c>
      <c r="K21">
        <v>1.21</v>
      </c>
    </row>
    <row r="22" spans="1:11" x14ac:dyDescent="0.25">
      <c r="A22" s="1" t="s">
        <v>247</v>
      </c>
      <c r="B22" t="s">
        <v>4</v>
      </c>
      <c r="C22">
        <v>1.38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</row>
    <row r="23" spans="1:11" x14ac:dyDescent="0.25">
      <c r="A23" s="1" t="s">
        <v>248</v>
      </c>
      <c r="B23">
        <v>0.95</v>
      </c>
      <c r="C23">
        <v>1.27</v>
      </c>
      <c r="D23">
        <v>0.37</v>
      </c>
      <c r="E23">
        <v>1.03</v>
      </c>
      <c r="F23">
        <v>0.94</v>
      </c>
      <c r="G23">
        <v>1.34</v>
      </c>
      <c r="H23">
        <v>0.98</v>
      </c>
      <c r="I23">
        <v>0.71</v>
      </c>
      <c r="J23">
        <v>0.88</v>
      </c>
      <c r="K23">
        <v>0.96</v>
      </c>
    </row>
    <row r="24" spans="1:11" x14ac:dyDescent="0.25">
      <c r="A24" s="1" t="s">
        <v>249</v>
      </c>
      <c r="B24">
        <v>1.1200000000000001</v>
      </c>
      <c r="C24">
        <v>1.02</v>
      </c>
      <c r="D24">
        <v>0.62</v>
      </c>
      <c r="E24">
        <v>0.76</v>
      </c>
      <c r="F24">
        <v>1.01</v>
      </c>
      <c r="G24">
        <v>0.81</v>
      </c>
      <c r="H24">
        <v>0.73</v>
      </c>
      <c r="I24">
        <v>0.77</v>
      </c>
      <c r="J24">
        <v>1</v>
      </c>
      <c r="K24">
        <v>0.94</v>
      </c>
    </row>
    <row r="25" spans="1:11" x14ac:dyDescent="0.25">
      <c r="A25" s="1" t="s">
        <v>250</v>
      </c>
      <c r="B25" t="s">
        <v>4</v>
      </c>
      <c r="C25" t="s">
        <v>4</v>
      </c>
      <c r="D25">
        <v>0.77</v>
      </c>
      <c r="E25">
        <v>0.97</v>
      </c>
      <c r="F25" t="s">
        <v>4</v>
      </c>
      <c r="G25">
        <v>0.98</v>
      </c>
      <c r="H25">
        <v>1.1100000000000001</v>
      </c>
      <c r="I25">
        <v>0.88</v>
      </c>
      <c r="J25" t="s">
        <v>4</v>
      </c>
      <c r="K25">
        <v>1.02</v>
      </c>
    </row>
    <row r="26" spans="1:11" x14ac:dyDescent="0.25">
      <c r="A26" s="1" t="s">
        <v>251</v>
      </c>
      <c r="B26">
        <v>1.32</v>
      </c>
      <c r="C26" t="s">
        <v>4</v>
      </c>
      <c r="D26">
        <v>0.96</v>
      </c>
      <c r="E26" t="s">
        <v>4</v>
      </c>
      <c r="F26" t="s">
        <v>4</v>
      </c>
      <c r="G26">
        <v>1.61</v>
      </c>
      <c r="H26">
        <v>0.74</v>
      </c>
      <c r="I26">
        <v>0.83</v>
      </c>
      <c r="J26">
        <v>0.86</v>
      </c>
      <c r="K26">
        <v>1.04</v>
      </c>
    </row>
    <row r="27" spans="1:11" x14ac:dyDescent="0.25">
      <c r="A27" s="1" t="s">
        <v>252</v>
      </c>
      <c r="B27">
        <v>0.94</v>
      </c>
      <c r="C27">
        <v>1.1599999999999999</v>
      </c>
      <c r="D27">
        <v>0.94</v>
      </c>
      <c r="E27">
        <v>1.2</v>
      </c>
      <c r="F27">
        <v>0.79</v>
      </c>
      <c r="G27">
        <v>0.92</v>
      </c>
      <c r="H27">
        <v>0.82</v>
      </c>
      <c r="I27">
        <v>0.93</v>
      </c>
      <c r="J27">
        <v>1.05</v>
      </c>
      <c r="K27">
        <v>1</v>
      </c>
    </row>
    <row r="28" spans="1:11" x14ac:dyDescent="0.25">
      <c r="A28" s="1" t="s">
        <v>253</v>
      </c>
      <c r="B28">
        <v>0.78</v>
      </c>
      <c r="C28">
        <v>1.85</v>
      </c>
      <c r="D28">
        <v>0.49</v>
      </c>
      <c r="E28">
        <v>1.1100000000000001</v>
      </c>
      <c r="F28">
        <v>0.78</v>
      </c>
      <c r="G28">
        <v>0.4</v>
      </c>
      <c r="H28">
        <v>0.9</v>
      </c>
      <c r="I28">
        <v>0.79</v>
      </c>
      <c r="J28">
        <v>0.65</v>
      </c>
      <c r="K28">
        <v>1.3</v>
      </c>
    </row>
    <row r="29" spans="1:11" x14ac:dyDescent="0.25">
      <c r="A29" s="1" t="s">
        <v>254</v>
      </c>
      <c r="B29">
        <v>0.74</v>
      </c>
      <c r="C29">
        <v>1.81</v>
      </c>
      <c r="D29">
        <v>0.48</v>
      </c>
      <c r="E29">
        <v>0.68</v>
      </c>
      <c r="F29">
        <v>0.61</v>
      </c>
      <c r="G29">
        <v>0.49</v>
      </c>
      <c r="H29">
        <v>0.93</v>
      </c>
      <c r="I29">
        <v>0.79</v>
      </c>
      <c r="J29">
        <v>0.66</v>
      </c>
      <c r="K29">
        <v>1.04</v>
      </c>
    </row>
    <row r="30" spans="1:11" x14ac:dyDescent="0.25">
      <c r="A30" s="1" t="s">
        <v>255</v>
      </c>
      <c r="B30">
        <v>2</v>
      </c>
      <c r="C30">
        <v>0.8</v>
      </c>
      <c r="D30">
        <v>1</v>
      </c>
      <c r="E30">
        <v>0.48</v>
      </c>
      <c r="F30">
        <v>1.31</v>
      </c>
      <c r="G30">
        <v>0.31</v>
      </c>
      <c r="H30">
        <v>1.2</v>
      </c>
      <c r="I30">
        <v>0.5</v>
      </c>
      <c r="J30">
        <v>0.8</v>
      </c>
      <c r="K30">
        <v>0.8</v>
      </c>
    </row>
    <row r="31" spans="1:11" x14ac:dyDescent="0.25">
      <c r="A31" s="1" t="s">
        <v>256</v>
      </c>
      <c r="B31">
        <v>1.56</v>
      </c>
      <c r="C31" t="s">
        <v>4</v>
      </c>
      <c r="D31">
        <v>1.02</v>
      </c>
      <c r="E31">
        <v>0.56000000000000005</v>
      </c>
      <c r="F31">
        <v>1.23</v>
      </c>
      <c r="G31">
        <v>0.37</v>
      </c>
      <c r="H31">
        <v>1.62</v>
      </c>
      <c r="I31">
        <v>0.49</v>
      </c>
      <c r="J31">
        <v>0.99</v>
      </c>
      <c r="K31">
        <v>1.04</v>
      </c>
    </row>
    <row r="32" spans="1:11" x14ac:dyDescent="0.25">
      <c r="A32" s="1" t="s">
        <v>257</v>
      </c>
      <c r="B32">
        <v>0.81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>
        <v>1.8</v>
      </c>
    </row>
    <row r="33" spans="1:11" x14ac:dyDescent="0.25">
      <c r="A33" s="1" t="s">
        <v>258</v>
      </c>
      <c r="B33">
        <v>0.37</v>
      </c>
      <c r="C33">
        <v>1.79</v>
      </c>
      <c r="D33">
        <v>0.61</v>
      </c>
      <c r="E33">
        <v>3.12</v>
      </c>
      <c r="F33">
        <v>0.49</v>
      </c>
      <c r="G33">
        <v>2.2000000000000002</v>
      </c>
      <c r="H33">
        <v>1.1299999999999999</v>
      </c>
      <c r="I33">
        <v>3.72</v>
      </c>
      <c r="J33">
        <v>3.57</v>
      </c>
      <c r="K33">
        <v>1.46</v>
      </c>
    </row>
    <row r="34" spans="1:11" x14ac:dyDescent="0.25">
      <c r="A34" s="1" t="s">
        <v>259</v>
      </c>
      <c r="B34">
        <v>0.72</v>
      </c>
      <c r="C34">
        <v>1.73</v>
      </c>
      <c r="D34">
        <v>0.88</v>
      </c>
      <c r="E34">
        <v>1.94</v>
      </c>
      <c r="F34">
        <v>1.25</v>
      </c>
      <c r="G34">
        <v>1.31</v>
      </c>
      <c r="H34">
        <v>1.96</v>
      </c>
      <c r="I34">
        <v>1.53</v>
      </c>
      <c r="J34">
        <v>1.66</v>
      </c>
      <c r="K34">
        <v>0.96</v>
      </c>
    </row>
    <row r="35" spans="1:11" x14ac:dyDescent="0.25">
      <c r="A35" s="1" t="s">
        <v>260</v>
      </c>
      <c r="B35">
        <v>0.4</v>
      </c>
      <c r="C35" t="s">
        <v>4</v>
      </c>
      <c r="D35">
        <v>0.51</v>
      </c>
      <c r="E35" t="s">
        <v>4</v>
      </c>
      <c r="F35" t="s">
        <v>4</v>
      </c>
      <c r="G35" t="s">
        <v>4</v>
      </c>
      <c r="H35" t="s">
        <v>4</v>
      </c>
      <c r="I35">
        <v>0.34</v>
      </c>
      <c r="J35" t="s">
        <v>4</v>
      </c>
      <c r="K35">
        <v>0.54</v>
      </c>
    </row>
    <row r="36" spans="1:11" x14ac:dyDescent="0.25">
      <c r="A36" s="1" t="s">
        <v>261</v>
      </c>
      <c r="B36">
        <v>2.0299999999999998</v>
      </c>
      <c r="C36" t="s">
        <v>4</v>
      </c>
      <c r="D36" t="s">
        <v>4</v>
      </c>
      <c r="E36" t="s">
        <v>4</v>
      </c>
      <c r="F36">
        <v>1.33</v>
      </c>
      <c r="G36" t="s">
        <v>4</v>
      </c>
      <c r="H36">
        <v>1.0900000000000001</v>
      </c>
      <c r="I36">
        <v>1.85</v>
      </c>
      <c r="J36">
        <v>1.1599999999999999</v>
      </c>
      <c r="K36">
        <v>0.68</v>
      </c>
    </row>
    <row r="37" spans="1:11" x14ac:dyDescent="0.25">
      <c r="A37" s="1" t="s">
        <v>262</v>
      </c>
      <c r="B37">
        <v>0.98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>
        <v>0.65</v>
      </c>
      <c r="I37">
        <v>1.19</v>
      </c>
      <c r="J37">
        <v>1.18</v>
      </c>
      <c r="K37">
        <v>1.23</v>
      </c>
    </row>
    <row r="38" spans="1:11" x14ac:dyDescent="0.25">
      <c r="A38" s="1" t="s">
        <v>263</v>
      </c>
      <c r="B38">
        <v>0.77</v>
      </c>
      <c r="C38">
        <v>0.64</v>
      </c>
      <c r="D38">
        <v>0.79</v>
      </c>
      <c r="E38">
        <v>1.42</v>
      </c>
      <c r="F38">
        <v>1.07</v>
      </c>
      <c r="G38">
        <v>0.78</v>
      </c>
      <c r="H38">
        <v>0.6</v>
      </c>
      <c r="I38">
        <v>1.26</v>
      </c>
      <c r="J38">
        <v>1.24</v>
      </c>
      <c r="K38">
        <v>1.36</v>
      </c>
    </row>
    <row r="39" spans="1:11" x14ac:dyDescent="0.25">
      <c r="A39" s="1" t="s">
        <v>264</v>
      </c>
      <c r="B39">
        <v>1.03</v>
      </c>
      <c r="C39">
        <v>0.68</v>
      </c>
      <c r="D39" t="s">
        <v>4</v>
      </c>
      <c r="E39" t="s">
        <v>4</v>
      </c>
      <c r="F39" t="s">
        <v>4</v>
      </c>
      <c r="G39">
        <v>0.94</v>
      </c>
      <c r="H39">
        <v>0.54</v>
      </c>
      <c r="I39">
        <v>0.14000000000000001</v>
      </c>
      <c r="J39">
        <v>0.15</v>
      </c>
      <c r="K39">
        <v>0.21</v>
      </c>
    </row>
    <row r="40" spans="1:11" x14ac:dyDescent="0.25">
      <c r="A40" s="1" t="s">
        <v>265</v>
      </c>
      <c r="B40">
        <v>1.03</v>
      </c>
      <c r="C40">
        <v>0.89</v>
      </c>
      <c r="D40">
        <v>0.78</v>
      </c>
      <c r="E40">
        <v>1.06</v>
      </c>
      <c r="F40">
        <v>0.87</v>
      </c>
      <c r="G40">
        <v>1.0900000000000001</v>
      </c>
      <c r="H40">
        <v>0.87</v>
      </c>
      <c r="I40">
        <v>0.92</v>
      </c>
      <c r="J40">
        <v>0.83</v>
      </c>
      <c r="K40">
        <v>0.85</v>
      </c>
    </row>
    <row r="41" spans="1:11" x14ac:dyDescent="0.25">
      <c r="A41" s="1" t="s">
        <v>266</v>
      </c>
      <c r="B41">
        <v>1.37</v>
      </c>
      <c r="C41">
        <v>1.1000000000000001</v>
      </c>
      <c r="D41">
        <v>1.1599999999999999</v>
      </c>
      <c r="E41">
        <v>0.87</v>
      </c>
      <c r="F41">
        <v>1.1000000000000001</v>
      </c>
      <c r="G41">
        <v>0.75</v>
      </c>
      <c r="H41">
        <v>1.01</v>
      </c>
      <c r="I41">
        <v>0.73</v>
      </c>
      <c r="J41">
        <v>1.03</v>
      </c>
      <c r="K41">
        <v>1.1000000000000001</v>
      </c>
    </row>
    <row r="42" spans="1:11" x14ac:dyDescent="0.25">
      <c r="A42" s="1" t="s">
        <v>267</v>
      </c>
      <c r="B42">
        <v>0.63</v>
      </c>
      <c r="C42">
        <v>1.0900000000000001</v>
      </c>
      <c r="D42">
        <v>0.92</v>
      </c>
      <c r="E42">
        <v>1.1599999999999999</v>
      </c>
      <c r="F42">
        <v>0.98</v>
      </c>
      <c r="G42">
        <v>1.27</v>
      </c>
      <c r="H42">
        <v>1.1200000000000001</v>
      </c>
      <c r="I42">
        <v>1.01</v>
      </c>
      <c r="J42">
        <v>1.1200000000000001</v>
      </c>
      <c r="K42">
        <v>0.9</v>
      </c>
    </row>
    <row r="43" spans="1:11" x14ac:dyDescent="0.25">
      <c r="A43" s="1" t="s">
        <v>268</v>
      </c>
      <c r="B43">
        <v>2.41</v>
      </c>
      <c r="C43">
        <v>1.07</v>
      </c>
      <c r="D43">
        <v>1.2</v>
      </c>
      <c r="E43">
        <v>1.1200000000000001</v>
      </c>
      <c r="F43">
        <v>1.04</v>
      </c>
      <c r="G43">
        <v>1.28</v>
      </c>
      <c r="H43">
        <v>0.83</v>
      </c>
      <c r="I43">
        <v>0.92</v>
      </c>
      <c r="J43">
        <v>0.93</v>
      </c>
      <c r="K43">
        <v>1</v>
      </c>
    </row>
    <row r="44" spans="1:11" x14ac:dyDescent="0.25">
      <c r="A44" s="1" t="s">
        <v>269</v>
      </c>
      <c r="B44">
        <v>1.19</v>
      </c>
      <c r="C44">
        <v>0.79</v>
      </c>
      <c r="D44">
        <v>0.81</v>
      </c>
      <c r="E44">
        <v>1.2</v>
      </c>
      <c r="F44">
        <v>0.71</v>
      </c>
      <c r="G44">
        <v>0.98</v>
      </c>
      <c r="H44">
        <v>1.07</v>
      </c>
      <c r="I44">
        <v>1.1100000000000001</v>
      </c>
      <c r="J44">
        <v>1.36</v>
      </c>
      <c r="K44">
        <v>0.99</v>
      </c>
    </row>
    <row r="45" spans="1:11" x14ac:dyDescent="0.25">
      <c r="A45" s="1" t="s">
        <v>270</v>
      </c>
      <c r="B45" t="s">
        <v>4</v>
      </c>
      <c r="C45">
        <v>0.96</v>
      </c>
      <c r="D45">
        <v>0.79</v>
      </c>
      <c r="E45">
        <v>7.01</v>
      </c>
      <c r="F45">
        <v>1.1599999999999999</v>
      </c>
      <c r="G45">
        <v>0.92</v>
      </c>
      <c r="H45" t="s">
        <v>4</v>
      </c>
      <c r="I45">
        <v>0.97</v>
      </c>
      <c r="J45">
        <v>0.68</v>
      </c>
      <c r="K45">
        <v>0.74</v>
      </c>
    </row>
    <row r="46" spans="1:11" x14ac:dyDescent="0.25">
      <c r="A46" s="1" t="s">
        <v>271</v>
      </c>
      <c r="B46">
        <v>1.95</v>
      </c>
      <c r="C46">
        <v>0.9</v>
      </c>
      <c r="D46">
        <v>0.35</v>
      </c>
      <c r="E46">
        <v>1.49</v>
      </c>
      <c r="F46">
        <v>1.29</v>
      </c>
      <c r="G46">
        <v>0.54</v>
      </c>
      <c r="H46">
        <v>2.8</v>
      </c>
      <c r="I46">
        <v>1.55</v>
      </c>
      <c r="J46">
        <v>3.61</v>
      </c>
      <c r="K46">
        <v>1.07</v>
      </c>
    </row>
    <row r="47" spans="1:11" x14ac:dyDescent="0.25">
      <c r="A47" s="1" t="s">
        <v>272</v>
      </c>
      <c r="B47">
        <v>0.82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>
        <v>0.87</v>
      </c>
      <c r="I47" t="s">
        <v>4</v>
      </c>
      <c r="J47">
        <v>0.74</v>
      </c>
      <c r="K47">
        <v>1.27</v>
      </c>
    </row>
    <row r="48" spans="1:11" x14ac:dyDescent="0.25">
      <c r="A48" s="1" t="s">
        <v>273</v>
      </c>
      <c r="B48">
        <v>1.32</v>
      </c>
      <c r="C48">
        <v>0.87</v>
      </c>
      <c r="D48">
        <v>0.7</v>
      </c>
      <c r="E48">
        <v>0.95</v>
      </c>
      <c r="F48">
        <v>1.01</v>
      </c>
      <c r="G48">
        <v>1.18</v>
      </c>
      <c r="H48">
        <v>0.95</v>
      </c>
      <c r="I48">
        <v>1.32</v>
      </c>
      <c r="J48">
        <v>0.65</v>
      </c>
      <c r="K48">
        <v>1.06</v>
      </c>
    </row>
    <row r="49" spans="1:11" x14ac:dyDescent="0.25">
      <c r="A49" s="1" t="s">
        <v>274</v>
      </c>
      <c r="B49">
        <v>0.94</v>
      </c>
      <c r="C49">
        <v>1.2</v>
      </c>
      <c r="D49">
        <v>0.86</v>
      </c>
      <c r="E49">
        <v>1.07</v>
      </c>
      <c r="F49">
        <v>0.87</v>
      </c>
      <c r="G49">
        <v>1.06</v>
      </c>
      <c r="H49">
        <v>0.88</v>
      </c>
      <c r="I49">
        <v>0.8</v>
      </c>
      <c r="J49">
        <v>0.95</v>
      </c>
      <c r="K49">
        <v>1.21</v>
      </c>
    </row>
    <row r="50" spans="1:11" x14ac:dyDescent="0.25">
      <c r="A50" s="1" t="s">
        <v>5</v>
      </c>
      <c r="B50">
        <v>0.96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>
        <v>1.38</v>
      </c>
      <c r="J50">
        <v>1.18</v>
      </c>
      <c r="K50">
        <v>0.95</v>
      </c>
    </row>
    <row r="51" spans="1:11" x14ac:dyDescent="0.25">
      <c r="A51" s="1" t="s">
        <v>275</v>
      </c>
      <c r="B51">
        <v>0.86</v>
      </c>
      <c r="C51">
        <v>1.18</v>
      </c>
      <c r="D51">
        <v>0.67</v>
      </c>
      <c r="E51">
        <v>1.0900000000000001</v>
      </c>
      <c r="F51">
        <v>0.89</v>
      </c>
      <c r="G51">
        <v>0.89</v>
      </c>
      <c r="H51">
        <v>0.76</v>
      </c>
      <c r="I51">
        <v>0.98</v>
      </c>
      <c r="J51">
        <v>0.96</v>
      </c>
      <c r="K51">
        <v>1.1399999999999999</v>
      </c>
    </row>
    <row r="52" spans="1:11" x14ac:dyDescent="0.25">
      <c r="A52" s="1" t="s">
        <v>276</v>
      </c>
      <c r="B52">
        <v>1.05</v>
      </c>
      <c r="C52">
        <v>1.46</v>
      </c>
      <c r="D52">
        <v>0.84</v>
      </c>
      <c r="E52">
        <v>2.27</v>
      </c>
      <c r="F52">
        <v>1.03</v>
      </c>
      <c r="G52">
        <v>1.32</v>
      </c>
      <c r="H52">
        <v>1.24</v>
      </c>
      <c r="I52">
        <v>1.05</v>
      </c>
      <c r="J52">
        <v>1.1599999999999999</v>
      </c>
      <c r="K52">
        <v>1</v>
      </c>
    </row>
    <row r="53" spans="1:11" x14ac:dyDescent="0.25">
      <c r="A53" s="1" t="s">
        <v>277</v>
      </c>
      <c r="B53">
        <v>0.66</v>
      </c>
      <c r="C53">
        <v>1.45</v>
      </c>
      <c r="D53">
        <v>0.5</v>
      </c>
      <c r="E53">
        <v>1.69</v>
      </c>
      <c r="F53" t="s">
        <v>4</v>
      </c>
      <c r="G53">
        <v>1.98</v>
      </c>
      <c r="H53" t="s">
        <v>4</v>
      </c>
      <c r="I53">
        <v>1.21</v>
      </c>
      <c r="J53">
        <v>1.19</v>
      </c>
      <c r="K53">
        <v>2.0499999999999998</v>
      </c>
    </row>
    <row r="54" spans="1:11" x14ac:dyDescent="0.25">
      <c r="A54" s="1" t="s">
        <v>278</v>
      </c>
      <c r="B54">
        <v>0.93</v>
      </c>
      <c r="C54">
        <v>0.89</v>
      </c>
      <c r="D54">
        <v>0.51</v>
      </c>
      <c r="E54">
        <v>5.27</v>
      </c>
      <c r="F54">
        <v>1.03</v>
      </c>
      <c r="G54">
        <v>1.0900000000000001</v>
      </c>
      <c r="H54">
        <v>0.82</v>
      </c>
      <c r="I54">
        <v>1.34</v>
      </c>
      <c r="J54">
        <v>0.94</v>
      </c>
      <c r="K54">
        <v>0.82</v>
      </c>
    </row>
    <row r="55" spans="1:11" x14ac:dyDescent="0.25">
      <c r="A55" s="1" t="s">
        <v>6</v>
      </c>
      <c r="B55">
        <v>0.34</v>
      </c>
      <c r="C55">
        <v>1.75</v>
      </c>
      <c r="D55">
        <v>0.47</v>
      </c>
      <c r="E55">
        <v>2.82</v>
      </c>
      <c r="F55">
        <v>0.49</v>
      </c>
      <c r="G55">
        <v>6.86</v>
      </c>
      <c r="H55">
        <v>7.94</v>
      </c>
      <c r="I55">
        <v>4.24</v>
      </c>
      <c r="J55">
        <v>5.27</v>
      </c>
      <c r="K55">
        <v>1.74</v>
      </c>
    </row>
    <row r="56" spans="1:11" x14ac:dyDescent="0.25">
      <c r="A56" s="1" t="s">
        <v>279</v>
      </c>
      <c r="B56">
        <v>1.43</v>
      </c>
      <c r="C56">
        <v>1.1100000000000001</v>
      </c>
      <c r="D56">
        <v>0.53</v>
      </c>
      <c r="E56">
        <v>0.99</v>
      </c>
      <c r="F56">
        <v>0.89</v>
      </c>
      <c r="G56">
        <v>1.1100000000000001</v>
      </c>
      <c r="H56">
        <v>1.1200000000000001</v>
      </c>
      <c r="I56">
        <v>2.14</v>
      </c>
      <c r="J56">
        <v>3.14</v>
      </c>
      <c r="K56">
        <v>1.31</v>
      </c>
    </row>
    <row r="57" spans="1:11" x14ac:dyDescent="0.25">
      <c r="A57" s="1" t="s">
        <v>280</v>
      </c>
      <c r="B57">
        <v>3.6</v>
      </c>
      <c r="C57">
        <v>0.81</v>
      </c>
      <c r="D57">
        <v>0.33</v>
      </c>
      <c r="E57">
        <v>1.85</v>
      </c>
      <c r="F57">
        <v>1.59</v>
      </c>
      <c r="G57">
        <v>0.83</v>
      </c>
      <c r="H57">
        <v>0.65</v>
      </c>
      <c r="I57">
        <v>1.01</v>
      </c>
      <c r="J57">
        <v>1.08</v>
      </c>
      <c r="K57">
        <v>0.6</v>
      </c>
    </row>
    <row r="58" spans="1:11" x14ac:dyDescent="0.25">
      <c r="A58" s="1" t="s">
        <v>903</v>
      </c>
      <c r="B58">
        <v>0.72</v>
      </c>
      <c r="C58">
        <v>1.76</v>
      </c>
      <c r="D58">
        <v>0.49</v>
      </c>
      <c r="E58">
        <v>0.65</v>
      </c>
      <c r="F58">
        <v>0.61</v>
      </c>
      <c r="G58">
        <v>0.5</v>
      </c>
      <c r="H58">
        <v>0.9</v>
      </c>
      <c r="I58">
        <v>0.75</v>
      </c>
      <c r="J58">
        <v>0.61</v>
      </c>
      <c r="K58">
        <v>0.96</v>
      </c>
    </row>
    <row r="59" spans="1:11" x14ac:dyDescent="0.25">
      <c r="A59" s="1" t="s">
        <v>281</v>
      </c>
      <c r="B59" t="s">
        <v>4</v>
      </c>
      <c r="C59" t="s">
        <v>4</v>
      </c>
      <c r="D59" t="s">
        <v>4</v>
      </c>
      <c r="E59" t="s">
        <v>4</v>
      </c>
      <c r="F59">
        <v>0.69</v>
      </c>
      <c r="G59" t="s">
        <v>4</v>
      </c>
      <c r="H59">
        <v>0.75</v>
      </c>
      <c r="I59" t="s">
        <v>4</v>
      </c>
      <c r="J59">
        <v>0.73</v>
      </c>
      <c r="K59">
        <v>2.5</v>
      </c>
    </row>
    <row r="60" spans="1:11" x14ac:dyDescent="0.25">
      <c r="A60" s="1" t="s">
        <v>282</v>
      </c>
      <c r="B60">
        <v>1.73</v>
      </c>
      <c r="C60">
        <v>2.2000000000000002</v>
      </c>
      <c r="D60">
        <v>0.37</v>
      </c>
      <c r="E60">
        <v>2.23</v>
      </c>
      <c r="F60" t="s">
        <v>4</v>
      </c>
      <c r="G60">
        <v>1.41</v>
      </c>
      <c r="H60">
        <v>2.16</v>
      </c>
      <c r="I60">
        <v>2.2999999999999998</v>
      </c>
      <c r="J60">
        <v>6.5</v>
      </c>
      <c r="K60">
        <v>0.82</v>
      </c>
    </row>
    <row r="61" spans="1:11" x14ac:dyDescent="0.25">
      <c r="A61" s="1" t="s">
        <v>283</v>
      </c>
      <c r="B61">
        <v>0.94</v>
      </c>
      <c r="C61">
        <v>0.66</v>
      </c>
      <c r="D61">
        <v>1.1299999999999999</v>
      </c>
      <c r="E61">
        <v>0.42</v>
      </c>
      <c r="F61">
        <v>1.26</v>
      </c>
      <c r="G61">
        <v>0.66</v>
      </c>
      <c r="H61">
        <v>1.34</v>
      </c>
      <c r="I61">
        <v>1.07</v>
      </c>
      <c r="J61" t="s">
        <v>4</v>
      </c>
      <c r="K61">
        <v>0.96</v>
      </c>
    </row>
    <row r="62" spans="1:11" x14ac:dyDescent="0.25">
      <c r="A62" s="1" t="s">
        <v>284</v>
      </c>
      <c r="B62">
        <v>1.36</v>
      </c>
      <c r="C62">
        <v>0.6</v>
      </c>
      <c r="D62">
        <v>0.41</v>
      </c>
      <c r="E62">
        <v>1.1200000000000001</v>
      </c>
      <c r="F62">
        <v>0.7</v>
      </c>
      <c r="G62">
        <v>0.57999999999999996</v>
      </c>
      <c r="H62">
        <v>0.85</v>
      </c>
      <c r="I62">
        <v>2</v>
      </c>
      <c r="J62">
        <v>1.87</v>
      </c>
      <c r="K62">
        <v>0.79</v>
      </c>
    </row>
    <row r="63" spans="1:11" x14ac:dyDescent="0.25">
      <c r="A63" s="1" t="s">
        <v>285</v>
      </c>
      <c r="B63">
        <v>10.38</v>
      </c>
      <c r="C63" t="s">
        <v>4</v>
      </c>
      <c r="D63" t="s">
        <v>4</v>
      </c>
      <c r="E63" t="s">
        <v>4</v>
      </c>
      <c r="F63" t="s">
        <v>4</v>
      </c>
      <c r="G63" t="s">
        <v>4</v>
      </c>
      <c r="H63">
        <v>3.18</v>
      </c>
      <c r="I63">
        <v>1.95</v>
      </c>
      <c r="J63" t="s">
        <v>4</v>
      </c>
      <c r="K63">
        <v>1.5</v>
      </c>
    </row>
    <row r="64" spans="1:11" x14ac:dyDescent="0.25">
      <c r="A64" s="1" t="s">
        <v>286</v>
      </c>
      <c r="B64" t="s">
        <v>4</v>
      </c>
      <c r="C64">
        <v>1.38</v>
      </c>
      <c r="D64">
        <v>0.86</v>
      </c>
      <c r="E64">
        <v>2.0299999999999998</v>
      </c>
      <c r="F64" t="s">
        <v>4</v>
      </c>
      <c r="G64">
        <v>0.83</v>
      </c>
      <c r="H64" t="s">
        <v>4</v>
      </c>
      <c r="I64" t="s">
        <v>4</v>
      </c>
      <c r="J64" t="s">
        <v>4</v>
      </c>
      <c r="K64" t="s">
        <v>4</v>
      </c>
    </row>
    <row r="65" spans="1:11" x14ac:dyDescent="0.25">
      <c r="A65" s="1" t="s">
        <v>287</v>
      </c>
      <c r="B65">
        <v>1.1000000000000001</v>
      </c>
      <c r="C65">
        <v>1.25</v>
      </c>
      <c r="D65">
        <v>0.84</v>
      </c>
      <c r="E65">
        <v>1.23</v>
      </c>
      <c r="F65">
        <v>0.92</v>
      </c>
      <c r="G65">
        <v>1.1000000000000001</v>
      </c>
      <c r="H65">
        <v>0.71</v>
      </c>
      <c r="I65">
        <v>1.08</v>
      </c>
      <c r="J65">
        <v>1.1200000000000001</v>
      </c>
      <c r="K65">
        <v>1.36</v>
      </c>
    </row>
    <row r="66" spans="1:11" x14ac:dyDescent="0.25">
      <c r="A66" s="1" t="s">
        <v>288</v>
      </c>
      <c r="B66">
        <v>2.81</v>
      </c>
      <c r="C66">
        <v>0.87</v>
      </c>
      <c r="D66">
        <v>0.92</v>
      </c>
      <c r="E66">
        <v>0.83</v>
      </c>
      <c r="F66">
        <v>1.1599999999999999</v>
      </c>
      <c r="G66">
        <v>0.92</v>
      </c>
      <c r="H66">
        <v>0.79</v>
      </c>
      <c r="I66">
        <v>0.85</v>
      </c>
      <c r="J66">
        <v>0.77</v>
      </c>
      <c r="K66">
        <v>0.96</v>
      </c>
    </row>
    <row r="67" spans="1:11" x14ac:dyDescent="0.25">
      <c r="A67" s="1" t="s">
        <v>289</v>
      </c>
      <c r="B67">
        <v>2.4500000000000002</v>
      </c>
      <c r="C67">
        <v>0.84</v>
      </c>
      <c r="D67">
        <v>0.81</v>
      </c>
      <c r="E67">
        <v>0.84</v>
      </c>
      <c r="F67">
        <v>1.07</v>
      </c>
      <c r="G67">
        <v>0.94</v>
      </c>
      <c r="H67">
        <v>0.78</v>
      </c>
      <c r="I67">
        <v>0.83</v>
      </c>
      <c r="J67">
        <v>0.73</v>
      </c>
      <c r="K67">
        <v>1.01</v>
      </c>
    </row>
    <row r="68" spans="1:11" x14ac:dyDescent="0.25">
      <c r="A68" s="1" t="s">
        <v>290</v>
      </c>
      <c r="B68">
        <v>0.7</v>
      </c>
      <c r="C68">
        <v>0.89</v>
      </c>
      <c r="D68" t="s">
        <v>4</v>
      </c>
      <c r="E68" t="s">
        <v>4</v>
      </c>
      <c r="F68" t="s">
        <v>4</v>
      </c>
      <c r="G68" t="s">
        <v>4</v>
      </c>
      <c r="H68">
        <v>1.31</v>
      </c>
      <c r="I68">
        <v>1.03</v>
      </c>
      <c r="J68">
        <v>0.97</v>
      </c>
      <c r="K68">
        <v>0.98</v>
      </c>
    </row>
    <row r="69" spans="1:11" x14ac:dyDescent="0.25">
      <c r="A69" s="1" t="s">
        <v>291</v>
      </c>
      <c r="B69">
        <v>1.17</v>
      </c>
      <c r="C69">
        <v>0.81</v>
      </c>
      <c r="D69">
        <v>0.9</v>
      </c>
      <c r="E69">
        <v>0.96</v>
      </c>
      <c r="F69">
        <v>1.02</v>
      </c>
      <c r="G69">
        <v>0.92</v>
      </c>
      <c r="H69">
        <v>0.81</v>
      </c>
      <c r="I69">
        <v>0.85</v>
      </c>
      <c r="J69">
        <v>0.85</v>
      </c>
      <c r="K69">
        <v>0.98</v>
      </c>
    </row>
    <row r="70" spans="1:11" x14ac:dyDescent="0.25">
      <c r="A70" s="1" t="s">
        <v>292</v>
      </c>
      <c r="B70" t="s">
        <v>4</v>
      </c>
      <c r="C70">
        <v>0.9</v>
      </c>
      <c r="D70" t="s">
        <v>4</v>
      </c>
      <c r="E70">
        <v>0.41</v>
      </c>
      <c r="F70" t="s">
        <v>4</v>
      </c>
      <c r="G70" t="s">
        <v>4</v>
      </c>
      <c r="H70" t="s">
        <v>4</v>
      </c>
      <c r="I70" t="s">
        <v>4</v>
      </c>
      <c r="J70" t="s">
        <v>4</v>
      </c>
      <c r="K70" t="s">
        <v>4</v>
      </c>
    </row>
    <row r="71" spans="1:11" x14ac:dyDescent="0.25">
      <c r="A71" s="1" t="s">
        <v>63</v>
      </c>
      <c r="B71">
        <v>0.73</v>
      </c>
      <c r="C71">
        <v>1.05</v>
      </c>
      <c r="D71" t="s">
        <v>4</v>
      </c>
      <c r="E71" t="s">
        <v>4</v>
      </c>
      <c r="F71" t="s">
        <v>4</v>
      </c>
      <c r="G71" t="s">
        <v>4</v>
      </c>
      <c r="H71">
        <v>1.26</v>
      </c>
      <c r="I71">
        <v>0.81</v>
      </c>
      <c r="J71">
        <v>0.89</v>
      </c>
      <c r="K71">
        <v>0.67</v>
      </c>
    </row>
    <row r="72" spans="1:11" x14ac:dyDescent="0.25">
      <c r="A72" s="1" t="s">
        <v>293</v>
      </c>
      <c r="B72">
        <v>13.28</v>
      </c>
      <c r="C72">
        <v>0.87</v>
      </c>
      <c r="D72">
        <v>1.97</v>
      </c>
      <c r="E72">
        <v>0.6</v>
      </c>
      <c r="F72">
        <v>0.98</v>
      </c>
      <c r="G72">
        <v>6.26</v>
      </c>
      <c r="H72">
        <v>3.14</v>
      </c>
      <c r="I72" t="s">
        <v>4</v>
      </c>
      <c r="J72">
        <v>2.6</v>
      </c>
      <c r="K72">
        <v>2.96</v>
      </c>
    </row>
    <row r="73" spans="1:11" x14ac:dyDescent="0.25">
      <c r="A73" s="1" t="s">
        <v>294</v>
      </c>
      <c r="B73" t="s">
        <v>4</v>
      </c>
      <c r="C73" t="s">
        <v>4</v>
      </c>
      <c r="D73" t="s">
        <v>4</v>
      </c>
      <c r="E73" t="s">
        <v>4</v>
      </c>
      <c r="F73" t="s">
        <v>4</v>
      </c>
      <c r="G73" t="s">
        <v>4</v>
      </c>
      <c r="H73" t="s">
        <v>4</v>
      </c>
      <c r="I73">
        <v>0.57999999999999996</v>
      </c>
      <c r="J73" t="s">
        <v>4</v>
      </c>
      <c r="K73">
        <v>0.8</v>
      </c>
    </row>
    <row r="74" spans="1:11" x14ac:dyDescent="0.25">
      <c r="A74" s="1" t="s">
        <v>295</v>
      </c>
      <c r="B74">
        <v>1.38</v>
      </c>
      <c r="C74">
        <v>1.51</v>
      </c>
      <c r="D74">
        <v>4.6399999999999997</v>
      </c>
      <c r="E74">
        <v>0.22</v>
      </c>
      <c r="F74" t="s">
        <v>4</v>
      </c>
      <c r="G74">
        <v>0.62</v>
      </c>
      <c r="H74">
        <v>1.31</v>
      </c>
      <c r="I74">
        <v>0.26</v>
      </c>
      <c r="J74">
        <v>0.38</v>
      </c>
      <c r="K74">
        <v>1.0900000000000001</v>
      </c>
    </row>
    <row r="75" spans="1:11" x14ac:dyDescent="0.25">
      <c r="A75" s="1" t="s">
        <v>296</v>
      </c>
      <c r="B75">
        <v>2.08</v>
      </c>
      <c r="C75">
        <v>0.55000000000000004</v>
      </c>
      <c r="D75">
        <v>0.41</v>
      </c>
      <c r="E75" t="s">
        <v>4</v>
      </c>
      <c r="F75" t="s">
        <v>4</v>
      </c>
      <c r="G75">
        <v>0.45</v>
      </c>
      <c r="H75" t="s">
        <v>4</v>
      </c>
      <c r="I75">
        <v>1.38</v>
      </c>
      <c r="J75">
        <v>2.0699999999999998</v>
      </c>
      <c r="K75">
        <v>0.61</v>
      </c>
    </row>
    <row r="76" spans="1:11" x14ac:dyDescent="0.25">
      <c r="A76" s="1" t="s">
        <v>297</v>
      </c>
      <c r="B76">
        <v>1.76</v>
      </c>
      <c r="C76">
        <v>0.83</v>
      </c>
      <c r="D76">
        <v>1.1299999999999999</v>
      </c>
      <c r="E76">
        <v>1.36</v>
      </c>
      <c r="F76">
        <v>0.95</v>
      </c>
      <c r="G76">
        <v>0.92</v>
      </c>
      <c r="H76">
        <v>1.1599999999999999</v>
      </c>
      <c r="I76">
        <v>0.91</v>
      </c>
      <c r="J76">
        <v>0.79</v>
      </c>
      <c r="K76">
        <v>1.24</v>
      </c>
    </row>
    <row r="77" spans="1:11" x14ac:dyDescent="0.25">
      <c r="A77" s="1" t="s">
        <v>298</v>
      </c>
      <c r="B77">
        <v>0.55000000000000004</v>
      </c>
      <c r="C77" t="s">
        <v>4</v>
      </c>
      <c r="D77">
        <v>0.45</v>
      </c>
      <c r="E77" t="s">
        <v>4</v>
      </c>
      <c r="F77" t="s">
        <v>4</v>
      </c>
      <c r="G77" t="s">
        <v>4</v>
      </c>
      <c r="H77">
        <v>0.56999999999999995</v>
      </c>
      <c r="I77">
        <v>0.84</v>
      </c>
      <c r="J77">
        <v>0.38</v>
      </c>
      <c r="K77">
        <v>0.48</v>
      </c>
    </row>
    <row r="78" spans="1:11" x14ac:dyDescent="0.25">
      <c r="A78" s="1" t="s">
        <v>299</v>
      </c>
      <c r="B78">
        <v>0.3</v>
      </c>
      <c r="C78">
        <v>1.0900000000000001</v>
      </c>
      <c r="D78">
        <v>0.99</v>
      </c>
      <c r="E78">
        <v>1.84</v>
      </c>
      <c r="F78">
        <v>0.64</v>
      </c>
      <c r="G78">
        <v>0.99</v>
      </c>
      <c r="H78">
        <v>0.72</v>
      </c>
      <c r="I78">
        <v>0.84</v>
      </c>
      <c r="J78">
        <v>0.63</v>
      </c>
      <c r="K78">
        <v>1.66</v>
      </c>
    </row>
    <row r="79" spans="1:11" x14ac:dyDescent="0.25">
      <c r="A79" s="1" t="s">
        <v>300</v>
      </c>
      <c r="B79">
        <v>0.6</v>
      </c>
      <c r="C79" t="s">
        <v>4</v>
      </c>
      <c r="D79" t="s">
        <v>4</v>
      </c>
      <c r="E79">
        <v>1.17</v>
      </c>
      <c r="F79" t="s">
        <v>4</v>
      </c>
      <c r="G79" t="s">
        <v>4</v>
      </c>
      <c r="H79">
        <v>5.49</v>
      </c>
      <c r="I79">
        <v>2.72</v>
      </c>
      <c r="J79">
        <v>2.5</v>
      </c>
      <c r="K79">
        <v>0.8</v>
      </c>
    </row>
    <row r="80" spans="1:11" x14ac:dyDescent="0.25">
      <c r="A80" s="1" t="s">
        <v>301</v>
      </c>
      <c r="B80">
        <v>1.33</v>
      </c>
      <c r="C80">
        <v>0.89</v>
      </c>
      <c r="D80" t="s">
        <v>4</v>
      </c>
      <c r="E80" t="s">
        <v>4</v>
      </c>
      <c r="F80" t="s">
        <v>4</v>
      </c>
      <c r="G80" t="s">
        <v>4</v>
      </c>
      <c r="H80">
        <v>0.82</v>
      </c>
      <c r="I80">
        <v>1.05</v>
      </c>
      <c r="J80" t="s">
        <v>4</v>
      </c>
      <c r="K80">
        <v>1.1100000000000001</v>
      </c>
    </row>
    <row r="81" spans="1:11" x14ac:dyDescent="0.25">
      <c r="A81" s="1" t="s">
        <v>302</v>
      </c>
      <c r="B81">
        <v>2.04</v>
      </c>
      <c r="C81">
        <v>1.17</v>
      </c>
      <c r="D81">
        <v>0.81</v>
      </c>
      <c r="E81">
        <v>1.1000000000000001</v>
      </c>
      <c r="F81">
        <v>0.79</v>
      </c>
      <c r="G81">
        <v>0.88</v>
      </c>
      <c r="H81">
        <v>0.47</v>
      </c>
      <c r="I81">
        <v>0.92</v>
      </c>
      <c r="J81">
        <v>1.1100000000000001</v>
      </c>
      <c r="K81">
        <v>1</v>
      </c>
    </row>
    <row r="82" spans="1:11" x14ac:dyDescent="0.25">
      <c r="A82" s="1" t="s">
        <v>303</v>
      </c>
      <c r="B82">
        <v>0.6</v>
      </c>
      <c r="C82" t="s">
        <v>4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>
        <v>4.46</v>
      </c>
      <c r="J82" t="s">
        <v>4</v>
      </c>
      <c r="K82" t="s">
        <v>4</v>
      </c>
    </row>
    <row r="83" spans="1:11" x14ac:dyDescent="0.25">
      <c r="A83" s="1" t="s">
        <v>304</v>
      </c>
      <c r="B83">
        <v>1.1200000000000001</v>
      </c>
      <c r="C83">
        <v>1.06</v>
      </c>
      <c r="D83">
        <v>0.45</v>
      </c>
      <c r="E83" t="s">
        <v>4</v>
      </c>
      <c r="F83" t="s">
        <v>4</v>
      </c>
      <c r="G83" t="s">
        <v>4</v>
      </c>
      <c r="H83">
        <v>4.83</v>
      </c>
      <c r="I83" t="s">
        <v>4</v>
      </c>
      <c r="J83" t="s">
        <v>4</v>
      </c>
      <c r="K83" t="s">
        <v>4</v>
      </c>
    </row>
    <row r="84" spans="1:11" x14ac:dyDescent="0.25">
      <c r="A84" s="1" t="s">
        <v>305</v>
      </c>
      <c r="B84">
        <v>1.1399999999999999</v>
      </c>
      <c r="C84">
        <v>0.99</v>
      </c>
      <c r="D84">
        <v>0.95</v>
      </c>
      <c r="E84">
        <v>0.89</v>
      </c>
      <c r="F84">
        <v>1.19</v>
      </c>
      <c r="G84">
        <v>0.94</v>
      </c>
      <c r="H84">
        <v>0.96</v>
      </c>
      <c r="I84">
        <v>0.86</v>
      </c>
      <c r="J84">
        <v>0.7</v>
      </c>
      <c r="K84">
        <v>1.1000000000000001</v>
      </c>
    </row>
    <row r="85" spans="1:11" x14ac:dyDescent="0.25">
      <c r="A85" s="1" t="s">
        <v>306</v>
      </c>
      <c r="B85" t="s">
        <v>4</v>
      </c>
      <c r="C85" t="s">
        <v>4</v>
      </c>
      <c r="D85" t="s">
        <v>4</v>
      </c>
      <c r="E85" t="s">
        <v>4</v>
      </c>
      <c r="F85" t="s">
        <v>4</v>
      </c>
      <c r="G85">
        <v>2.5099999999999998</v>
      </c>
      <c r="H85" t="s">
        <v>4</v>
      </c>
      <c r="I85" t="s">
        <v>4</v>
      </c>
      <c r="J85" t="s">
        <v>4</v>
      </c>
      <c r="K85" t="s">
        <v>4</v>
      </c>
    </row>
    <row r="86" spans="1:11" x14ac:dyDescent="0.25">
      <c r="A86" s="1" t="s">
        <v>307</v>
      </c>
      <c r="B86">
        <v>0.56000000000000005</v>
      </c>
      <c r="C86">
        <v>0.39</v>
      </c>
      <c r="D86">
        <v>1.97</v>
      </c>
      <c r="E86" t="s">
        <v>4</v>
      </c>
      <c r="F86" t="s">
        <v>4</v>
      </c>
      <c r="G86">
        <v>1.52</v>
      </c>
      <c r="H86" t="s">
        <v>4</v>
      </c>
      <c r="I86">
        <v>0.71</v>
      </c>
      <c r="J86">
        <v>0.68</v>
      </c>
      <c r="K86">
        <v>1.2</v>
      </c>
    </row>
    <row r="87" spans="1:11" x14ac:dyDescent="0.25">
      <c r="A87" s="1" t="s">
        <v>308</v>
      </c>
      <c r="B87">
        <v>1.2</v>
      </c>
      <c r="C87">
        <v>0.93</v>
      </c>
      <c r="D87" t="s">
        <v>4</v>
      </c>
      <c r="E87" t="s">
        <v>4</v>
      </c>
      <c r="F87">
        <v>0.96</v>
      </c>
      <c r="G87" t="s">
        <v>4</v>
      </c>
      <c r="H87">
        <v>0.86</v>
      </c>
      <c r="I87">
        <v>0.89</v>
      </c>
      <c r="J87">
        <v>0.7</v>
      </c>
      <c r="K87">
        <v>1.17</v>
      </c>
    </row>
    <row r="88" spans="1:11" x14ac:dyDescent="0.25">
      <c r="A88" s="1" t="s">
        <v>309</v>
      </c>
      <c r="B88" t="s">
        <v>4</v>
      </c>
      <c r="C88">
        <v>1.17</v>
      </c>
      <c r="D88">
        <v>0.43</v>
      </c>
      <c r="E88">
        <v>2.36</v>
      </c>
      <c r="F88" t="s">
        <v>4</v>
      </c>
      <c r="G88">
        <v>2.97</v>
      </c>
      <c r="H88">
        <v>8.2799999999999994</v>
      </c>
      <c r="I88" t="s">
        <v>4</v>
      </c>
      <c r="J88">
        <v>6.35</v>
      </c>
      <c r="K88" t="s">
        <v>4</v>
      </c>
    </row>
    <row r="89" spans="1:11" x14ac:dyDescent="0.25">
      <c r="A89" s="1" t="s">
        <v>310</v>
      </c>
      <c r="B89" t="s">
        <v>4</v>
      </c>
      <c r="C89" t="s">
        <v>4</v>
      </c>
      <c r="D89" t="s">
        <v>4</v>
      </c>
      <c r="E89" t="s">
        <v>4</v>
      </c>
      <c r="F89" t="s">
        <v>4</v>
      </c>
      <c r="G89" t="s">
        <v>4</v>
      </c>
      <c r="H89" t="s">
        <v>4</v>
      </c>
      <c r="I89" t="s">
        <v>4</v>
      </c>
      <c r="J89" t="s">
        <v>4</v>
      </c>
      <c r="K89">
        <v>1.81</v>
      </c>
    </row>
    <row r="90" spans="1:11" x14ac:dyDescent="0.25">
      <c r="A90" s="1" t="s">
        <v>311</v>
      </c>
      <c r="B90">
        <v>0.53</v>
      </c>
      <c r="C90" t="s">
        <v>4</v>
      </c>
      <c r="D90" t="s">
        <v>4</v>
      </c>
      <c r="E90" t="s">
        <v>4</v>
      </c>
      <c r="F90" t="s">
        <v>4</v>
      </c>
      <c r="G90">
        <v>0.47</v>
      </c>
      <c r="H90">
        <v>1.29</v>
      </c>
      <c r="I90">
        <v>0.55000000000000004</v>
      </c>
      <c r="J90">
        <v>0.55000000000000004</v>
      </c>
      <c r="K90">
        <v>0.68</v>
      </c>
    </row>
    <row r="91" spans="1:11" x14ac:dyDescent="0.25">
      <c r="A91" s="1" t="s">
        <v>312</v>
      </c>
      <c r="B91">
        <v>2.86</v>
      </c>
      <c r="C91">
        <v>1.02</v>
      </c>
      <c r="D91">
        <v>0.83</v>
      </c>
      <c r="E91">
        <v>0.73</v>
      </c>
      <c r="F91">
        <v>1.1000000000000001</v>
      </c>
      <c r="G91">
        <v>0.85</v>
      </c>
      <c r="H91">
        <v>0.84</v>
      </c>
      <c r="I91">
        <v>0.79</v>
      </c>
      <c r="J91">
        <v>0.92</v>
      </c>
      <c r="K91">
        <v>1.04</v>
      </c>
    </row>
    <row r="92" spans="1:11" x14ac:dyDescent="0.25">
      <c r="A92" s="1" t="s">
        <v>313</v>
      </c>
      <c r="B92">
        <v>1.05</v>
      </c>
      <c r="C92" t="s">
        <v>4</v>
      </c>
      <c r="D92">
        <v>0.85</v>
      </c>
      <c r="E92" t="s">
        <v>4</v>
      </c>
      <c r="F92" t="s">
        <v>4</v>
      </c>
      <c r="G92" t="s">
        <v>4</v>
      </c>
      <c r="H92" t="s">
        <v>4</v>
      </c>
      <c r="I92">
        <v>1</v>
      </c>
      <c r="J92">
        <v>0.88</v>
      </c>
      <c r="K92">
        <v>0.94</v>
      </c>
    </row>
    <row r="93" spans="1:11" x14ac:dyDescent="0.25">
      <c r="A93" s="1" t="s">
        <v>314</v>
      </c>
      <c r="B93">
        <v>0.96</v>
      </c>
      <c r="C93">
        <v>0.88</v>
      </c>
      <c r="D93">
        <v>0.79</v>
      </c>
      <c r="E93">
        <v>1.05</v>
      </c>
      <c r="F93">
        <v>1.02</v>
      </c>
      <c r="G93">
        <v>0.9</v>
      </c>
      <c r="H93">
        <v>0.78</v>
      </c>
      <c r="I93">
        <v>0.89</v>
      </c>
      <c r="J93">
        <v>0.98</v>
      </c>
      <c r="K93">
        <v>0.92</v>
      </c>
    </row>
    <row r="94" spans="1:11" x14ac:dyDescent="0.25">
      <c r="A94" s="1" t="s">
        <v>315</v>
      </c>
      <c r="B94" t="s">
        <v>4</v>
      </c>
      <c r="C94" t="s">
        <v>4</v>
      </c>
      <c r="D94" t="s">
        <v>4</v>
      </c>
      <c r="E94" t="s">
        <v>4</v>
      </c>
      <c r="F94" t="s">
        <v>4</v>
      </c>
      <c r="G94" t="s">
        <v>4</v>
      </c>
      <c r="H94" t="s">
        <v>4</v>
      </c>
      <c r="I94">
        <v>2.2799999999999998</v>
      </c>
      <c r="J94" t="s">
        <v>4</v>
      </c>
      <c r="K94" t="s">
        <v>4</v>
      </c>
    </row>
    <row r="95" spans="1:11" x14ac:dyDescent="0.25">
      <c r="A95" s="1" t="s">
        <v>316</v>
      </c>
      <c r="B95" t="s">
        <v>4</v>
      </c>
      <c r="C95">
        <v>0.84</v>
      </c>
      <c r="D95">
        <v>1.07</v>
      </c>
      <c r="E95">
        <v>0.96</v>
      </c>
      <c r="F95" t="s">
        <v>4</v>
      </c>
      <c r="G95">
        <v>1.1000000000000001</v>
      </c>
      <c r="H95">
        <v>1.1399999999999999</v>
      </c>
      <c r="I95" t="s">
        <v>4</v>
      </c>
      <c r="J95">
        <v>1.05</v>
      </c>
      <c r="K95">
        <v>1.21</v>
      </c>
    </row>
    <row r="96" spans="1:11" x14ac:dyDescent="0.25">
      <c r="A96" s="1" t="s">
        <v>48</v>
      </c>
      <c r="B96">
        <v>0.96</v>
      </c>
      <c r="C96">
        <v>0.96</v>
      </c>
      <c r="D96">
        <v>0.83</v>
      </c>
      <c r="E96">
        <v>1.59</v>
      </c>
      <c r="F96">
        <v>0.77</v>
      </c>
      <c r="G96">
        <v>0.98</v>
      </c>
      <c r="H96">
        <v>1.05</v>
      </c>
      <c r="I96">
        <v>0.95</v>
      </c>
      <c r="J96">
        <v>1.01</v>
      </c>
      <c r="K96">
        <v>0.95</v>
      </c>
    </row>
    <row r="97" spans="1:11" x14ac:dyDescent="0.25">
      <c r="A97" s="1" t="s">
        <v>47</v>
      </c>
      <c r="B97">
        <v>1.25</v>
      </c>
      <c r="C97">
        <v>0.93</v>
      </c>
      <c r="D97">
        <v>3.06</v>
      </c>
      <c r="E97">
        <v>0.67</v>
      </c>
      <c r="F97">
        <v>3.45</v>
      </c>
      <c r="G97">
        <v>0.79</v>
      </c>
      <c r="H97">
        <v>0.74</v>
      </c>
      <c r="I97">
        <v>1.1100000000000001</v>
      </c>
      <c r="J97">
        <v>0.47</v>
      </c>
      <c r="K97">
        <v>1.91</v>
      </c>
    </row>
    <row r="98" spans="1:11" x14ac:dyDescent="0.25">
      <c r="A98" s="1" t="s">
        <v>317</v>
      </c>
      <c r="B98">
        <v>1.1000000000000001</v>
      </c>
      <c r="C98" t="s">
        <v>4</v>
      </c>
      <c r="D98" t="s">
        <v>4</v>
      </c>
      <c r="E98" t="s">
        <v>4</v>
      </c>
      <c r="F98" t="s">
        <v>4</v>
      </c>
      <c r="G98" t="s">
        <v>4</v>
      </c>
      <c r="H98" t="s">
        <v>4</v>
      </c>
      <c r="I98" t="s">
        <v>4</v>
      </c>
      <c r="J98">
        <v>1.02</v>
      </c>
      <c r="K98" t="s">
        <v>4</v>
      </c>
    </row>
    <row r="99" spans="1:11" x14ac:dyDescent="0.25">
      <c r="A99" s="1" t="s">
        <v>318</v>
      </c>
      <c r="B99">
        <v>0.89</v>
      </c>
      <c r="C99" t="s">
        <v>4</v>
      </c>
      <c r="D99" t="s">
        <v>4</v>
      </c>
      <c r="E99" t="s">
        <v>4</v>
      </c>
      <c r="F99" t="s">
        <v>4</v>
      </c>
      <c r="G99" t="s">
        <v>4</v>
      </c>
      <c r="H99">
        <v>1.69</v>
      </c>
      <c r="I99">
        <v>0.7</v>
      </c>
      <c r="J99">
        <v>4.17</v>
      </c>
      <c r="K99">
        <v>1.33</v>
      </c>
    </row>
    <row r="100" spans="1:11" x14ac:dyDescent="0.25">
      <c r="A100" s="1" t="s">
        <v>319</v>
      </c>
      <c r="B100" t="s">
        <v>4</v>
      </c>
      <c r="C100" t="s">
        <v>4</v>
      </c>
      <c r="D100">
        <v>0.79</v>
      </c>
      <c r="E100">
        <v>7.44</v>
      </c>
      <c r="F100" t="s">
        <v>4</v>
      </c>
      <c r="G100">
        <v>1.36</v>
      </c>
      <c r="H100" t="s">
        <v>4</v>
      </c>
      <c r="I100">
        <v>1.1299999999999999</v>
      </c>
      <c r="J100" t="s">
        <v>4</v>
      </c>
      <c r="K100">
        <v>0.72</v>
      </c>
    </row>
    <row r="101" spans="1:11" x14ac:dyDescent="0.25">
      <c r="A101" s="1" t="s">
        <v>320</v>
      </c>
      <c r="B101">
        <v>1.21</v>
      </c>
      <c r="C101">
        <v>1.32</v>
      </c>
      <c r="D101">
        <v>0.89</v>
      </c>
      <c r="E101">
        <v>0.88</v>
      </c>
      <c r="F101">
        <v>0.85</v>
      </c>
      <c r="G101">
        <v>0.91</v>
      </c>
      <c r="H101">
        <v>0.63</v>
      </c>
      <c r="I101">
        <v>0.85</v>
      </c>
      <c r="J101">
        <v>0.99</v>
      </c>
      <c r="K101">
        <v>1.24</v>
      </c>
    </row>
    <row r="102" spans="1:11" x14ac:dyDescent="0.25">
      <c r="A102" s="1" t="s">
        <v>321</v>
      </c>
      <c r="B102" t="s">
        <v>4</v>
      </c>
      <c r="C102" t="s">
        <v>4</v>
      </c>
      <c r="D102">
        <v>0.44</v>
      </c>
      <c r="E102" t="s">
        <v>4</v>
      </c>
      <c r="F102" t="s">
        <v>4</v>
      </c>
      <c r="G102" t="s">
        <v>4</v>
      </c>
      <c r="H102">
        <v>1.37</v>
      </c>
      <c r="I102">
        <v>2.12</v>
      </c>
      <c r="J102" t="s">
        <v>4</v>
      </c>
      <c r="K102">
        <v>0.8</v>
      </c>
    </row>
    <row r="103" spans="1:11" x14ac:dyDescent="0.25">
      <c r="A103" s="1" t="s">
        <v>322</v>
      </c>
      <c r="B103">
        <v>0.83</v>
      </c>
      <c r="C103" t="s">
        <v>4</v>
      </c>
      <c r="D103" t="s">
        <v>4</v>
      </c>
      <c r="E103">
        <v>0.93</v>
      </c>
      <c r="F103">
        <v>0.92</v>
      </c>
      <c r="G103">
        <v>0.73</v>
      </c>
      <c r="H103">
        <v>1</v>
      </c>
      <c r="I103">
        <v>1.1000000000000001</v>
      </c>
      <c r="J103">
        <v>0.94</v>
      </c>
      <c r="K103">
        <v>0.8</v>
      </c>
    </row>
    <row r="104" spans="1:11" x14ac:dyDescent="0.25">
      <c r="A104" s="1" t="s">
        <v>43</v>
      </c>
      <c r="B104">
        <v>0.96</v>
      </c>
      <c r="C104">
        <v>0.86</v>
      </c>
      <c r="D104">
        <v>0.82</v>
      </c>
      <c r="E104">
        <v>1.06</v>
      </c>
      <c r="F104">
        <v>0.76</v>
      </c>
      <c r="G104">
        <v>1.21</v>
      </c>
      <c r="H104">
        <v>1.08</v>
      </c>
      <c r="I104">
        <v>0.89</v>
      </c>
      <c r="J104">
        <v>0.88</v>
      </c>
      <c r="K104">
        <v>1.1499999999999999</v>
      </c>
    </row>
    <row r="105" spans="1:11" x14ac:dyDescent="0.25">
      <c r="A105" s="1" t="s">
        <v>323</v>
      </c>
      <c r="B105">
        <v>0.79</v>
      </c>
      <c r="C105">
        <v>1.32</v>
      </c>
      <c r="D105">
        <v>0.74</v>
      </c>
      <c r="E105">
        <v>1.36</v>
      </c>
      <c r="F105">
        <v>1.23</v>
      </c>
      <c r="G105">
        <v>1.03</v>
      </c>
      <c r="H105">
        <v>0.66</v>
      </c>
      <c r="I105">
        <v>2.5499999999999998</v>
      </c>
      <c r="J105">
        <v>0.91</v>
      </c>
      <c r="K105">
        <v>0.8</v>
      </c>
    </row>
    <row r="106" spans="1:11" x14ac:dyDescent="0.25">
      <c r="A106" s="1" t="s">
        <v>324</v>
      </c>
      <c r="B106" t="s">
        <v>4</v>
      </c>
      <c r="C106" t="s">
        <v>4</v>
      </c>
      <c r="D106" t="s">
        <v>4</v>
      </c>
      <c r="E106" t="s">
        <v>4</v>
      </c>
      <c r="F106" t="s">
        <v>4</v>
      </c>
      <c r="G106">
        <v>1.08</v>
      </c>
      <c r="H106" t="s">
        <v>4</v>
      </c>
      <c r="I106" t="s">
        <v>4</v>
      </c>
      <c r="J106" t="s">
        <v>4</v>
      </c>
      <c r="K106" t="s">
        <v>4</v>
      </c>
    </row>
    <row r="107" spans="1:11" x14ac:dyDescent="0.25">
      <c r="A107" s="1" t="s">
        <v>45</v>
      </c>
      <c r="B107">
        <v>1.06</v>
      </c>
      <c r="C107">
        <v>0.77</v>
      </c>
      <c r="D107">
        <v>1.39</v>
      </c>
      <c r="E107">
        <v>0.37</v>
      </c>
      <c r="F107">
        <v>0.85</v>
      </c>
      <c r="G107" t="s">
        <v>4</v>
      </c>
      <c r="H107" t="s">
        <v>4</v>
      </c>
      <c r="I107">
        <v>1.05</v>
      </c>
      <c r="J107">
        <v>0.8</v>
      </c>
      <c r="K107" t="s">
        <v>4</v>
      </c>
    </row>
    <row r="108" spans="1:11" x14ac:dyDescent="0.25">
      <c r="A108" s="1" t="s">
        <v>44</v>
      </c>
      <c r="B108">
        <v>1.36</v>
      </c>
      <c r="C108">
        <v>0.68</v>
      </c>
      <c r="D108">
        <v>0.97</v>
      </c>
      <c r="E108">
        <v>0.87</v>
      </c>
      <c r="F108">
        <v>0.9</v>
      </c>
      <c r="G108">
        <v>1.01</v>
      </c>
      <c r="H108">
        <v>1.64</v>
      </c>
      <c r="I108">
        <v>1.65</v>
      </c>
      <c r="J108">
        <v>2.72</v>
      </c>
      <c r="K108">
        <v>1.0900000000000001</v>
      </c>
    </row>
    <row r="109" spans="1:11" x14ac:dyDescent="0.25">
      <c r="A109" s="1" t="s">
        <v>325</v>
      </c>
      <c r="B109">
        <v>1.42</v>
      </c>
      <c r="C109">
        <v>0.62</v>
      </c>
      <c r="D109">
        <v>1.02</v>
      </c>
      <c r="E109">
        <v>1.01</v>
      </c>
      <c r="F109">
        <v>1.21</v>
      </c>
      <c r="G109">
        <v>1.03</v>
      </c>
      <c r="H109">
        <v>0.99</v>
      </c>
      <c r="I109">
        <v>0.97</v>
      </c>
      <c r="J109">
        <v>0.84</v>
      </c>
      <c r="K109">
        <v>1</v>
      </c>
    </row>
    <row r="110" spans="1:11" x14ac:dyDescent="0.25">
      <c r="A110" s="1" t="s">
        <v>326</v>
      </c>
      <c r="B110" t="s">
        <v>4</v>
      </c>
      <c r="C110" t="s">
        <v>4</v>
      </c>
      <c r="D110" t="s">
        <v>4</v>
      </c>
      <c r="E110" t="s">
        <v>4</v>
      </c>
      <c r="F110" t="s">
        <v>4</v>
      </c>
      <c r="G110">
        <v>0.72</v>
      </c>
      <c r="H110" t="s">
        <v>4</v>
      </c>
      <c r="I110" t="s">
        <v>4</v>
      </c>
      <c r="J110" t="s">
        <v>4</v>
      </c>
      <c r="K110" t="s">
        <v>4</v>
      </c>
    </row>
    <row r="111" spans="1:11" x14ac:dyDescent="0.25">
      <c r="A111" s="1" t="s">
        <v>327</v>
      </c>
      <c r="B111">
        <v>0.82</v>
      </c>
      <c r="C111">
        <v>1.44</v>
      </c>
      <c r="D111">
        <v>0.27</v>
      </c>
      <c r="E111">
        <v>2.73</v>
      </c>
      <c r="F111">
        <v>0.77</v>
      </c>
      <c r="G111">
        <v>2.08</v>
      </c>
      <c r="H111">
        <v>1.53</v>
      </c>
      <c r="I111">
        <v>1.1299999999999999</v>
      </c>
      <c r="J111">
        <v>2.35</v>
      </c>
      <c r="K111">
        <v>1.2</v>
      </c>
    </row>
    <row r="112" spans="1:11" x14ac:dyDescent="0.25">
      <c r="A112" s="1" t="s">
        <v>328</v>
      </c>
      <c r="B112">
        <v>2.94</v>
      </c>
      <c r="C112" t="s">
        <v>4</v>
      </c>
      <c r="D112" t="s">
        <v>4</v>
      </c>
      <c r="E112" t="s">
        <v>4</v>
      </c>
      <c r="F112" t="s">
        <v>4</v>
      </c>
      <c r="G112" t="s">
        <v>4</v>
      </c>
      <c r="H112" t="s">
        <v>4</v>
      </c>
      <c r="I112">
        <v>1.74</v>
      </c>
      <c r="J112">
        <v>0.93</v>
      </c>
      <c r="K112">
        <v>1.07</v>
      </c>
    </row>
    <row r="113" spans="1:11" x14ac:dyDescent="0.25">
      <c r="A113" s="1" t="s">
        <v>329</v>
      </c>
      <c r="B113">
        <v>1.36</v>
      </c>
      <c r="C113">
        <v>1.05</v>
      </c>
      <c r="D113">
        <v>0.81</v>
      </c>
      <c r="E113">
        <v>0.69</v>
      </c>
      <c r="F113">
        <v>0.85</v>
      </c>
      <c r="G113">
        <v>1.1100000000000001</v>
      </c>
      <c r="H113">
        <v>0.71</v>
      </c>
      <c r="I113">
        <v>0.83</v>
      </c>
      <c r="J113">
        <v>1.0900000000000001</v>
      </c>
      <c r="K113">
        <v>1</v>
      </c>
    </row>
    <row r="114" spans="1:11" x14ac:dyDescent="0.25">
      <c r="A114" s="1" t="s">
        <v>330</v>
      </c>
      <c r="B114">
        <v>0.28999999999999998</v>
      </c>
      <c r="C114" t="s">
        <v>4</v>
      </c>
      <c r="D114">
        <v>0.64</v>
      </c>
      <c r="E114" t="s">
        <v>4</v>
      </c>
      <c r="F114" t="s">
        <v>4</v>
      </c>
      <c r="G114" t="s">
        <v>4</v>
      </c>
      <c r="H114" t="s">
        <v>4</v>
      </c>
      <c r="I114" t="s">
        <v>4</v>
      </c>
      <c r="J114">
        <v>0.84</v>
      </c>
      <c r="K114" t="s">
        <v>4</v>
      </c>
    </row>
    <row r="115" spans="1:11" x14ac:dyDescent="0.25">
      <c r="A115" s="1" t="s">
        <v>331</v>
      </c>
      <c r="B115">
        <v>1.93</v>
      </c>
      <c r="C115" t="s">
        <v>4</v>
      </c>
      <c r="D115" t="s">
        <v>4</v>
      </c>
      <c r="E115" t="s">
        <v>4</v>
      </c>
      <c r="F115" t="s">
        <v>4</v>
      </c>
      <c r="G115">
        <v>0.63</v>
      </c>
      <c r="H115">
        <v>2.16</v>
      </c>
      <c r="I115">
        <v>2.08</v>
      </c>
      <c r="J115">
        <v>2.33</v>
      </c>
      <c r="K115">
        <v>1</v>
      </c>
    </row>
    <row r="116" spans="1:11" x14ac:dyDescent="0.25">
      <c r="A116" s="1" t="s">
        <v>332</v>
      </c>
      <c r="B116">
        <v>1.04</v>
      </c>
      <c r="C116">
        <v>1.22</v>
      </c>
      <c r="D116">
        <v>0.4</v>
      </c>
      <c r="E116" t="s">
        <v>4</v>
      </c>
      <c r="F116">
        <v>1.17</v>
      </c>
      <c r="G116">
        <v>1.2</v>
      </c>
      <c r="H116">
        <v>2.16</v>
      </c>
      <c r="I116">
        <v>2.27</v>
      </c>
      <c r="J116">
        <v>2.04</v>
      </c>
      <c r="K116">
        <v>0.79</v>
      </c>
    </row>
    <row r="117" spans="1:11" x14ac:dyDescent="0.25">
      <c r="A117" s="1" t="s">
        <v>333</v>
      </c>
      <c r="B117" t="s">
        <v>4</v>
      </c>
      <c r="C117" t="s">
        <v>4</v>
      </c>
      <c r="D117" t="s">
        <v>4</v>
      </c>
      <c r="E117" t="s">
        <v>4</v>
      </c>
      <c r="F117" t="s">
        <v>4</v>
      </c>
      <c r="G117" t="s">
        <v>4</v>
      </c>
      <c r="H117">
        <v>2.11</v>
      </c>
      <c r="I117" t="s">
        <v>4</v>
      </c>
      <c r="J117" t="s">
        <v>4</v>
      </c>
      <c r="K117" t="s">
        <v>4</v>
      </c>
    </row>
    <row r="118" spans="1:11" x14ac:dyDescent="0.25">
      <c r="A118" s="1" t="s">
        <v>334</v>
      </c>
      <c r="B118" t="s">
        <v>4</v>
      </c>
      <c r="C118">
        <v>1.51</v>
      </c>
      <c r="D118">
        <v>0.35</v>
      </c>
      <c r="E118" t="s">
        <v>4</v>
      </c>
      <c r="F118" t="s">
        <v>4</v>
      </c>
      <c r="G118">
        <v>1.27</v>
      </c>
      <c r="H118" t="s">
        <v>4</v>
      </c>
      <c r="I118" t="s">
        <v>4</v>
      </c>
      <c r="J118">
        <v>8.65</v>
      </c>
      <c r="K118" t="s">
        <v>4</v>
      </c>
    </row>
    <row r="119" spans="1:11" x14ac:dyDescent="0.25">
      <c r="A119" s="1" t="s">
        <v>335</v>
      </c>
      <c r="B119" t="s">
        <v>4</v>
      </c>
      <c r="C119" t="s">
        <v>4</v>
      </c>
      <c r="D119" t="s">
        <v>4</v>
      </c>
      <c r="E119" t="s">
        <v>4</v>
      </c>
      <c r="F119" t="s">
        <v>4</v>
      </c>
      <c r="G119" t="s">
        <v>4</v>
      </c>
      <c r="H119" t="s">
        <v>4</v>
      </c>
      <c r="I119">
        <v>2.85</v>
      </c>
      <c r="J119" t="s">
        <v>4</v>
      </c>
      <c r="K119">
        <v>1.45</v>
      </c>
    </row>
    <row r="120" spans="1:11" x14ac:dyDescent="0.25">
      <c r="A120" s="1" t="s">
        <v>336</v>
      </c>
      <c r="B120">
        <v>1.25</v>
      </c>
      <c r="C120">
        <v>1.05</v>
      </c>
      <c r="D120">
        <v>0.49</v>
      </c>
      <c r="E120">
        <v>0.45</v>
      </c>
      <c r="F120" t="s">
        <v>4</v>
      </c>
      <c r="G120" t="s">
        <v>4</v>
      </c>
      <c r="H120">
        <v>1.4</v>
      </c>
      <c r="I120">
        <v>1.05</v>
      </c>
      <c r="J120">
        <v>1.0900000000000001</v>
      </c>
      <c r="K120">
        <v>1.17</v>
      </c>
    </row>
    <row r="121" spans="1:11" x14ac:dyDescent="0.25">
      <c r="A121" s="1" t="s">
        <v>337</v>
      </c>
      <c r="B121">
        <v>0.86</v>
      </c>
      <c r="C121">
        <v>1.08</v>
      </c>
      <c r="D121">
        <v>0.84</v>
      </c>
      <c r="E121">
        <v>0.99</v>
      </c>
      <c r="F121">
        <v>0.98</v>
      </c>
      <c r="G121">
        <v>0.88</v>
      </c>
      <c r="H121">
        <v>1.03</v>
      </c>
      <c r="I121">
        <v>1.1100000000000001</v>
      </c>
      <c r="J121">
        <v>0.97</v>
      </c>
      <c r="K121">
        <v>0.83</v>
      </c>
    </row>
    <row r="122" spans="1:11" x14ac:dyDescent="0.25">
      <c r="A122" s="1" t="s">
        <v>338</v>
      </c>
      <c r="B122">
        <v>0.86</v>
      </c>
      <c r="C122">
        <v>1.06</v>
      </c>
      <c r="D122">
        <v>1.1200000000000001</v>
      </c>
      <c r="E122">
        <v>1.05</v>
      </c>
      <c r="F122">
        <v>1.18</v>
      </c>
      <c r="G122">
        <v>1.3</v>
      </c>
      <c r="H122">
        <v>0.85</v>
      </c>
      <c r="I122">
        <v>1.03</v>
      </c>
      <c r="J122">
        <v>1.1299999999999999</v>
      </c>
      <c r="K122">
        <v>1.33</v>
      </c>
    </row>
    <row r="123" spans="1:11" x14ac:dyDescent="0.25">
      <c r="A123" s="1" t="s">
        <v>339</v>
      </c>
      <c r="B123">
        <v>3.47</v>
      </c>
      <c r="C123">
        <v>0.91</v>
      </c>
      <c r="D123">
        <v>0.47</v>
      </c>
      <c r="E123">
        <v>0.92</v>
      </c>
      <c r="F123" t="s">
        <v>4</v>
      </c>
      <c r="G123">
        <v>0.66</v>
      </c>
      <c r="H123">
        <v>1.35</v>
      </c>
      <c r="I123">
        <v>2.11</v>
      </c>
      <c r="J123" t="s">
        <v>4</v>
      </c>
      <c r="K123">
        <v>0.75</v>
      </c>
    </row>
    <row r="124" spans="1:11" x14ac:dyDescent="0.25">
      <c r="A124" s="1" t="s">
        <v>20</v>
      </c>
      <c r="B124" t="s">
        <v>4</v>
      </c>
      <c r="C124">
        <v>0.99</v>
      </c>
      <c r="D124">
        <v>1.1599999999999999</v>
      </c>
      <c r="E124">
        <v>1.71</v>
      </c>
      <c r="F124" t="s">
        <v>4</v>
      </c>
      <c r="G124">
        <v>1.1000000000000001</v>
      </c>
      <c r="H124" t="s">
        <v>4</v>
      </c>
      <c r="I124" t="s">
        <v>4</v>
      </c>
      <c r="J124" t="s">
        <v>4</v>
      </c>
      <c r="K124" t="s">
        <v>4</v>
      </c>
    </row>
    <row r="125" spans="1:11" x14ac:dyDescent="0.25">
      <c r="A125" s="1" t="s">
        <v>340</v>
      </c>
      <c r="B125">
        <v>0.91</v>
      </c>
      <c r="C125">
        <v>0.85</v>
      </c>
      <c r="D125">
        <v>0.61</v>
      </c>
      <c r="E125">
        <v>2.0099999999999998</v>
      </c>
      <c r="F125">
        <v>1.31</v>
      </c>
      <c r="G125">
        <v>0.94</v>
      </c>
      <c r="H125">
        <v>2.25</v>
      </c>
      <c r="I125">
        <v>1.55</v>
      </c>
      <c r="J125">
        <v>1.48</v>
      </c>
      <c r="K125">
        <v>1.49</v>
      </c>
    </row>
    <row r="126" spans="1:11" x14ac:dyDescent="0.25">
      <c r="A126" s="1" t="s">
        <v>341</v>
      </c>
      <c r="B126">
        <v>1.47</v>
      </c>
      <c r="C126" t="s">
        <v>4</v>
      </c>
      <c r="D126" t="s">
        <v>4</v>
      </c>
      <c r="E126" t="s">
        <v>4</v>
      </c>
      <c r="F126" t="s">
        <v>4</v>
      </c>
      <c r="G126" t="s">
        <v>4</v>
      </c>
      <c r="H126" t="s">
        <v>4</v>
      </c>
      <c r="I126" t="s">
        <v>4</v>
      </c>
      <c r="J126" t="s">
        <v>4</v>
      </c>
      <c r="K126" t="s">
        <v>4</v>
      </c>
    </row>
    <row r="127" spans="1:11" x14ac:dyDescent="0.25">
      <c r="A127" s="1" t="s">
        <v>342</v>
      </c>
      <c r="B127">
        <v>0.84</v>
      </c>
      <c r="C127" t="s">
        <v>4</v>
      </c>
      <c r="D127" t="s">
        <v>4</v>
      </c>
      <c r="E127" t="s">
        <v>4</v>
      </c>
      <c r="F127">
        <v>0.93</v>
      </c>
      <c r="G127">
        <v>1.47</v>
      </c>
      <c r="H127">
        <v>1.19</v>
      </c>
      <c r="I127">
        <v>0.93</v>
      </c>
      <c r="J127">
        <v>0.89</v>
      </c>
      <c r="K127">
        <v>0.78</v>
      </c>
    </row>
    <row r="128" spans="1:11" x14ac:dyDescent="0.25">
      <c r="A128" s="1" t="s">
        <v>343</v>
      </c>
      <c r="B128">
        <v>0.96</v>
      </c>
      <c r="C128">
        <v>1.2</v>
      </c>
      <c r="D128">
        <v>0.69</v>
      </c>
      <c r="E128">
        <v>1.23</v>
      </c>
      <c r="F128">
        <v>0.8</v>
      </c>
      <c r="G128">
        <v>1.23</v>
      </c>
      <c r="H128">
        <v>0.94</v>
      </c>
      <c r="I128">
        <v>0.84</v>
      </c>
      <c r="J128">
        <v>1.2</v>
      </c>
      <c r="K128">
        <v>0.76</v>
      </c>
    </row>
    <row r="129" spans="1:11" x14ac:dyDescent="0.25">
      <c r="A129" s="1" t="s">
        <v>344</v>
      </c>
      <c r="B129" t="s">
        <v>4</v>
      </c>
      <c r="C129">
        <v>1.38</v>
      </c>
      <c r="D129" t="s">
        <v>4</v>
      </c>
      <c r="E129" t="s">
        <v>4</v>
      </c>
      <c r="F129" t="s">
        <v>4</v>
      </c>
      <c r="G129">
        <v>0.84</v>
      </c>
      <c r="H129">
        <v>7.06</v>
      </c>
      <c r="I129">
        <v>1.37</v>
      </c>
      <c r="J129" t="s">
        <v>4</v>
      </c>
      <c r="K129" t="s">
        <v>4</v>
      </c>
    </row>
    <row r="130" spans="1:11" x14ac:dyDescent="0.25">
      <c r="A130" s="1" t="s">
        <v>345</v>
      </c>
      <c r="B130">
        <v>0.75</v>
      </c>
      <c r="C130" t="s">
        <v>4</v>
      </c>
      <c r="D130">
        <v>1.77</v>
      </c>
      <c r="E130">
        <v>4.2300000000000004</v>
      </c>
      <c r="F130">
        <v>1.04</v>
      </c>
      <c r="G130">
        <v>0.88</v>
      </c>
      <c r="H130">
        <v>0.52</v>
      </c>
      <c r="I130">
        <v>0.82</v>
      </c>
      <c r="J130">
        <v>0.61</v>
      </c>
      <c r="K130">
        <v>0.97</v>
      </c>
    </row>
    <row r="131" spans="1:11" x14ac:dyDescent="0.25">
      <c r="A131" s="1" t="s">
        <v>346</v>
      </c>
      <c r="B131">
        <v>2.44</v>
      </c>
      <c r="C131">
        <v>2.12</v>
      </c>
      <c r="D131">
        <v>0.69</v>
      </c>
      <c r="E131" t="s">
        <v>4</v>
      </c>
      <c r="F131" t="s">
        <v>4</v>
      </c>
      <c r="G131">
        <v>0.72</v>
      </c>
      <c r="H131">
        <v>1.91</v>
      </c>
      <c r="I131">
        <v>1.7</v>
      </c>
      <c r="J131">
        <v>6.19</v>
      </c>
      <c r="K131">
        <v>1.23</v>
      </c>
    </row>
    <row r="132" spans="1:11" x14ac:dyDescent="0.25">
      <c r="A132" s="1" t="s">
        <v>347</v>
      </c>
      <c r="B132">
        <v>0.64</v>
      </c>
      <c r="C132" t="s">
        <v>4</v>
      </c>
      <c r="D132">
        <v>0.73</v>
      </c>
      <c r="E132" t="s">
        <v>4</v>
      </c>
      <c r="F132" t="s">
        <v>4</v>
      </c>
      <c r="G132">
        <v>0.9</v>
      </c>
      <c r="H132">
        <v>0.88</v>
      </c>
      <c r="I132">
        <v>1.1399999999999999</v>
      </c>
      <c r="J132">
        <v>1.03</v>
      </c>
      <c r="K132">
        <v>1</v>
      </c>
    </row>
    <row r="133" spans="1:11" x14ac:dyDescent="0.25">
      <c r="A133" s="1" t="s">
        <v>348</v>
      </c>
      <c r="B133">
        <v>1.01</v>
      </c>
      <c r="C133">
        <v>1.24</v>
      </c>
      <c r="D133">
        <v>1.04</v>
      </c>
      <c r="E133">
        <v>0.91</v>
      </c>
      <c r="F133" t="s">
        <v>4</v>
      </c>
      <c r="G133">
        <v>1.1499999999999999</v>
      </c>
      <c r="H133">
        <v>1.27</v>
      </c>
      <c r="I133" t="s">
        <v>4</v>
      </c>
      <c r="J133">
        <v>0.88</v>
      </c>
      <c r="K133">
        <v>1.1399999999999999</v>
      </c>
    </row>
    <row r="134" spans="1:11" x14ac:dyDescent="0.25">
      <c r="A134" s="1" t="s">
        <v>349</v>
      </c>
      <c r="B134">
        <v>0.86</v>
      </c>
      <c r="C134" t="s">
        <v>4</v>
      </c>
      <c r="D134">
        <v>0.79</v>
      </c>
      <c r="E134" t="s">
        <v>4</v>
      </c>
      <c r="F134" t="s">
        <v>4</v>
      </c>
      <c r="G134" t="s">
        <v>4</v>
      </c>
      <c r="H134" t="s">
        <v>4</v>
      </c>
      <c r="I134">
        <v>0.83</v>
      </c>
      <c r="J134">
        <v>0.3</v>
      </c>
      <c r="K134">
        <v>0.89</v>
      </c>
    </row>
    <row r="135" spans="1:11" x14ac:dyDescent="0.25">
      <c r="A135" s="1" t="s">
        <v>350</v>
      </c>
      <c r="B135" t="s">
        <v>4</v>
      </c>
      <c r="C135" t="s">
        <v>4</v>
      </c>
      <c r="D135" t="s">
        <v>4</v>
      </c>
      <c r="E135" t="s">
        <v>4</v>
      </c>
      <c r="F135" t="s">
        <v>4</v>
      </c>
      <c r="G135" t="s">
        <v>4</v>
      </c>
      <c r="H135" t="s">
        <v>4</v>
      </c>
      <c r="I135">
        <v>0.89</v>
      </c>
      <c r="J135" t="s">
        <v>4</v>
      </c>
      <c r="K135">
        <v>0.38</v>
      </c>
    </row>
    <row r="136" spans="1:11" x14ac:dyDescent="0.25">
      <c r="A136" s="1" t="s">
        <v>351</v>
      </c>
      <c r="B136">
        <v>0.78</v>
      </c>
      <c r="C136" t="s">
        <v>4</v>
      </c>
      <c r="D136" t="s">
        <v>4</v>
      </c>
      <c r="E136" t="s">
        <v>4</v>
      </c>
      <c r="F136" t="s">
        <v>4</v>
      </c>
      <c r="G136" t="s">
        <v>4</v>
      </c>
      <c r="H136">
        <v>0.91</v>
      </c>
      <c r="I136" t="s">
        <v>4</v>
      </c>
      <c r="J136">
        <v>0.84</v>
      </c>
      <c r="K136">
        <v>0.67</v>
      </c>
    </row>
    <row r="137" spans="1:11" x14ac:dyDescent="0.25">
      <c r="A137" s="1" t="s">
        <v>352</v>
      </c>
      <c r="B137">
        <v>2.12</v>
      </c>
      <c r="C137" t="s">
        <v>4</v>
      </c>
      <c r="D137" t="s">
        <v>4</v>
      </c>
      <c r="E137" t="s">
        <v>4</v>
      </c>
      <c r="F137" t="s">
        <v>4</v>
      </c>
      <c r="G137">
        <v>1.08</v>
      </c>
      <c r="H137">
        <v>2.21</v>
      </c>
      <c r="I137">
        <v>0.74</v>
      </c>
      <c r="J137">
        <v>0.55000000000000004</v>
      </c>
      <c r="K137">
        <v>0.36</v>
      </c>
    </row>
    <row r="138" spans="1:11" x14ac:dyDescent="0.25">
      <c r="A138" s="1" t="s">
        <v>353</v>
      </c>
      <c r="B138">
        <v>1.1299999999999999</v>
      </c>
      <c r="C138">
        <v>1</v>
      </c>
      <c r="D138">
        <v>0.4</v>
      </c>
      <c r="E138">
        <v>1</v>
      </c>
      <c r="F138" t="s">
        <v>4</v>
      </c>
      <c r="G138">
        <v>1.04</v>
      </c>
      <c r="H138">
        <v>0.54</v>
      </c>
      <c r="I138">
        <v>0.88</v>
      </c>
      <c r="J138">
        <v>0.84</v>
      </c>
      <c r="K138">
        <v>1.26</v>
      </c>
    </row>
    <row r="139" spans="1:11" x14ac:dyDescent="0.25">
      <c r="A139" s="1" t="s">
        <v>354</v>
      </c>
      <c r="B139">
        <v>1.4</v>
      </c>
      <c r="C139">
        <v>1.1200000000000001</v>
      </c>
      <c r="D139">
        <v>1.2</v>
      </c>
      <c r="E139">
        <v>0.93</v>
      </c>
      <c r="F139">
        <v>0.99</v>
      </c>
      <c r="G139">
        <v>1.17</v>
      </c>
      <c r="H139">
        <v>0.92</v>
      </c>
      <c r="I139">
        <v>0.93</v>
      </c>
      <c r="J139">
        <v>1.06</v>
      </c>
      <c r="K139">
        <v>1.74</v>
      </c>
    </row>
    <row r="140" spans="1:11" x14ac:dyDescent="0.25">
      <c r="A140" s="1" t="s">
        <v>355</v>
      </c>
      <c r="B140">
        <v>0.61</v>
      </c>
      <c r="C140" t="s">
        <v>4</v>
      </c>
      <c r="D140" t="s">
        <v>4</v>
      </c>
      <c r="E140" t="s">
        <v>4</v>
      </c>
      <c r="F140" t="s">
        <v>4</v>
      </c>
      <c r="G140" t="s">
        <v>4</v>
      </c>
      <c r="H140">
        <v>1.69</v>
      </c>
      <c r="I140">
        <v>0.94</v>
      </c>
      <c r="J140">
        <v>1.82</v>
      </c>
      <c r="K140" t="s">
        <v>4</v>
      </c>
    </row>
    <row r="141" spans="1:11" x14ac:dyDescent="0.25">
      <c r="A141" s="1" t="s">
        <v>356</v>
      </c>
      <c r="B141" t="s">
        <v>4</v>
      </c>
      <c r="C141">
        <v>0.51</v>
      </c>
      <c r="D141">
        <v>1.36</v>
      </c>
      <c r="E141">
        <v>0.93</v>
      </c>
      <c r="F141" t="s">
        <v>4</v>
      </c>
      <c r="G141" t="s">
        <v>4</v>
      </c>
      <c r="H141">
        <v>1.08</v>
      </c>
      <c r="I141" t="s">
        <v>4</v>
      </c>
      <c r="J141" t="s">
        <v>4</v>
      </c>
      <c r="K141">
        <v>23.13</v>
      </c>
    </row>
    <row r="142" spans="1:11" x14ac:dyDescent="0.25">
      <c r="A142" s="1" t="s">
        <v>357</v>
      </c>
      <c r="B142">
        <v>3.35</v>
      </c>
      <c r="C142" t="s">
        <v>4</v>
      </c>
      <c r="D142">
        <v>0.53</v>
      </c>
      <c r="E142" t="s">
        <v>4</v>
      </c>
      <c r="F142">
        <v>2.13</v>
      </c>
      <c r="G142" t="s">
        <v>4</v>
      </c>
      <c r="H142" t="s">
        <v>4</v>
      </c>
      <c r="I142" t="s">
        <v>4</v>
      </c>
      <c r="J142">
        <v>2.4300000000000002</v>
      </c>
      <c r="K142">
        <v>1.45</v>
      </c>
    </row>
    <row r="143" spans="1:11" x14ac:dyDescent="0.25">
      <c r="A143" s="1" t="s">
        <v>358</v>
      </c>
      <c r="B143">
        <v>2.2000000000000002</v>
      </c>
      <c r="C143" t="s">
        <v>4</v>
      </c>
      <c r="D143" t="s">
        <v>4</v>
      </c>
      <c r="E143" t="s">
        <v>4</v>
      </c>
      <c r="F143">
        <v>1.1000000000000001</v>
      </c>
      <c r="G143" t="s">
        <v>4</v>
      </c>
      <c r="H143" t="s">
        <v>4</v>
      </c>
      <c r="I143" t="s">
        <v>4</v>
      </c>
      <c r="J143" t="s">
        <v>4</v>
      </c>
      <c r="K143" t="s">
        <v>4</v>
      </c>
    </row>
    <row r="144" spans="1:11" x14ac:dyDescent="0.25">
      <c r="A144" s="1" t="s">
        <v>359</v>
      </c>
      <c r="B144">
        <v>1.01</v>
      </c>
      <c r="C144">
        <v>1.29</v>
      </c>
      <c r="D144">
        <v>0.46</v>
      </c>
      <c r="E144">
        <v>0.85</v>
      </c>
      <c r="F144">
        <v>0.97</v>
      </c>
      <c r="G144">
        <v>0.73</v>
      </c>
      <c r="H144" t="s">
        <v>4</v>
      </c>
      <c r="I144">
        <v>1.01</v>
      </c>
      <c r="J144">
        <v>1.22</v>
      </c>
      <c r="K144">
        <v>2.5299999999999998</v>
      </c>
    </row>
    <row r="145" spans="1:11" x14ac:dyDescent="0.25">
      <c r="A145" s="1" t="s">
        <v>360</v>
      </c>
      <c r="B145">
        <v>1.54</v>
      </c>
      <c r="C145">
        <v>0.53</v>
      </c>
      <c r="D145" t="s">
        <v>4</v>
      </c>
      <c r="E145" t="s">
        <v>4</v>
      </c>
      <c r="F145" t="s">
        <v>4</v>
      </c>
      <c r="G145" t="s">
        <v>4</v>
      </c>
      <c r="H145">
        <v>1.1399999999999999</v>
      </c>
      <c r="I145" t="s">
        <v>4</v>
      </c>
      <c r="J145" t="s">
        <v>4</v>
      </c>
      <c r="K145" t="s">
        <v>4</v>
      </c>
    </row>
    <row r="146" spans="1:11" x14ac:dyDescent="0.25">
      <c r="A146" s="1" t="s">
        <v>361</v>
      </c>
      <c r="B146">
        <v>2.16</v>
      </c>
      <c r="C146" t="s">
        <v>4</v>
      </c>
      <c r="D146">
        <v>1</v>
      </c>
      <c r="E146" t="s">
        <v>4</v>
      </c>
      <c r="F146" t="s">
        <v>4</v>
      </c>
      <c r="G146">
        <v>0.64</v>
      </c>
      <c r="H146" t="s">
        <v>4</v>
      </c>
      <c r="I146" t="s">
        <v>4</v>
      </c>
      <c r="J146">
        <v>1.69</v>
      </c>
      <c r="K146">
        <v>1.06</v>
      </c>
    </row>
    <row r="147" spans="1:11" x14ac:dyDescent="0.25">
      <c r="A147" s="1" t="s">
        <v>362</v>
      </c>
      <c r="B147" t="s">
        <v>4</v>
      </c>
      <c r="C147">
        <v>1.22</v>
      </c>
      <c r="D147">
        <v>0.66</v>
      </c>
      <c r="E147">
        <v>1.1499999999999999</v>
      </c>
      <c r="F147">
        <v>1.94</v>
      </c>
      <c r="G147">
        <v>0.78</v>
      </c>
      <c r="H147">
        <v>0.49</v>
      </c>
      <c r="I147">
        <v>0.74</v>
      </c>
      <c r="J147" t="s">
        <v>4</v>
      </c>
      <c r="K147">
        <v>0.97</v>
      </c>
    </row>
    <row r="148" spans="1:11" x14ac:dyDescent="0.25">
      <c r="A148" s="1" t="s">
        <v>363</v>
      </c>
      <c r="B148">
        <v>1.62</v>
      </c>
      <c r="C148" t="s">
        <v>4</v>
      </c>
      <c r="D148">
        <v>0.82</v>
      </c>
      <c r="E148" t="s">
        <v>4</v>
      </c>
      <c r="F148" t="s">
        <v>4</v>
      </c>
      <c r="G148" t="s">
        <v>4</v>
      </c>
      <c r="H148">
        <v>0.57999999999999996</v>
      </c>
      <c r="I148" t="s">
        <v>4</v>
      </c>
      <c r="J148" t="s">
        <v>4</v>
      </c>
      <c r="K148" t="s">
        <v>4</v>
      </c>
    </row>
    <row r="149" spans="1:11" x14ac:dyDescent="0.25">
      <c r="A149" s="1" t="s">
        <v>364</v>
      </c>
      <c r="B149" t="s">
        <v>4</v>
      </c>
      <c r="C149">
        <v>1.02</v>
      </c>
      <c r="D149">
        <v>1.35</v>
      </c>
      <c r="E149">
        <v>0.86</v>
      </c>
      <c r="F149" t="s">
        <v>4</v>
      </c>
      <c r="G149">
        <v>1</v>
      </c>
      <c r="H149">
        <v>1</v>
      </c>
      <c r="I149">
        <v>0.76</v>
      </c>
      <c r="J149" t="s">
        <v>4</v>
      </c>
      <c r="K149" t="s">
        <v>4</v>
      </c>
    </row>
    <row r="150" spans="1:11" x14ac:dyDescent="0.25">
      <c r="A150" s="1" t="s">
        <v>365</v>
      </c>
      <c r="B150">
        <v>0.8</v>
      </c>
      <c r="C150">
        <v>1.26</v>
      </c>
      <c r="D150">
        <v>0.98</v>
      </c>
      <c r="E150">
        <v>1.26</v>
      </c>
      <c r="F150">
        <v>0.87</v>
      </c>
      <c r="G150">
        <v>0.89</v>
      </c>
      <c r="H150">
        <v>0.89</v>
      </c>
      <c r="I150">
        <v>1.53</v>
      </c>
      <c r="J150">
        <v>1.01</v>
      </c>
      <c r="K150">
        <v>1.04</v>
      </c>
    </row>
    <row r="151" spans="1:11" x14ac:dyDescent="0.25">
      <c r="A151" s="1" t="s">
        <v>366</v>
      </c>
      <c r="B151" t="s">
        <v>4</v>
      </c>
      <c r="C151" t="s">
        <v>4</v>
      </c>
      <c r="D151" t="s">
        <v>4</v>
      </c>
      <c r="E151" t="s">
        <v>4</v>
      </c>
      <c r="F151" t="s">
        <v>4</v>
      </c>
      <c r="G151" t="s">
        <v>4</v>
      </c>
      <c r="H151">
        <v>3.17</v>
      </c>
      <c r="I151" t="s">
        <v>4</v>
      </c>
      <c r="J151">
        <v>0.84</v>
      </c>
      <c r="K151">
        <v>1.46</v>
      </c>
    </row>
    <row r="152" spans="1:11" x14ac:dyDescent="0.25">
      <c r="A152" s="1" t="s">
        <v>367</v>
      </c>
      <c r="B152">
        <v>2.68</v>
      </c>
      <c r="C152" t="s">
        <v>4</v>
      </c>
      <c r="D152" t="s">
        <v>4</v>
      </c>
      <c r="E152" t="s">
        <v>4</v>
      </c>
      <c r="F152" t="s">
        <v>4</v>
      </c>
      <c r="G152" t="s">
        <v>4</v>
      </c>
      <c r="H152" t="s">
        <v>4</v>
      </c>
      <c r="I152">
        <v>0.99</v>
      </c>
      <c r="J152">
        <v>3</v>
      </c>
      <c r="K152">
        <v>0.84</v>
      </c>
    </row>
    <row r="153" spans="1:11" x14ac:dyDescent="0.25">
      <c r="A153" s="1" t="s">
        <v>368</v>
      </c>
      <c r="B153">
        <v>1.25</v>
      </c>
      <c r="C153">
        <v>1.1399999999999999</v>
      </c>
      <c r="D153" t="s">
        <v>4</v>
      </c>
      <c r="E153" t="s">
        <v>4</v>
      </c>
      <c r="F153">
        <v>0.39</v>
      </c>
      <c r="G153">
        <v>0.89</v>
      </c>
      <c r="H153">
        <v>1.35</v>
      </c>
      <c r="I153">
        <v>0.94</v>
      </c>
      <c r="J153">
        <v>0.76</v>
      </c>
      <c r="K153">
        <v>0.83</v>
      </c>
    </row>
    <row r="154" spans="1:11" x14ac:dyDescent="0.25">
      <c r="A154" s="1" t="s">
        <v>369</v>
      </c>
      <c r="B154" t="s">
        <v>4</v>
      </c>
      <c r="C154">
        <v>1.03</v>
      </c>
      <c r="D154" t="s">
        <v>4</v>
      </c>
      <c r="E154" t="s">
        <v>4</v>
      </c>
      <c r="F154" t="s">
        <v>4</v>
      </c>
      <c r="G154">
        <v>0.87</v>
      </c>
      <c r="H154">
        <v>0.81</v>
      </c>
      <c r="I154">
        <v>1.02</v>
      </c>
      <c r="J154">
        <v>0.71</v>
      </c>
      <c r="K154">
        <v>1.1200000000000001</v>
      </c>
    </row>
    <row r="155" spans="1:11" x14ac:dyDescent="0.25">
      <c r="A155" s="1" t="s">
        <v>370</v>
      </c>
      <c r="B155" t="s">
        <v>4</v>
      </c>
      <c r="C155">
        <v>0.6</v>
      </c>
      <c r="D155" t="s">
        <v>4</v>
      </c>
      <c r="E155" t="s">
        <v>4</v>
      </c>
      <c r="F155" t="s">
        <v>4</v>
      </c>
      <c r="G155" t="s">
        <v>4</v>
      </c>
      <c r="H155" t="s">
        <v>4</v>
      </c>
      <c r="I155" t="s">
        <v>4</v>
      </c>
      <c r="J155" t="s">
        <v>4</v>
      </c>
      <c r="K155" t="s">
        <v>4</v>
      </c>
    </row>
    <row r="156" spans="1:11" x14ac:dyDescent="0.25">
      <c r="A156" s="1" t="s">
        <v>371</v>
      </c>
      <c r="B156">
        <v>1.1000000000000001</v>
      </c>
      <c r="C156">
        <v>0.97</v>
      </c>
      <c r="D156">
        <v>1.1299999999999999</v>
      </c>
      <c r="E156">
        <v>2.42</v>
      </c>
      <c r="F156" t="s">
        <v>4</v>
      </c>
      <c r="G156">
        <v>0.9</v>
      </c>
      <c r="H156">
        <v>0.72</v>
      </c>
      <c r="I156" t="s">
        <v>4</v>
      </c>
      <c r="J156">
        <v>0.79</v>
      </c>
      <c r="K156">
        <v>1.32</v>
      </c>
    </row>
    <row r="157" spans="1:11" x14ac:dyDescent="0.25">
      <c r="A157" s="1" t="s">
        <v>372</v>
      </c>
      <c r="B157" t="s">
        <v>4</v>
      </c>
      <c r="C157" t="s">
        <v>4</v>
      </c>
      <c r="D157" t="s">
        <v>4</v>
      </c>
      <c r="E157" t="s">
        <v>4</v>
      </c>
      <c r="F157" t="s">
        <v>4</v>
      </c>
      <c r="G157" t="s">
        <v>4</v>
      </c>
      <c r="H157" t="s">
        <v>4</v>
      </c>
      <c r="I157" t="s">
        <v>4</v>
      </c>
      <c r="J157" t="s">
        <v>4</v>
      </c>
      <c r="K157">
        <v>1.31</v>
      </c>
    </row>
    <row r="158" spans="1:11" x14ac:dyDescent="0.25">
      <c r="A158" s="1" t="s">
        <v>373</v>
      </c>
      <c r="B158" t="s">
        <v>4</v>
      </c>
      <c r="C158" t="s">
        <v>4</v>
      </c>
      <c r="D158" t="s">
        <v>4</v>
      </c>
      <c r="E158" t="s">
        <v>4</v>
      </c>
      <c r="F158" t="s">
        <v>4</v>
      </c>
      <c r="G158">
        <v>0.56999999999999995</v>
      </c>
      <c r="H158" t="s">
        <v>4</v>
      </c>
      <c r="I158" t="s">
        <v>4</v>
      </c>
      <c r="J158" t="s">
        <v>4</v>
      </c>
      <c r="K158" t="s">
        <v>4</v>
      </c>
    </row>
    <row r="159" spans="1:11" x14ac:dyDescent="0.25">
      <c r="A159" s="1" t="s">
        <v>374</v>
      </c>
      <c r="B159" t="s">
        <v>4</v>
      </c>
      <c r="C159" t="s">
        <v>4</v>
      </c>
      <c r="D159">
        <v>1.22</v>
      </c>
      <c r="E159">
        <v>1.49</v>
      </c>
      <c r="F159" t="s">
        <v>4</v>
      </c>
      <c r="G159">
        <v>1.24</v>
      </c>
      <c r="H159" t="s">
        <v>4</v>
      </c>
      <c r="I159" t="s">
        <v>4</v>
      </c>
      <c r="J159" t="s">
        <v>4</v>
      </c>
      <c r="K159">
        <v>1.47</v>
      </c>
    </row>
    <row r="160" spans="1:11" x14ac:dyDescent="0.25">
      <c r="A160" s="1" t="s">
        <v>375</v>
      </c>
      <c r="B160" t="s">
        <v>4</v>
      </c>
      <c r="C160">
        <v>1.07</v>
      </c>
      <c r="D160">
        <v>1.04</v>
      </c>
      <c r="E160" t="s">
        <v>4</v>
      </c>
      <c r="F160" t="s">
        <v>4</v>
      </c>
      <c r="G160">
        <v>0.7</v>
      </c>
      <c r="H160" t="s">
        <v>4</v>
      </c>
      <c r="I160" t="s">
        <v>4</v>
      </c>
      <c r="J160" t="s">
        <v>4</v>
      </c>
      <c r="K160">
        <v>0.94</v>
      </c>
    </row>
    <row r="161" spans="1:11" x14ac:dyDescent="0.25">
      <c r="A161" s="1" t="s">
        <v>376</v>
      </c>
      <c r="B161">
        <v>1.38</v>
      </c>
      <c r="C161" t="s">
        <v>4</v>
      </c>
      <c r="D161" t="s">
        <v>4</v>
      </c>
      <c r="E161" t="s">
        <v>4</v>
      </c>
      <c r="F161" t="s">
        <v>4</v>
      </c>
      <c r="G161" t="s">
        <v>4</v>
      </c>
      <c r="H161" t="s">
        <v>4</v>
      </c>
      <c r="I161">
        <v>0.78</v>
      </c>
      <c r="J161" t="s">
        <v>4</v>
      </c>
      <c r="K161">
        <v>1.23</v>
      </c>
    </row>
    <row r="162" spans="1:11" x14ac:dyDescent="0.25">
      <c r="A162" s="1" t="s">
        <v>11</v>
      </c>
      <c r="B162">
        <v>0.21</v>
      </c>
      <c r="C162" t="s">
        <v>4</v>
      </c>
      <c r="D162" t="s">
        <v>4</v>
      </c>
      <c r="E162">
        <v>0.65</v>
      </c>
      <c r="F162" t="s">
        <v>4</v>
      </c>
      <c r="G162" t="s">
        <v>4</v>
      </c>
      <c r="H162" t="s">
        <v>4</v>
      </c>
      <c r="I162" t="s">
        <v>4</v>
      </c>
      <c r="J162" t="s">
        <v>4</v>
      </c>
      <c r="K162" t="s">
        <v>4</v>
      </c>
    </row>
    <row r="163" spans="1:11" x14ac:dyDescent="0.25">
      <c r="A163" s="1" t="s">
        <v>377</v>
      </c>
      <c r="B163" t="s">
        <v>4</v>
      </c>
      <c r="C163" t="s">
        <v>4</v>
      </c>
      <c r="D163">
        <v>0.81</v>
      </c>
      <c r="E163">
        <v>0.8</v>
      </c>
      <c r="F163" t="s">
        <v>4</v>
      </c>
      <c r="G163" t="s">
        <v>4</v>
      </c>
      <c r="H163">
        <v>0.55000000000000004</v>
      </c>
      <c r="I163">
        <v>0.83</v>
      </c>
      <c r="J163">
        <v>1.1200000000000001</v>
      </c>
      <c r="K163">
        <v>0.88</v>
      </c>
    </row>
    <row r="164" spans="1:11" x14ac:dyDescent="0.25">
      <c r="A164" s="1" t="s">
        <v>378</v>
      </c>
      <c r="B164">
        <v>0.37</v>
      </c>
      <c r="C164">
        <v>0.72</v>
      </c>
      <c r="D164" t="s">
        <v>4</v>
      </c>
      <c r="E164" t="s">
        <v>4</v>
      </c>
      <c r="F164" t="s">
        <v>4</v>
      </c>
      <c r="G164">
        <v>0.64</v>
      </c>
      <c r="H164" t="s">
        <v>4</v>
      </c>
      <c r="I164" t="s">
        <v>4</v>
      </c>
      <c r="J164" t="s">
        <v>4</v>
      </c>
      <c r="K164">
        <v>1.94</v>
      </c>
    </row>
    <row r="165" spans="1:11" x14ac:dyDescent="0.25">
      <c r="A165" s="1" t="s">
        <v>379</v>
      </c>
      <c r="B165">
        <v>2.6</v>
      </c>
      <c r="C165" t="s">
        <v>4</v>
      </c>
      <c r="D165">
        <v>0.52</v>
      </c>
      <c r="E165" t="s">
        <v>4</v>
      </c>
      <c r="F165" t="s">
        <v>4</v>
      </c>
      <c r="G165" t="s">
        <v>4</v>
      </c>
      <c r="H165">
        <v>3.47</v>
      </c>
      <c r="I165">
        <v>2.27</v>
      </c>
      <c r="J165">
        <v>2.2200000000000002</v>
      </c>
      <c r="K165">
        <v>1.07</v>
      </c>
    </row>
    <row r="166" spans="1:11" x14ac:dyDescent="0.25">
      <c r="A166" s="1" t="s">
        <v>380</v>
      </c>
      <c r="B166">
        <v>0.79</v>
      </c>
      <c r="C166">
        <v>1.95</v>
      </c>
      <c r="D166" t="s">
        <v>4</v>
      </c>
      <c r="E166" t="s">
        <v>4</v>
      </c>
      <c r="F166">
        <v>0.62</v>
      </c>
      <c r="G166">
        <v>0.96</v>
      </c>
      <c r="H166">
        <v>1.5</v>
      </c>
      <c r="I166" t="s">
        <v>4</v>
      </c>
      <c r="J166">
        <v>0.75</v>
      </c>
      <c r="K166">
        <v>0.52</v>
      </c>
    </row>
    <row r="167" spans="1:11" x14ac:dyDescent="0.25">
      <c r="A167" s="1" t="s">
        <v>381</v>
      </c>
      <c r="B167" t="s">
        <v>4</v>
      </c>
      <c r="C167">
        <v>1.08</v>
      </c>
      <c r="D167" t="s">
        <v>4</v>
      </c>
      <c r="E167" t="s">
        <v>4</v>
      </c>
      <c r="F167" t="s">
        <v>4</v>
      </c>
      <c r="G167" t="s">
        <v>4</v>
      </c>
      <c r="H167" t="s">
        <v>4</v>
      </c>
      <c r="I167" t="s">
        <v>4</v>
      </c>
      <c r="J167">
        <v>2.08</v>
      </c>
      <c r="K167">
        <v>1.33</v>
      </c>
    </row>
    <row r="168" spans="1:11" x14ac:dyDescent="0.25">
      <c r="A168" s="1" t="s">
        <v>382</v>
      </c>
      <c r="B168">
        <v>0.95</v>
      </c>
      <c r="C168">
        <v>1.3</v>
      </c>
      <c r="D168" t="s">
        <v>4</v>
      </c>
      <c r="E168" t="s">
        <v>4</v>
      </c>
      <c r="F168" t="s">
        <v>4</v>
      </c>
      <c r="G168" t="s">
        <v>4</v>
      </c>
      <c r="H168">
        <v>0.86</v>
      </c>
      <c r="I168">
        <v>0.57999999999999996</v>
      </c>
      <c r="J168">
        <v>0.54</v>
      </c>
      <c r="K168">
        <v>0.94</v>
      </c>
    </row>
    <row r="169" spans="1:11" x14ac:dyDescent="0.25">
      <c r="A169" s="1" t="s">
        <v>383</v>
      </c>
      <c r="B169">
        <v>0.75</v>
      </c>
      <c r="C169">
        <v>0.95</v>
      </c>
      <c r="D169">
        <v>0.73</v>
      </c>
      <c r="E169" t="s">
        <v>4</v>
      </c>
      <c r="F169">
        <v>0.77</v>
      </c>
      <c r="G169">
        <v>1.4</v>
      </c>
      <c r="H169">
        <v>0.67</v>
      </c>
      <c r="I169">
        <v>0.68</v>
      </c>
      <c r="J169">
        <v>0.85</v>
      </c>
      <c r="K169">
        <v>1.5</v>
      </c>
    </row>
    <row r="170" spans="1:11" x14ac:dyDescent="0.25">
      <c r="A170" s="1" t="s">
        <v>384</v>
      </c>
      <c r="B170" t="s">
        <v>4</v>
      </c>
      <c r="C170">
        <v>2.36</v>
      </c>
      <c r="D170">
        <v>1.1200000000000001</v>
      </c>
      <c r="E170">
        <v>2.08</v>
      </c>
      <c r="F170" t="s">
        <v>4</v>
      </c>
      <c r="G170">
        <v>1.28</v>
      </c>
      <c r="H170" t="s">
        <v>4</v>
      </c>
      <c r="I170">
        <v>2.46</v>
      </c>
      <c r="J170" t="s">
        <v>4</v>
      </c>
      <c r="K170">
        <v>1.65</v>
      </c>
    </row>
    <row r="171" spans="1:11" x14ac:dyDescent="0.25">
      <c r="A171" s="1" t="s">
        <v>385</v>
      </c>
      <c r="B171" t="s">
        <v>4</v>
      </c>
      <c r="C171" t="s">
        <v>4</v>
      </c>
      <c r="D171" t="s">
        <v>4</v>
      </c>
      <c r="E171" t="s">
        <v>4</v>
      </c>
      <c r="F171" t="s">
        <v>4</v>
      </c>
      <c r="G171" t="s">
        <v>4</v>
      </c>
      <c r="H171" t="s">
        <v>4</v>
      </c>
      <c r="I171">
        <v>1.1299999999999999</v>
      </c>
      <c r="J171" t="s">
        <v>4</v>
      </c>
      <c r="K171" t="s">
        <v>4</v>
      </c>
    </row>
    <row r="172" spans="1:11" x14ac:dyDescent="0.25">
      <c r="A172" s="1" t="s">
        <v>386</v>
      </c>
      <c r="B172" t="s">
        <v>4</v>
      </c>
      <c r="C172" t="s">
        <v>4</v>
      </c>
      <c r="D172" t="s">
        <v>4</v>
      </c>
      <c r="E172" t="s">
        <v>4</v>
      </c>
      <c r="F172" t="s">
        <v>4</v>
      </c>
      <c r="G172">
        <v>0.98</v>
      </c>
      <c r="H172">
        <v>0.17</v>
      </c>
      <c r="I172">
        <v>0.18</v>
      </c>
      <c r="J172">
        <v>0.41</v>
      </c>
      <c r="K172">
        <v>0.41</v>
      </c>
    </row>
    <row r="173" spans="1:11" x14ac:dyDescent="0.25">
      <c r="A173" s="1" t="s">
        <v>387</v>
      </c>
      <c r="B173">
        <v>0.89</v>
      </c>
      <c r="C173" t="s">
        <v>4</v>
      </c>
      <c r="D173" t="s">
        <v>4</v>
      </c>
      <c r="E173" t="s">
        <v>4</v>
      </c>
      <c r="F173" t="s">
        <v>4</v>
      </c>
      <c r="G173" t="s">
        <v>4</v>
      </c>
      <c r="H173">
        <v>0.98</v>
      </c>
      <c r="I173" t="s">
        <v>4</v>
      </c>
      <c r="J173" t="s">
        <v>4</v>
      </c>
      <c r="K173">
        <v>1.07</v>
      </c>
    </row>
    <row r="174" spans="1:11" x14ac:dyDescent="0.25">
      <c r="A174" s="1" t="s">
        <v>388</v>
      </c>
      <c r="B174">
        <v>4.3099999999999996</v>
      </c>
      <c r="C174" t="s">
        <v>4</v>
      </c>
      <c r="D174" t="s">
        <v>4</v>
      </c>
      <c r="E174" t="s">
        <v>4</v>
      </c>
      <c r="F174" t="s">
        <v>4</v>
      </c>
      <c r="G174" t="s">
        <v>4</v>
      </c>
      <c r="H174" t="s">
        <v>4</v>
      </c>
      <c r="I174" t="s">
        <v>4</v>
      </c>
      <c r="J174" t="s">
        <v>4</v>
      </c>
      <c r="K174" t="s">
        <v>4</v>
      </c>
    </row>
    <row r="175" spans="1:11" x14ac:dyDescent="0.25">
      <c r="A175" s="1" t="s">
        <v>389</v>
      </c>
      <c r="B175" t="s">
        <v>4</v>
      </c>
      <c r="C175">
        <v>1.42</v>
      </c>
      <c r="D175">
        <v>1.04</v>
      </c>
      <c r="E175" t="s">
        <v>4</v>
      </c>
      <c r="F175">
        <v>1.1100000000000001</v>
      </c>
      <c r="G175">
        <v>0.9</v>
      </c>
      <c r="H175" t="s">
        <v>4</v>
      </c>
      <c r="I175">
        <v>0.79</v>
      </c>
      <c r="J175" t="s">
        <v>4</v>
      </c>
      <c r="K175" t="s">
        <v>4</v>
      </c>
    </row>
    <row r="176" spans="1:11" x14ac:dyDescent="0.25">
      <c r="A176" s="1" t="s">
        <v>390</v>
      </c>
      <c r="B176" t="s">
        <v>4</v>
      </c>
      <c r="C176">
        <v>1.1499999999999999</v>
      </c>
      <c r="D176">
        <v>0.54</v>
      </c>
      <c r="E176">
        <v>1.1599999999999999</v>
      </c>
      <c r="F176">
        <v>1.4</v>
      </c>
      <c r="G176">
        <v>0.69</v>
      </c>
      <c r="H176">
        <v>2.99</v>
      </c>
      <c r="I176">
        <v>2.2400000000000002</v>
      </c>
      <c r="J176">
        <v>4.51</v>
      </c>
      <c r="K176">
        <v>0.97</v>
      </c>
    </row>
    <row r="177" spans="1:11" x14ac:dyDescent="0.25">
      <c r="A177" s="1" t="s">
        <v>391</v>
      </c>
      <c r="B177">
        <v>5.42</v>
      </c>
      <c r="C177" t="s">
        <v>4</v>
      </c>
      <c r="D177" t="s">
        <v>4</v>
      </c>
      <c r="E177" t="s">
        <v>4</v>
      </c>
      <c r="F177" t="s">
        <v>4</v>
      </c>
      <c r="G177" t="s">
        <v>4</v>
      </c>
      <c r="H177" t="s">
        <v>4</v>
      </c>
      <c r="I177" t="s">
        <v>4</v>
      </c>
      <c r="J177" t="s">
        <v>4</v>
      </c>
      <c r="K177" t="s">
        <v>4</v>
      </c>
    </row>
    <row r="178" spans="1:11" x14ac:dyDescent="0.25">
      <c r="A178" s="1" t="s">
        <v>392</v>
      </c>
      <c r="B178">
        <v>1.51</v>
      </c>
      <c r="C178">
        <v>1.94</v>
      </c>
      <c r="D178">
        <v>0.63</v>
      </c>
      <c r="E178" t="s">
        <v>4</v>
      </c>
      <c r="F178" t="s">
        <v>4</v>
      </c>
      <c r="G178" t="s">
        <v>4</v>
      </c>
      <c r="H178">
        <v>0.88</v>
      </c>
      <c r="I178" t="s">
        <v>4</v>
      </c>
      <c r="J178">
        <v>1.69</v>
      </c>
      <c r="K178">
        <v>1.21</v>
      </c>
    </row>
    <row r="179" spans="1:11" x14ac:dyDescent="0.25">
      <c r="A179" s="1" t="s">
        <v>393</v>
      </c>
      <c r="B179" t="s">
        <v>4</v>
      </c>
      <c r="C179" t="s">
        <v>4</v>
      </c>
      <c r="D179" t="s">
        <v>4</v>
      </c>
      <c r="E179" t="s">
        <v>4</v>
      </c>
      <c r="F179" t="s">
        <v>4</v>
      </c>
      <c r="G179" t="s">
        <v>4</v>
      </c>
      <c r="H179">
        <v>0.46</v>
      </c>
      <c r="I179">
        <v>0.68</v>
      </c>
      <c r="J179" t="s">
        <v>4</v>
      </c>
      <c r="K179" t="s">
        <v>4</v>
      </c>
    </row>
    <row r="180" spans="1:11" x14ac:dyDescent="0.25">
      <c r="A180" s="1" t="s">
        <v>394</v>
      </c>
      <c r="B180" t="s">
        <v>4</v>
      </c>
      <c r="C180" t="s">
        <v>4</v>
      </c>
      <c r="D180" t="s">
        <v>4</v>
      </c>
      <c r="E180" t="s">
        <v>4</v>
      </c>
      <c r="F180" t="s">
        <v>4</v>
      </c>
      <c r="G180" t="s">
        <v>4</v>
      </c>
      <c r="H180" t="s">
        <v>4</v>
      </c>
      <c r="I180" t="s">
        <v>4</v>
      </c>
      <c r="J180" t="s">
        <v>4</v>
      </c>
      <c r="K180">
        <v>1.18</v>
      </c>
    </row>
    <row r="181" spans="1:11" x14ac:dyDescent="0.25">
      <c r="A181" s="1" t="s">
        <v>395</v>
      </c>
      <c r="B181" t="s">
        <v>4</v>
      </c>
      <c r="C181" t="s">
        <v>4</v>
      </c>
      <c r="D181" t="s">
        <v>4</v>
      </c>
      <c r="E181">
        <v>0.31</v>
      </c>
      <c r="F181" t="s">
        <v>4</v>
      </c>
      <c r="G181">
        <v>0.16</v>
      </c>
      <c r="H181">
        <v>0.53</v>
      </c>
      <c r="I181" t="s">
        <v>4</v>
      </c>
      <c r="J181">
        <v>0.09</v>
      </c>
      <c r="K181" t="s">
        <v>4</v>
      </c>
    </row>
    <row r="182" spans="1:11" x14ac:dyDescent="0.25">
      <c r="A182" s="1" t="s">
        <v>396</v>
      </c>
      <c r="B182">
        <v>1.85</v>
      </c>
      <c r="C182" t="s">
        <v>4</v>
      </c>
      <c r="D182" t="s">
        <v>4</v>
      </c>
      <c r="E182" t="s">
        <v>4</v>
      </c>
      <c r="F182" t="s">
        <v>4</v>
      </c>
      <c r="G182" t="s">
        <v>4</v>
      </c>
      <c r="H182">
        <v>0.77</v>
      </c>
      <c r="I182">
        <v>0.78</v>
      </c>
      <c r="J182">
        <v>0.84</v>
      </c>
      <c r="K182" t="s">
        <v>4</v>
      </c>
    </row>
    <row r="183" spans="1:11" x14ac:dyDescent="0.25">
      <c r="A183" s="1" t="s">
        <v>397</v>
      </c>
      <c r="B183">
        <v>0.64</v>
      </c>
      <c r="C183">
        <v>2.48</v>
      </c>
      <c r="D183">
        <v>1.52</v>
      </c>
      <c r="E183" t="s">
        <v>4</v>
      </c>
      <c r="F183" t="s">
        <v>4</v>
      </c>
      <c r="G183" t="s">
        <v>4</v>
      </c>
      <c r="H183">
        <v>1.55</v>
      </c>
      <c r="I183">
        <v>42.51</v>
      </c>
      <c r="J183">
        <v>3.09</v>
      </c>
      <c r="K183">
        <v>1.04</v>
      </c>
    </row>
    <row r="184" spans="1:11" x14ac:dyDescent="0.25">
      <c r="A184" s="1" t="s">
        <v>274</v>
      </c>
      <c r="B184">
        <v>0.94</v>
      </c>
      <c r="C184" t="s">
        <v>4</v>
      </c>
      <c r="D184">
        <v>0.89</v>
      </c>
      <c r="E184" t="s">
        <v>4</v>
      </c>
      <c r="F184">
        <v>0.82</v>
      </c>
      <c r="G184">
        <v>1.32</v>
      </c>
      <c r="H184">
        <v>2.06</v>
      </c>
      <c r="I184">
        <v>0.81</v>
      </c>
      <c r="J184">
        <v>0.91</v>
      </c>
      <c r="K184">
        <v>1.02</v>
      </c>
    </row>
    <row r="185" spans="1:11" x14ac:dyDescent="0.25">
      <c r="A185" s="1" t="s">
        <v>398</v>
      </c>
      <c r="B185" t="s">
        <v>4</v>
      </c>
      <c r="C185" t="s">
        <v>4</v>
      </c>
      <c r="D185" t="s">
        <v>4</v>
      </c>
      <c r="E185" t="s">
        <v>4</v>
      </c>
      <c r="F185" t="s">
        <v>4</v>
      </c>
      <c r="G185" t="s">
        <v>4</v>
      </c>
      <c r="H185" t="s">
        <v>4</v>
      </c>
      <c r="I185" t="s">
        <v>4</v>
      </c>
      <c r="J185" t="s">
        <v>4</v>
      </c>
      <c r="K185">
        <v>1.05</v>
      </c>
    </row>
    <row r="186" spans="1:11" x14ac:dyDescent="0.25">
      <c r="A186" s="1" t="s">
        <v>399</v>
      </c>
      <c r="B186" t="s">
        <v>4</v>
      </c>
      <c r="C186" t="s">
        <v>4</v>
      </c>
      <c r="D186" t="s">
        <v>4</v>
      </c>
      <c r="E186" t="s">
        <v>4</v>
      </c>
      <c r="F186" t="s">
        <v>4</v>
      </c>
      <c r="G186" t="s">
        <v>4</v>
      </c>
      <c r="H186" t="s">
        <v>4</v>
      </c>
      <c r="I186" t="s">
        <v>4</v>
      </c>
      <c r="J186" t="s">
        <v>4</v>
      </c>
      <c r="K186">
        <v>1.05</v>
      </c>
    </row>
    <row r="187" spans="1:11" x14ac:dyDescent="0.25">
      <c r="A187" s="1" t="s">
        <v>400</v>
      </c>
      <c r="B187" t="s">
        <v>4</v>
      </c>
      <c r="C187" t="s">
        <v>4</v>
      </c>
      <c r="D187" t="s">
        <v>4</v>
      </c>
      <c r="E187" t="s">
        <v>4</v>
      </c>
      <c r="F187" t="s">
        <v>4</v>
      </c>
      <c r="G187" t="s">
        <v>4</v>
      </c>
      <c r="H187">
        <v>2.65</v>
      </c>
      <c r="I187">
        <v>1.94</v>
      </c>
      <c r="J187" t="s">
        <v>4</v>
      </c>
      <c r="K187">
        <v>1.06</v>
      </c>
    </row>
    <row r="188" spans="1:11" x14ac:dyDescent="0.25">
      <c r="A188" s="1" t="s">
        <v>401</v>
      </c>
      <c r="B188">
        <v>0.4</v>
      </c>
      <c r="C188">
        <v>0.49</v>
      </c>
      <c r="D188">
        <v>0.12</v>
      </c>
      <c r="E188">
        <v>0.41</v>
      </c>
      <c r="F188">
        <v>1.08</v>
      </c>
      <c r="G188">
        <v>0.41</v>
      </c>
      <c r="H188" t="s">
        <v>4</v>
      </c>
      <c r="I188">
        <v>0.48</v>
      </c>
      <c r="J188" t="s">
        <v>4</v>
      </c>
      <c r="K188">
        <v>0.26</v>
      </c>
    </row>
    <row r="189" spans="1:11" x14ac:dyDescent="0.25">
      <c r="A189" s="1" t="s">
        <v>402</v>
      </c>
      <c r="B189" t="s">
        <v>4</v>
      </c>
      <c r="C189" t="s">
        <v>4</v>
      </c>
      <c r="D189" t="s">
        <v>4</v>
      </c>
      <c r="E189" t="s">
        <v>4</v>
      </c>
      <c r="F189" t="s">
        <v>4</v>
      </c>
      <c r="G189" t="s">
        <v>4</v>
      </c>
      <c r="H189" t="s">
        <v>4</v>
      </c>
      <c r="I189">
        <v>0.76</v>
      </c>
      <c r="J189" t="s">
        <v>4</v>
      </c>
      <c r="K189" t="s">
        <v>4</v>
      </c>
    </row>
    <row r="190" spans="1:11" x14ac:dyDescent="0.25">
      <c r="A190" s="1" t="s">
        <v>403</v>
      </c>
      <c r="B190" t="s">
        <v>4</v>
      </c>
      <c r="C190">
        <v>1.64</v>
      </c>
      <c r="D190" t="s">
        <v>4</v>
      </c>
      <c r="E190">
        <v>0.99</v>
      </c>
      <c r="F190" t="s">
        <v>4</v>
      </c>
      <c r="G190">
        <v>0.8</v>
      </c>
      <c r="H190" t="s">
        <v>4</v>
      </c>
      <c r="I190">
        <v>2</v>
      </c>
      <c r="J190" t="s">
        <v>4</v>
      </c>
      <c r="K190">
        <v>1.1000000000000001</v>
      </c>
    </row>
    <row r="191" spans="1:11" x14ac:dyDescent="0.25">
      <c r="A191" s="1" t="s">
        <v>404</v>
      </c>
      <c r="B191">
        <v>0.4</v>
      </c>
      <c r="C191">
        <v>0.49</v>
      </c>
      <c r="D191">
        <v>0.12</v>
      </c>
      <c r="E191">
        <v>0.41</v>
      </c>
      <c r="F191">
        <v>1.08</v>
      </c>
      <c r="G191" t="s">
        <v>4</v>
      </c>
      <c r="H191" t="s">
        <v>4</v>
      </c>
      <c r="I191">
        <v>0.48</v>
      </c>
      <c r="J191" t="s">
        <v>4</v>
      </c>
      <c r="K191">
        <v>0.26</v>
      </c>
    </row>
    <row r="192" spans="1:11" x14ac:dyDescent="0.25">
      <c r="A192" s="1" t="s">
        <v>404</v>
      </c>
      <c r="B192">
        <v>0.4</v>
      </c>
      <c r="C192">
        <v>0.49</v>
      </c>
      <c r="D192">
        <v>0.12</v>
      </c>
      <c r="E192">
        <v>0.41</v>
      </c>
      <c r="F192">
        <v>1.08</v>
      </c>
      <c r="G192" t="s">
        <v>4</v>
      </c>
      <c r="H192" t="s">
        <v>4</v>
      </c>
      <c r="I192">
        <v>0.48</v>
      </c>
      <c r="J192" t="s">
        <v>4</v>
      </c>
      <c r="K192">
        <v>0.26</v>
      </c>
    </row>
    <row r="193" spans="1:11" x14ac:dyDescent="0.25">
      <c r="A193" s="1" t="s">
        <v>405</v>
      </c>
      <c r="B193">
        <v>0.94</v>
      </c>
      <c r="C193">
        <v>1.47</v>
      </c>
      <c r="D193">
        <v>0.74</v>
      </c>
      <c r="E193">
        <v>0.68</v>
      </c>
      <c r="F193">
        <v>0.79</v>
      </c>
      <c r="G193">
        <v>0.34</v>
      </c>
      <c r="H193">
        <v>1.32</v>
      </c>
      <c r="I193">
        <v>0.69</v>
      </c>
      <c r="J193">
        <v>0.68</v>
      </c>
      <c r="K193">
        <v>0.87</v>
      </c>
    </row>
    <row r="194" spans="1:11" x14ac:dyDescent="0.25">
      <c r="A194" s="1" t="s">
        <v>406</v>
      </c>
      <c r="B194">
        <v>0.94</v>
      </c>
      <c r="C194">
        <v>1.47</v>
      </c>
      <c r="D194">
        <v>0.74</v>
      </c>
      <c r="E194">
        <v>0.68</v>
      </c>
      <c r="F194">
        <v>0.79</v>
      </c>
      <c r="G194">
        <v>0.34</v>
      </c>
      <c r="H194">
        <v>1.32</v>
      </c>
      <c r="I194">
        <v>0.69</v>
      </c>
      <c r="J194">
        <v>0.68</v>
      </c>
      <c r="K194">
        <v>0.87</v>
      </c>
    </row>
    <row r="195" spans="1:11" x14ac:dyDescent="0.25">
      <c r="A195" s="1" t="s">
        <v>407</v>
      </c>
      <c r="B195" t="s">
        <v>4</v>
      </c>
      <c r="C195">
        <v>1.59</v>
      </c>
      <c r="D195" t="s">
        <v>4</v>
      </c>
      <c r="E195">
        <v>1.27</v>
      </c>
      <c r="F195" t="s">
        <v>4</v>
      </c>
      <c r="G195">
        <v>0.28999999999999998</v>
      </c>
      <c r="H195">
        <v>0.24</v>
      </c>
      <c r="I195" t="s">
        <v>4</v>
      </c>
      <c r="J195" t="s">
        <v>4</v>
      </c>
      <c r="K195" t="s">
        <v>4</v>
      </c>
    </row>
    <row r="196" spans="1:11" x14ac:dyDescent="0.25">
      <c r="A196" s="1" t="s">
        <v>408</v>
      </c>
      <c r="B196" t="s">
        <v>4</v>
      </c>
      <c r="C196" t="s">
        <v>4</v>
      </c>
      <c r="D196" t="s">
        <v>4</v>
      </c>
      <c r="E196" t="s">
        <v>4</v>
      </c>
      <c r="F196" t="s">
        <v>4</v>
      </c>
      <c r="G196" t="s">
        <v>4</v>
      </c>
      <c r="H196" t="s">
        <v>4</v>
      </c>
      <c r="I196">
        <v>0.99</v>
      </c>
      <c r="J196" t="s">
        <v>4</v>
      </c>
      <c r="K196" t="s">
        <v>4</v>
      </c>
    </row>
    <row r="197" spans="1:11" x14ac:dyDescent="0.25">
      <c r="A197" s="1" t="s">
        <v>409</v>
      </c>
      <c r="B197" t="s">
        <v>4</v>
      </c>
      <c r="C197" t="s">
        <v>4</v>
      </c>
      <c r="D197" t="s">
        <v>4</v>
      </c>
      <c r="E197" t="s">
        <v>4</v>
      </c>
      <c r="F197" t="s">
        <v>4</v>
      </c>
      <c r="G197" t="s">
        <v>4</v>
      </c>
      <c r="H197" t="s">
        <v>4</v>
      </c>
      <c r="I197">
        <v>3.27</v>
      </c>
      <c r="J197" t="s">
        <v>4</v>
      </c>
      <c r="K197">
        <v>0.65</v>
      </c>
    </row>
    <row r="198" spans="1:11" x14ac:dyDescent="0.25">
      <c r="A198" s="1" t="s">
        <v>410</v>
      </c>
      <c r="B198" t="s">
        <v>4</v>
      </c>
      <c r="C198" t="s">
        <v>4</v>
      </c>
      <c r="D198" t="s">
        <v>4</v>
      </c>
      <c r="E198" t="s">
        <v>4</v>
      </c>
      <c r="F198" t="s">
        <v>4</v>
      </c>
      <c r="G198">
        <v>1.32</v>
      </c>
      <c r="H198" t="s">
        <v>4</v>
      </c>
      <c r="I198">
        <v>1.94</v>
      </c>
      <c r="J198" t="s">
        <v>4</v>
      </c>
      <c r="K198" t="s">
        <v>4</v>
      </c>
    </row>
    <row r="199" spans="1:11" x14ac:dyDescent="0.25">
      <c r="A199" s="1" t="s">
        <v>411</v>
      </c>
      <c r="B199" t="s">
        <v>4</v>
      </c>
      <c r="C199" t="s">
        <v>4</v>
      </c>
      <c r="D199" t="s">
        <v>4</v>
      </c>
      <c r="E199">
        <v>1.05</v>
      </c>
      <c r="F199" t="s">
        <v>4</v>
      </c>
      <c r="G199">
        <v>0.77</v>
      </c>
      <c r="H199" t="s">
        <v>4</v>
      </c>
      <c r="I199">
        <v>1.89</v>
      </c>
      <c r="J199" t="s">
        <v>4</v>
      </c>
      <c r="K199" t="s">
        <v>4</v>
      </c>
    </row>
    <row r="200" spans="1:11" x14ac:dyDescent="0.25">
      <c r="A200" s="1" t="s">
        <v>412</v>
      </c>
      <c r="B200" t="s">
        <v>4</v>
      </c>
      <c r="C200" t="s">
        <v>4</v>
      </c>
      <c r="D200" t="s">
        <v>4</v>
      </c>
      <c r="E200">
        <v>1.05</v>
      </c>
      <c r="F200" t="s">
        <v>4</v>
      </c>
      <c r="G200" t="s">
        <v>4</v>
      </c>
      <c r="H200" t="s">
        <v>4</v>
      </c>
      <c r="I200">
        <v>1.89</v>
      </c>
      <c r="J200" t="s">
        <v>4</v>
      </c>
      <c r="K200" t="s">
        <v>4</v>
      </c>
    </row>
    <row r="201" spans="1:11" x14ac:dyDescent="0.25">
      <c r="A201" s="1" t="s">
        <v>71</v>
      </c>
      <c r="B201" t="s">
        <v>4</v>
      </c>
      <c r="C201" t="s">
        <v>4</v>
      </c>
      <c r="D201" t="s">
        <v>4</v>
      </c>
      <c r="E201">
        <v>1.05</v>
      </c>
      <c r="F201" t="s">
        <v>4</v>
      </c>
      <c r="G201" t="s">
        <v>4</v>
      </c>
      <c r="H201" t="s">
        <v>4</v>
      </c>
      <c r="I201" t="s">
        <v>4</v>
      </c>
      <c r="J201" t="s">
        <v>4</v>
      </c>
      <c r="K201" t="s">
        <v>4</v>
      </c>
    </row>
    <row r="202" spans="1:11" x14ac:dyDescent="0.25">
      <c r="A202" s="1" t="s">
        <v>413</v>
      </c>
      <c r="B202">
        <v>0.76</v>
      </c>
      <c r="C202">
        <v>1.99</v>
      </c>
      <c r="D202">
        <v>0.9</v>
      </c>
      <c r="E202">
        <v>1.03</v>
      </c>
      <c r="F202">
        <v>0.94</v>
      </c>
      <c r="G202">
        <v>0.76</v>
      </c>
      <c r="H202">
        <v>0.96</v>
      </c>
      <c r="I202">
        <v>0.81</v>
      </c>
      <c r="J202">
        <v>1.05</v>
      </c>
      <c r="K202">
        <v>1.32</v>
      </c>
    </row>
    <row r="203" spans="1:11" x14ac:dyDescent="0.25">
      <c r="A203" s="1" t="s">
        <v>414</v>
      </c>
      <c r="B203">
        <v>0.89</v>
      </c>
      <c r="C203" t="s">
        <v>4</v>
      </c>
      <c r="D203" t="s">
        <v>4</v>
      </c>
      <c r="E203">
        <v>1.19</v>
      </c>
      <c r="F203" t="s">
        <v>4</v>
      </c>
      <c r="G203" t="s">
        <v>4</v>
      </c>
      <c r="H203">
        <v>0.44</v>
      </c>
      <c r="I203">
        <v>0.42</v>
      </c>
      <c r="J203">
        <v>0.44</v>
      </c>
      <c r="K203">
        <v>0.6</v>
      </c>
    </row>
    <row r="204" spans="1:11" x14ac:dyDescent="0.25">
      <c r="A204" s="1" t="s">
        <v>415</v>
      </c>
      <c r="B204" t="s">
        <v>4</v>
      </c>
      <c r="C204" t="s">
        <v>4</v>
      </c>
      <c r="D204" t="s">
        <v>4</v>
      </c>
      <c r="E204" t="s">
        <v>4</v>
      </c>
      <c r="F204" t="s">
        <v>4</v>
      </c>
      <c r="G204" t="s">
        <v>4</v>
      </c>
      <c r="H204">
        <v>0.75</v>
      </c>
      <c r="I204">
        <v>0.28999999999999998</v>
      </c>
      <c r="J204" t="s">
        <v>4</v>
      </c>
      <c r="K204" t="s">
        <v>4</v>
      </c>
    </row>
    <row r="205" spans="1:11" x14ac:dyDescent="0.25">
      <c r="A205" s="1" t="s">
        <v>416</v>
      </c>
      <c r="B205">
        <v>1.78</v>
      </c>
      <c r="C205">
        <v>1.1200000000000001</v>
      </c>
      <c r="D205">
        <v>0.5</v>
      </c>
      <c r="E205">
        <v>1.19</v>
      </c>
      <c r="F205">
        <v>0.97</v>
      </c>
      <c r="G205">
        <v>1.18</v>
      </c>
      <c r="H205">
        <v>1.29</v>
      </c>
      <c r="I205">
        <v>1.31</v>
      </c>
      <c r="J205">
        <v>1.04</v>
      </c>
      <c r="K205">
        <v>0.92</v>
      </c>
    </row>
    <row r="206" spans="1:11" x14ac:dyDescent="0.25">
      <c r="A206" s="1" t="s">
        <v>417</v>
      </c>
      <c r="B206">
        <v>1.04</v>
      </c>
      <c r="C206" t="s">
        <v>4</v>
      </c>
      <c r="D206">
        <v>0.68</v>
      </c>
      <c r="E206" t="s">
        <v>4</v>
      </c>
      <c r="F206" t="s">
        <v>4</v>
      </c>
      <c r="G206">
        <v>1.57</v>
      </c>
      <c r="H206">
        <v>0.65</v>
      </c>
      <c r="I206">
        <v>0.85</v>
      </c>
      <c r="J206">
        <v>1.3</v>
      </c>
      <c r="K206">
        <v>1.02</v>
      </c>
    </row>
    <row r="207" spans="1:11" x14ac:dyDescent="0.25">
      <c r="A207" s="1" t="s">
        <v>417</v>
      </c>
      <c r="B207" t="s">
        <v>4</v>
      </c>
      <c r="C207" t="s">
        <v>4</v>
      </c>
      <c r="D207" t="s">
        <v>4</v>
      </c>
      <c r="E207">
        <v>1.1000000000000001</v>
      </c>
      <c r="F207">
        <v>0.91</v>
      </c>
      <c r="G207" t="s">
        <v>4</v>
      </c>
      <c r="H207" t="s">
        <v>4</v>
      </c>
      <c r="I207" t="s">
        <v>4</v>
      </c>
      <c r="J207" t="s">
        <v>4</v>
      </c>
      <c r="K207" t="s">
        <v>4</v>
      </c>
    </row>
    <row r="208" spans="1:11" x14ac:dyDescent="0.25">
      <c r="A208" s="1" t="s">
        <v>418</v>
      </c>
      <c r="B208">
        <v>1.02</v>
      </c>
      <c r="C208">
        <v>1.67</v>
      </c>
      <c r="D208">
        <v>0.6</v>
      </c>
      <c r="E208">
        <v>1.1000000000000001</v>
      </c>
      <c r="F208" t="s">
        <v>4</v>
      </c>
      <c r="G208">
        <v>2.14</v>
      </c>
      <c r="H208">
        <v>1.46</v>
      </c>
      <c r="I208">
        <v>0.71</v>
      </c>
      <c r="J208" t="s">
        <v>4</v>
      </c>
      <c r="K208" t="s">
        <v>4</v>
      </c>
    </row>
    <row r="209" spans="1:11" x14ac:dyDescent="0.25">
      <c r="A209" s="1" t="s">
        <v>419</v>
      </c>
      <c r="B209">
        <v>0.8</v>
      </c>
      <c r="C209">
        <v>1.1599999999999999</v>
      </c>
      <c r="D209">
        <v>1.1399999999999999</v>
      </c>
      <c r="E209">
        <v>3.29</v>
      </c>
      <c r="F209">
        <v>2.2599999999999998</v>
      </c>
      <c r="G209">
        <v>2.0099999999999998</v>
      </c>
      <c r="H209">
        <v>1.1599999999999999</v>
      </c>
      <c r="I209">
        <v>0.81</v>
      </c>
      <c r="J209">
        <v>0.66</v>
      </c>
      <c r="K209">
        <v>0.88</v>
      </c>
    </row>
    <row r="210" spans="1:11" x14ac:dyDescent="0.25">
      <c r="A210" s="1" t="s">
        <v>420</v>
      </c>
      <c r="B210">
        <v>0.82</v>
      </c>
      <c r="C210">
        <v>1.1000000000000001</v>
      </c>
      <c r="D210">
        <v>0.42</v>
      </c>
      <c r="E210">
        <v>0.73</v>
      </c>
      <c r="F210">
        <v>1.07</v>
      </c>
      <c r="G210">
        <v>0.91</v>
      </c>
      <c r="H210">
        <v>1.33</v>
      </c>
      <c r="I210">
        <v>0.86</v>
      </c>
      <c r="J210">
        <v>1.1200000000000001</v>
      </c>
      <c r="K210">
        <v>0.98</v>
      </c>
    </row>
    <row r="211" spans="1:11" x14ac:dyDescent="0.25">
      <c r="A211" s="1" t="s">
        <v>421</v>
      </c>
      <c r="B211">
        <v>0.68</v>
      </c>
      <c r="C211" t="s">
        <v>4</v>
      </c>
      <c r="D211" t="s">
        <v>4</v>
      </c>
      <c r="E211" t="s">
        <v>4</v>
      </c>
      <c r="F211" t="s">
        <v>4</v>
      </c>
      <c r="G211" t="s">
        <v>4</v>
      </c>
      <c r="H211">
        <v>7.86</v>
      </c>
      <c r="I211">
        <v>0.5</v>
      </c>
      <c r="J211" t="s">
        <v>4</v>
      </c>
      <c r="K211" t="s">
        <v>4</v>
      </c>
    </row>
    <row r="212" spans="1:11" x14ac:dyDescent="0.25">
      <c r="A212" s="1" t="s">
        <v>422</v>
      </c>
      <c r="B212">
        <v>1.03</v>
      </c>
      <c r="C212">
        <v>0.88</v>
      </c>
      <c r="D212">
        <v>0.83</v>
      </c>
      <c r="E212">
        <v>0.97</v>
      </c>
      <c r="F212">
        <v>0.94</v>
      </c>
      <c r="G212">
        <v>1</v>
      </c>
      <c r="H212">
        <v>0.85</v>
      </c>
      <c r="I212">
        <v>0.93</v>
      </c>
      <c r="J212">
        <v>0.88</v>
      </c>
      <c r="K212">
        <v>1.04</v>
      </c>
    </row>
    <row r="213" spans="1:11" x14ac:dyDescent="0.25">
      <c r="A213" s="1" t="s">
        <v>423</v>
      </c>
      <c r="B213">
        <v>1.03</v>
      </c>
      <c r="C213">
        <v>1.04</v>
      </c>
      <c r="D213">
        <v>0.95</v>
      </c>
      <c r="E213">
        <v>1.03</v>
      </c>
      <c r="F213">
        <v>0.89</v>
      </c>
      <c r="G213">
        <v>0.87</v>
      </c>
      <c r="H213">
        <v>1.4</v>
      </c>
      <c r="I213">
        <v>0.9</v>
      </c>
      <c r="J213">
        <v>1.07</v>
      </c>
      <c r="K213">
        <v>0.98</v>
      </c>
    </row>
    <row r="214" spans="1:11" x14ac:dyDescent="0.25">
      <c r="A214" s="1" t="s">
        <v>423</v>
      </c>
      <c r="B214">
        <v>1.03</v>
      </c>
      <c r="C214">
        <v>1.04</v>
      </c>
      <c r="D214">
        <v>0.95</v>
      </c>
      <c r="E214">
        <v>1.03</v>
      </c>
      <c r="F214">
        <v>0.89</v>
      </c>
      <c r="G214">
        <v>0.87</v>
      </c>
      <c r="H214">
        <v>1.41</v>
      </c>
      <c r="I214">
        <v>0.9</v>
      </c>
      <c r="J214" t="s">
        <v>4</v>
      </c>
      <c r="K214" t="s">
        <v>4</v>
      </c>
    </row>
    <row r="215" spans="1:11" x14ac:dyDescent="0.25">
      <c r="A215" s="1" t="s">
        <v>904</v>
      </c>
      <c r="B215" t="s">
        <v>4</v>
      </c>
      <c r="C215" t="s">
        <v>4</v>
      </c>
      <c r="D215" t="s">
        <v>4</v>
      </c>
      <c r="E215">
        <v>0.33</v>
      </c>
      <c r="F215" t="s">
        <v>4</v>
      </c>
      <c r="G215">
        <v>0.38</v>
      </c>
      <c r="H215" t="s">
        <v>4</v>
      </c>
      <c r="I215" t="s">
        <v>4</v>
      </c>
      <c r="J215" t="s">
        <v>4</v>
      </c>
      <c r="K215" t="s">
        <v>4</v>
      </c>
    </row>
    <row r="216" spans="1:11" x14ac:dyDescent="0.25">
      <c r="A216" s="1" t="s">
        <v>905</v>
      </c>
      <c r="B216">
        <v>0.43</v>
      </c>
      <c r="C216">
        <v>1.79</v>
      </c>
      <c r="D216">
        <v>0.41</v>
      </c>
      <c r="E216">
        <v>1.1100000000000001</v>
      </c>
      <c r="F216">
        <v>0.54</v>
      </c>
      <c r="G216">
        <v>0.48</v>
      </c>
      <c r="H216">
        <v>1.21</v>
      </c>
      <c r="I216">
        <v>0.73</v>
      </c>
      <c r="J216">
        <v>0.65</v>
      </c>
      <c r="K216">
        <v>1.04</v>
      </c>
    </row>
    <row r="217" spans="1:11" x14ac:dyDescent="0.25">
      <c r="A217" s="1" t="s">
        <v>424</v>
      </c>
      <c r="B217" t="s">
        <v>4</v>
      </c>
      <c r="C217" t="s">
        <v>4</v>
      </c>
      <c r="D217" t="s">
        <v>4</v>
      </c>
      <c r="E217" t="s">
        <v>4</v>
      </c>
      <c r="F217" t="s">
        <v>4</v>
      </c>
      <c r="G217">
        <v>0.55000000000000004</v>
      </c>
      <c r="H217" t="s">
        <v>4</v>
      </c>
      <c r="I217" t="s">
        <v>4</v>
      </c>
      <c r="J217" t="s">
        <v>4</v>
      </c>
      <c r="K217" t="s">
        <v>4</v>
      </c>
    </row>
    <row r="218" spans="1:11" x14ac:dyDescent="0.25">
      <c r="A218" s="1" t="s">
        <v>906</v>
      </c>
      <c r="B218" t="s">
        <v>4</v>
      </c>
      <c r="C218" t="s">
        <v>4</v>
      </c>
      <c r="D218" t="s">
        <v>4</v>
      </c>
      <c r="E218" t="s">
        <v>4</v>
      </c>
      <c r="F218" t="s">
        <v>4</v>
      </c>
      <c r="G218" t="s">
        <v>4</v>
      </c>
      <c r="H218" t="s">
        <v>4</v>
      </c>
      <c r="I218">
        <v>0.68</v>
      </c>
      <c r="J218" t="s">
        <v>4</v>
      </c>
      <c r="K218" t="s">
        <v>4</v>
      </c>
    </row>
    <row r="219" spans="1:11" x14ac:dyDescent="0.25">
      <c r="A219" s="1" t="s">
        <v>907</v>
      </c>
      <c r="B219">
        <v>1.25</v>
      </c>
      <c r="C219" t="s">
        <v>4</v>
      </c>
      <c r="D219" t="s">
        <v>4</v>
      </c>
      <c r="E219" t="s">
        <v>4</v>
      </c>
      <c r="F219" t="s">
        <v>4</v>
      </c>
      <c r="G219" t="s">
        <v>4</v>
      </c>
      <c r="H219">
        <v>0.59</v>
      </c>
      <c r="I219">
        <v>0.83</v>
      </c>
      <c r="J219">
        <v>0.73</v>
      </c>
      <c r="K219">
        <v>0.72</v>
      </c>
    </row>
    <row r="220" spans="1:11" x14ac:dyDescent="0.25">
      <c r="A220" s="1" t="s">
        <v>908</v>
      </c>
      <c r="B220">
        <v>0.8</v>
      </c>
      <c r="C220">
        <v>1.45</v>
      </c>
      <c r="D220" t="s">
        <v>4</v>
      </c>
      <c r="E220">
        <v>1.03</v>
      </c>
      <c r="F220" t="s">
        <v>4</v>
      </c>
      <c r="G220" t="s">
        <v>4</v>
      </c>
      <c r="H220" t="s">
        <v>4</v>
      </c>
      <c r="I220">
        <v>0.86</v>
      </c>
      <c r="J220" t="s">
        <v>4</v>
      </c>
      <c r="K220">
        <v>0.7</v>
      </c>
    </row>
    <row r="221" spans="1:11" x14ac:dyDescent="0.25">
      <c r="A221" s="1" t="s">
        <v>425</v>
      </c>
      <c r="B221">
        <v>0.8</v>
      </c>
      <c r="C221">
        <v>1.45</v>
      </c>
      <c r="D221" t="s">
        <v>4</v>
      </c>
      <c r="E221">
        <v>1.03</v>
      </c>
      <c r="F221" t="s">
        <v>4</v>
      </c>
      <c r="G221">
        <v>0.3</v>
      </c>
      <c r="H221">
        <v>1.1399999999999999</v>
      </c>
      <c r="I221">
        <v>0.86</v>
      </c>
      <c r="J221" t="s">
        <v>4</v>
      </c>
      <c r="K221">
        <v>0.7</v>
      </c>
    </row>
    <row r="222" spans="1:11" x14ac:dyDescent="0.25">
      <c r="A222" s="1" t="s">
        <v>426</v>
      </c>
      <c r="B222">
        <v>0.8</v>
      </c>
      <c r="C222" t="s">
        <v>4</v>
      </c>
      <c r="D222" t="s">
        <v>4</v>
      </c>
      <c r="E222">
        <v>1.03</v>
      </c>
      <c r="F222" t="s">
        <v>4</v>
      </c>
      <c r="G222">
        <v>0.3</v>
      </c>
      <c r="H222">
        <v>1.1399999999999999</v>
      </c>
      <c r="I222">
        <v>0.86</v>
      </c>
      <c r="J222" t="s">
        <v>4</v>
      </c>
      <c r="K222">
        <v>0.7</v>
      </c>
    </row>
    <row r="223" spans="1:11" x14ac:dyDescent="0.25">
      <c r="A223" s="1" t="s">
        <v>427</v>
      </c>
      <c r="B223" t="s">
        <v>4</v>
      </c>
      <c r="C223">
        <v>1.45</v>
      </c>
      <c r="D223" t="s">
        <v>4</v>
      </c>
      <c r="E223" t="s">
        <v>4</v>
      </c>
      <c r="F223" t="s">
        <v>4</v>
      </c>
      <c r="G223" t="s">
        <v>4</v>
      </c>
      <c r="H223" t="s">
        <v>4</v>
      </c>
      <c r="I223" t="s">
        <v>4</v>
      </c>
      <c r="J223" t="s">
        <v>4</v>
      </c>
      <c r="K223" t="s">
        <v>4</v>
      </c>
    </row>
    <row r="224" spans="1:11" x14ac:dyDescent="0.25">
      <c r="A224" s="1" t="s">
        <v>428</v>
      </c>
      <c r="B224">
        <v>0.77</v>
      </c>
      <c r="C224" t="s">
        <v>4</v>
      </c>
      <c r="D224" t="s">
        <v>4</v>
      </c>
      <c r="E224" t="s">
        <v>4</v>
      </c>
      <c r="F224" t="s">
        <v>4</v>
      </c>
      <c r="G224">
        <v>0.66</v>
      </c>
      <c r="H224">
        <v>1.1299999999999999</v>
      </c>
      <c r="I224" t="s">
        <v>4</v>
      </c>
      <c r="J224" t="s">
        <v>4</v>
      </c>
      <c r="K224" t="s">
        <v>4</v>
      </c>
    </row>
    <row r="225" spans="1:11" x14ac:dyDescent="0.25">
      <c r="A225" s="1" t="s">
        <v>429</v>
      </c>
      <c r="B225">
        <v>2.13</v>
      </c>
      <c r="C225">
        <v>0.71</v>
      </c>
      <c r="D225">
        <v>0.72</v>
      </c>
      <c r="E225">
        <v>0.61</v>
      </c>
      <c r="F225">
        <v>1.81</v>
      </c>
      <c r="G225">
        <v>0.93</v>
      </c>
      <c r="H225" t="s">
        <v>4</v>
      </c>
      <c r="I225">
        <v>1.1599999999999999</v>
      </c>
      <c r="J225" t="s">
        <v>4</v>
      </c>
      <c r="K225">
        <v>0.71</v>
      </c>
    </row>
    <row r="226" spans="1:11" x14ac:dyDescent="0.25">
      <c r="A226" s="1" t="s">
        <v>430</v>
      </c>
      <c r="B226">
        <v>0.8</v>
      </c>
      <c r="C226" t="s">
        <v>4</v>
      </c>
      <c r="D226" t="s">
        <v>4</v>
      </c>
      <c r="E226" t="s">
        <v>4</v>
      </c>
      <c r="F226" t="s">
        <v>4</v>
      </c>
      <c r="G226" t="s">
        <v>4</v>
      </c>
      <c r="H226" t="s">
        <v>4</v>
      </c>
      <c r="I226" t="s">
        <v>4</v>
      </c>
      <c r="J226" t="s">
        <v>4</v>
      </c>
      <c r="K226">
        <v>0.21</v>
      </c>
    </row>
    <row r="227" spans="1:11" x14ac:dyDescent="0.25">
      <c r="A227" s="1" t="s">
        <v>431</v>
      </c>
      <c r="B227">
        <v>2.0099999999999998</v>
      </c>
      <c r="C227">
        <v>4.1399999999999997</v>
      </c>
      <c r="D227" t="s">
        <v>4</v>
      </c>
      <c r="E227" t="s">
        <v>4</v>
      </c>
      <c r="F227" t="s">
        <v>4</v>
      </c>
      <c r="G227" t="s">
        <v>4</v>
      </c>
      <c r="H227" t="s">
        <v>4</v>
      </c>
      <c r="I227">
        <v>0.87</v>
      </c>
      <c r="J227" t="s">
        <v>4</v>
      </c>
      <c r="K227">
        <v>0.72</v>
      </c>
    </row>
    <row r="228" spans="1:11" x14ac:dyDescent="0.25">
      <c r="A228" s="1" t="s">
        <v>432</v>
      </c>
      <c r="B228">
        <v>0.8</v>
      </c>
      <c r="C228" t="s">
        <v>4</v>
      </c>
      <c r="D228" t="s">
        <v>4</v>
      </c>
      <c r="E228" t="s">
        <v>4</v>
      </c>
      <c r="F228" t="s">
        <v>4</v>
      </c>
      <c r="G228" t="s">
        <v>4</v>
      </c>
      <c r="H228" t="s">
        <v>4</v>
      </c>
      <c r="I228" t="s">
        <v>4</v>
      </c>
      <c r="J228" t="s">
        <v>4</v>
      </c>
      <c r="K228" t="s">
        <v>4</v>
      </c>
    </row>
    <row r="229" spans="1:11" x14ac:dyDescent="0.25">
      <c r="A229" s="1" t="s">
        <v>433</v>
      </c>
      <c r="B229">
        <v>0.94</v>
      </c>
      <c r="C229">
        <v>8.93</v>
      </c>
      <c r="D229" t="s">
        <v>4</v>
      </c>
      <c r="E229" t="s">
        <v>4</v>
      </c>
      <c r="F229">
        <v>1.1000000000000001</v>
      </c>
      <c r="G229" t="s">
        <v>4</v>
      </c>
      <c r="H229" t="s">
        <v>4</v>
      </c>
      <c r="I229" t="s">
        <v>4</v>
      </c>
      <c r="J229">
        <v>0.26</v>
      </c>
      <c r="K229" t="s">
        <v>4</v>
      </c>
    </row>
    <row r="230" spans="1:11" x14ac:dyDescent="0.25">
      <c r="A230" s="1" t="s">
        <v>433</v>
      </c>
      <c r="B230" t="s">
        <v>4</v>
      </c>
      <c r="C230" t="s">
        <v>4</v>
      </c>
      <c r="D230" t="s">
        <v>4</v>
      </c>
      <c r="E230" t="s">
        <v>4</v>
      </c>
      <c r="F230" t="s">
        <v>4</v>
      </c>
      <c r="G230" t="s">
        <v>4</v>
      </c>
      <c r="H230" t="s">
        <v>4</v>
      </c>
      <c r="I230">
        <v>1.61</v>
      </c>
      <c r="J230">
        <v>0.26</v>
      </c>
      <c r="K230">
        <v>1.27</v>
      </c>
    </row>
    <row r="231" spans="1:11" x14ac:dyDescent="0.25">
      <c r="A231" s="1" t="s">
        <v>434</v>
      </c>
      <c r="B231" t="s">
        <v>4</v>
      </c>
      <c r="C231" t="s">
        <v>4</v>
      </c>
      <c r="D231" t="s">
        <v>4</v>
      </c>
      <c r="E231" t="s">
        <v>4</v>
      </c>
      <c r="F231" t="s">
        <v>4</v>
      </c>
      <c r="G231" t="s">
        <v>4</v>
      </c>
      <c r="H231" t="s">
        <v>4</v>
      </c>
      <c r="I231">
        <v>1.61</v>
      </c>
      <c r="J231" t="s">
        <v>4</v>
      </c>
      <c r="K231">
        <v>1.28</v>
      </c>
    </row>
    <row r="232" spans="1:11" x14ac:dyDescent="0.25">
      <c r="A232" s="1" t="s">
        <v>435</v>
      </c>
      <c r="B232" t="s">
        <v>4</v>
      </c>
      <c r="C232" t="s">
        <v>4</v>
      </c>
      <c r="D232" t="s">
        <v>4</v>
      </c>
      <c r="E232" t="s">
        <v>4</v>
      </c>
      <c r="F232" t="s">
        <v>4</v>
      </c>
      <c r="G232" t="s">
        <v>4</v>
      </c>
      <c r="H232" t="s">
        <v>4</v>
      </c>
      <c r="I232" t="s">
        <v>4</v>
      </c>
      <c r="J232" t="s">
        <v>4</v>
      </c>
      <c r="K232">
        <v>1.24</v>
      </c>
    </row>
    <row r="233" spans="1:11" x14ac:dyDescent="0.25">
      <c r="A233" s="1" t="s">
        <v>434</v>
      </c>
      <c r="B233" t="s">
        <v>4</v>
      </c>
      <c r="C233" t="s">
        <v>4</v>
      </c>
      <c r="D233" t="s">
        <v>4</v>
      </c>
      <c r="E233" t="s">
        <v>4</v>
      </c>
      <c r="F233" t="s">
        <v>4</v>
      </c>
      <c r="G233" t="s">
        <v>4</v>
      </c>
      <c r="H233" t="s">
        <v>4</v>
      </c>
      <c r="I233" t="s">
        <v>4</v>
      </c>
      <c r="J233" t="s">
        <v>4</v>
      </c>
      <c r="K233">
        <v>1.28</v>
      </c>
    </row>
    <row r="234" spans="1:11" x14ac:dyDescent="0.25">
      <c r="A234" s="1" t="s">
        <v>434</v>
      </c>
      <c r="B234" t="s">
        <v>4</v>
      </c>
      <c r="C234" t="s">
        <v>4</v>
      </c>
      <c r="D234" t="s">
        <v>4</v>
      </c>
      <c r="E234" t="s">
        <v>4</v>
      </c>
      <c r="F234" t="s">
        <v>4</v>
      </c>
      <c r="G234" t="s">
        <v>4</v>
      </c>
      <c r="H234" t="s">
        <v>4</v>
      </c>
      <c r="I234" t="s">
        <v>4</v>
      </c>
      <c r="J234" t="s">
        <v>4</v>
      </c>
      <c r="K234">
        <v>1.27</v>
      </c>
    </row>
    <row r="235" spans="1:11" x14ac:dyDescent="0.25">
      <c r="A235" s="1" t="s">
        <v>434</v>
      </c>
      <c r="B235">
        <v>0.94</v>
      </c>
      <c r="C235">
        <v>8.93</v>
      </c>
      <c r="D235" t="s">
        <v>4</v>
      </c>
      <c r="E235" t="s">
        <v>4</v>
      </c>
      <c r="F235" t="s">
        <v>4</v>
      </c>
      <c r="G235" t="s">
        <v>4</v>
      </c>
      <c r="H235" t="s">
        <v>4</v>
      </c>
      <c r="I235" t="s">
        <v>4</v>
      </c>
      <c r="J235" t="s">
        <v>4</v>
      </c>
      <c r="K235">
        <v>1.24</v>
      </c>
    </row>
    <row r="236" spans="1:11" x14ac:dyDescent="0.25">
      <c r="A236" s="1" t="s">
        <v>433</v>
      </c>
      <c r="B236">
        <v>0.94</v>
      </c>
      <c r="C236" t="s">
        <v>4</v>
      </c>
      <c r="D236" t="s">
        <v>4</v>
      </c>
      <c r="E236" t="s">
        <v>4</v>
      </c>
      <c r="F236" t="s">
        <v>4</v>
      </c>
      <c r="G236" t="s">
        <v>4</v>
      </c>
      <c r="H236" t="s">
        <v>4</v>
      </c>
      <c r="I236" t="s">
        <v>4</v>
      </c>
      <c r="J236">
        <v>0.26</v>
      </c>
      <c r="K236" t="s">
        <v>4</v>
      </c>
    </row>
    <row r="237" spans="1:11" x14ac:dyDescent="0.25">
      <c r="A237" s="1" t="s">
        <v>433</v>
      </c>
      <c r="B237" t="s">
        <v>4</v>
      </c>
      <c r="C237" t="s">
        <v>4</v>
      </c>
      <c r="D237" t="s">
        <v>4</v>
      </c>
      <c r="E237" t="s">
        <v>4</v>
      </c>
      <c r="F237" t="s">
        <v>4</v>
      </c>
      <c r="G237" t="s">
        <v>4</v>
      </c>
      <c r="H237" t="s">
        <v>4</v>
      </c>
      <c r="I237" t="s">
        <v>4</v>
      </c>
      <c r="J237">
        <v>0.26</v>
      </c>
      <c r="K237" t="s">
        <v>4</v>
      </c>
    </row>
    <row r="238" spans="1:11" x14ac:dyDescent="0.25">
      <c r="A238" s="1" t="s">
        <v>436</v>
      </c>
      <c r="B238">
        <v>2.09</v>
      </c>
      <c r="C238">
        <v>0.67</v>
      </c>
      <c r="D238" t="s">
        <v>4</v>
      </c>
      <c r="E238">
        <v>1.6</v>
      </c>
      <c r="F238">
        <v>0.54</v>
      </c>
      <c r="G238">
        <v>1.0900000000000001</v>
      </c>
      <c r="H238">
        <v>1.08</v>
      </c>
      <c r="I238">
        <v>1.87</v>
      </c>
      <c r="J238">
        <v>2.58</v>
      </c>
      <c r="K238">
        <v>1</v>
      </c>
    </row>
    <row r="239" spans="1:11" x14ac:dyDescent="0.25">
      <c r="A239" s="1" t="s">
        <v>437</v>
      </c>
      <c r="B239">
        <v>2.73</v>
      </c>
      <c r="C239">
        <v>1.03</v>
      </c>
      <c r="D239">
        <v>1.05</v>
      </c>
      <c r="E239">
        <v>0.36</v>
      </c>
      <c r="F239">
        <v>1.24</v>
      </c>
      <c r="G239">
        <v>0.91</v>
      </c>
      <c r="H239">
        <v>0.62</v>
      </c>
      <c r="I239">
        <v>0.84</v>
      </c>
      <c r="J239">
        <v>0.99</v>
      </c>
      <c r="K239">
        <v>1.31</v>
      </c>
    </row>
    <row r="240" spans="1:11" x14ac:dyDescent="0.25">
      <c r="A240" s="1" t="s">
        <v>17</v>
      </c>
      <c r="B240">
        <v>1.1299999999999999</v>
      </c>
      <c r="C240">
        <v>0.94</v>
      </c>
      <c r="D240">
        <v>0.49</v>
      </c>
      <c r="E240">
        <v>1.39</v>
      </c>
      <c r="F240">
        <v>1.04</v>
      </c>
      <c r="G240">
        <v>1.39</v>
      </c>
      <c r="H240">
        <v>0.61</v>
      </c>
      <c r="I240">
        <v>0.9</v>
      </c>
      <c r="J240">
        <v>0.92</v>
      </c>
      <c r="K240">
        <v>1.85</v>
      </c>
    </row>
    <row r="241" spans="1:11" x14ac:dyDescent="0.25">
      <c r="A241" s="1" t="s">
        <v>17</v>
      </c>
      <c r="B241">
        <v>1.1299999999999999</v>
      </c>
      <c r="C241">
        <v>0.94</v>
      </c>
      <c r="D241">
        <v>0.49</v>
      </c>
      <c r="E241">
        <v>1.39</v>
      </c>
      <c r="F241">
        <v>1.04</v>
      </c>
      <c r="G241">
        <v>1.39</v>
      </c>
      <c r="H241">
        <v>0.61</v>
      </c>
      <c r="I241">
        <v>0.9</v>
      </c>
      <c r="J241">
        <v>0.92</v>
      </c>
      <c r="K241">
        <v>1.85</v>
      </c>
    </row>
    <row r="242" spans="1:11" x14ac:dyDescent="0.25">
      <c r="A242" s="1" t="s">
        <v>17</v>
      </c>
      <c r="B242">
        <v>1.1299999999999999</v>
      </c>
      <c r="C242">
        <v>0.94</v>
      </c>
      <c r="D242">
        <v>0.49</v>
      </c>
      <c r="E242">
        <v>1.39</v>
      </c>
      <c r="F242">
        <v>1.04</v>
      </c>
      <c r="G242">
        <v>1.39</v>
      </c>
      <c r="H242">
        <v>0.61</v>
      </c>
      <c r="I242">
        <v>0.9</v>
      </c>
      <c r="J242">
        <v>0.92</v>
      </c>
      <c r="K242">
        <v>1.85</v>
      </c>
    </row>
    <row r="243" spans="1:11" x14ac:dyDescent="0.25">
      <c r="A243" s="1" t="s">
        <v>17</v>
      </c>
      <c r="B243">
        <v>1.1299999999999999</v>
      </c>
      <c r="C243">
        <v>0.94</v>
      </c>
      <c r="D243">
        <v>0.49</v>
      </c>
      <c r="E243">
        <v>1.39</v>
      </c>
      <c r="F243">
        <v>1.04</v>
      </c>
      <c r="G243">
        <v>1.39</v>
      </c>
      <c r="H243">
        <v>0.61</v>
      </c>
      <c r="I243">
        <v>0.9</v>
      </c>
      <c r="J243">
        <v>0.92</v>
      </c>
      <c r="K243">
        <v>1.85</v>
      </c>
    </row>
    <row r="244" spans="1:11" x14ac:dyDescent="0.25">
      <c r="A244" s="1" t="s">
        <v>17</v>
      </c>
      <c r="B244">
        <v>1.1299999999999999</v>
      </c>
      <c r="C244">
        <v>0.94</v>
      </c>
      <c r="D244">
        <v>0.49</v>
      </c>
      <c r="E244">
        <v>1.39</v>
      </c>
      <c r="F244">
        <v>1.04</v>
      </c>
      <c r="G244">
        <v>1.39</v>
      </c>
      <c r="H244">
        <v>0.61</v>
      </c>
      <c r="I244">
        <v>0.9</v>
      </c>
      <c r="J244">
        <v>0.92</v>
      </c>
      <c r="K244">
        <v>1.85</v>
      </c>
    </row>
    <row r="245" spans="1:11" x14ac:dyDescent="0.25">
      <c r="A245" s="1" t="s">
        <v>17</v>
      </c>
      <c r="B245">
        <v>1.1299999999999999</v>
      </c>
      <c r="C245">
        <v>0.94</v>
      </c>
      <c r="D245">
        <v>0.49</v>
      </c>
      <c r="E245">
        <v>1.39</v>
      </c>
      <c r="F245">
        <v>1.04</v>
      </c>
      <c r="G245">
        <v>1.39</v>
      </c>
      <c r="H245">
        <v>0.61</v>
      </c>
      <c r="I245">
        <v>0.9</v>
      </c>
      <c r="J245">
        <v>0.92</v>
      </c>
      <c r="K245">
        <v>1.85</v>
      </c>
    </row>
    <row r="246" spans="1:11" x14ac:dyDescent="0.25">
      <c r="A246" s="1" t="s">
        <v>17</v>
      </c>
      <c r="B246">
        <v>1.1399999999999999</v>
      </c>
      <c r="C246">
        <v>0.98</v>
      </c>
      <c r="D246">
        <v>0.47</v>
      </c>
      <c r="E246">
        <v>1.46</v>
      </c>
      <c r="F246">
        <v>1.06</v>
      </c>
      <c r="G246">
        <v>1.4</v>
      </c>
      <c r="H246">
        <v>0.63</v>
      </c>
      <c r="I246">
        <v>0.9</v>
      </c>
      <c r="J246">
        <v>0.93</v>
      </c>
      <c r="K246">
        <v>1.83</v>
      </c>
    </row>
    <row r="247" spans="1:11" x14ac:dyDescent="0.25">
      <c r="A247" s="1" t="s">
        <v>17</v>
      </c>
      <c r="B247">
        <v>1.1399999999999999</v>
      </c>
      <c r="C247">
        <v>0.97</v>
      </c>
      <c r="D247">
        <v>0.47</v>
      </c>
      <c r="E247">
        <v>1.5</v>
      </c>
      <c r="F247">
        <v>1.06</v>
      </c>
      <c r="G247">
        <v>1.43</v>
      </c>
      <c r="H247">
        <v>0.62</v>
      </c>
      <c r="I247">
        <v>0.91</v>
      </c>
      <c r="J247">
        <v>0.93</v>
      </c>
      <c r="K247">
        <v>1.82</v>
      </c>
    </row>
    <row r="248" spans="1:11" x14ac:dyDescent="0.25">
      <c r="A248" s="1" t="s">
        <v>17</v>
      </c>
      <c r="B248">
        <v>1.1399999999999999</v>
      </c>
      <c r="C248">
        <v>0.98</v>
      </c>
      <c r="D248">
        <v>0.47</v>
      </c>
      <c r="E248">
        <v>1.46</v>
      </c>
      <c r="F248">
        <v>1.06</v>
      </c>
      <c r="G248">
        <v>1.4</v>
      </c>
      <c r="H248">
        <v>0.63</v>
      </c>
      <c r="I248">
        <v>0.9</v>
      </c>
      <c r="J248">
        <v>0.93</v>
      </c>
      <c r="K248">
        <v>1.83</v>
      </c>
    </row>
    <row r="249" spans="1:11" x14ac:dyDescent="0.25">
      <c r="A249" s="1" t="s">
        <v>17</v>
      </c>
      <c r="B249">
        <v>1.1399999999999999</v>
      </c>
      <c r="C249">
        <v>0.98</v>
      </c>
      <c r="D249">
        <v>0.49</v>
      </c>
      <c r="E249">
        <v>1.4</v>
      </c>
      <c r="F249">
        <v>1.04</v>
      </c>
      <c r="G249">
        <v>1.39</v>
      </c>
      <c r="H249">
        <v>0.61</v>
      </c>
      <c r="I249">
        <v>0.9</v>
      </c>
      <c r="J249">
        <v>0.92</v>
      </c>
      <c r="K249">
        <v>1.85</v>
      </c>
    </row>
    <row r="250" spans="1:11" x14ac:dyDescent="0.25">
      <c r="A250" s="1" t="s">
        <v>17</v>
      </c>
      <c r="B250">
        <v>1.1299999999999999</v>
      </c>
      <c r="C250">
        <v>0.94</v>
      </c>
      <c r="D250">
        <v>0.49</v>
      </c>
      <c r="E250">
        <v>1.39</v>
      </c>
      <c r="F250">
        <v>1.04</v>
      </c>
      <c r="G250">
        <v>1.39</v>
      </c>
      <c r="H250">
        <v>0.61</v>
      </c>
      <c r="I250">
        <v>0.9</v>
      </c>
      <c r="J250">
        <v>0.92</v>
      </c>
      <c r="K250">
        <v>1.85</v>
      </c>
    </row>
    <row r="251" spans="1:11" x14ac:dyDescent="0.25">
      <c r="A251" s="1" t="s">
        <v>438</v>
      </c>
      <c r="B251">
        <v>1.01</v>
      </c>
      <c r="C251">
        <v>1.2</v>
      </c>
      <c r="D251">
        <v>0.73</v>
      </c>
      <c r="E251">
        <v>1.42</v>
      </c>
      <c r="F251">
        <v>1.02</v>
      </c>
      <c r="G251">
        <v>1.07</v>
      </c>
      <c r="H251">
        <v>0.96</v>
      </c>
      <c r="I251">
        <v>0.99</v>
      </c>
      <c r="J251">
        <v>1.04</v>
      </c>
      <c r="K251">
        <v>1.17</v>
      </c>
    </row>
    <row r="252" spans="1:11" x14ac:dyDescent="0.25">
      <c r="A252" s="1" t="s">
        <v>439</v>
      </c>
      <c r="B252">
        <v>0.79</v>
      </c>
      <c r="C252">
        <v>0.99</v>
      </c>
      <c r="D252">
        <v>0.89</v>
      </c>
      <c r="E252">
        <v>1.1200000000000001</v>
      </c>
      <c r="F252">
        <v>0.99</v>
      </c>
      <c r="G252">
        <v>0.89</v>
      </c>
      <c r="H252">
        <v>1.07</v>
      </c>
      <c r="I252">
        <v>0.8</v>
      </c>
      <c r="J252">
        <v>0.89</v>
      </c>
      <c r="K252">
        <v>1.04</v>
      </c>
    </row>
    <row r="253" spans="1:11" x14ac:dyDescent="0.25">
      <c r="A253" s="1" t="s">
        <v>439</v>
      </c>
      <c r="B253" t="s">
        <v>4</v>
      </c>
      <c r="C253" t="s">
        <v>4</v>
      </c>
      <c r="D253" t="s">
        <v>4</v>
      </c>
      <c r="E253" t="s">
        <v>4</v>
      </c>
      <c r="F253" t="s">
        <v>4</v>
      </c>
      <c r="G253" t="s">
        <v>4</v>
      </c>
      <c r="H253" t="s">
        <v>4</v>
      </c>
      <c r="I253">
        <v>0.81</v>
      </c>
      <c r="J253" t="s">
        <v>4</v>
      </c>
      <c r="K253" t="s">
        <v>4</v>
      </c>
    </row>
    <row r="254" spans="1:11" x14ac:dyDescent="0.25">
      <c r="A254" s="1" t="s">
        <v>440</v>
      </c>
      <c r="B254">
        <v>5.36</v>
      </c>
      <c r="C254">
        <v>1.19</v>
      </c>
      <c r="D254">
        <v>0.45</v>
      </c>
      <c r="E254">
        <v>0.97</v>
      </c>
      <c r="F254">
        <v>2.4700000000000002</v>
      </c>
      <c r="G254">
        <v>0.56000000000000005</v>
      </c>
      <c r="H254">
        <v>2.23</v>
      </c>
      <c r="I254" t="s">
        <v>4</v>
      </c>
      <c r="J254">
        <v>5.99</v>
      </c>
      <c r="K254">
        <v>0.99</v>
      </c>
    </row>
    <row r="255" spans="1:11" x14ac:dyDescent="0.25">
      <c r="A255" s="1" t="s">
        <v>441</v>
      </c>
      <c r="B255">
        <v>5.07</v>
      </c>
      <c r="C255">
        <v>1.06</v>
      </c>
      <c r="D255" t="s">
        <v>4</v>
      </c>
      <c r="E255" t="s">
        <v>4</v>
      </c>
      <c r="F255" t="s">
        <v>4</v>
      </c>
      <c r="G255" t="s">
        <v>4</v>
      </c>
      <c r="H255">
        <v>2.1800000000000002</v>
      </c>
      <c r="I255" t="s">
        <v>4</v>
      </c>
      <c r="J255">
        <v>5.59</v>
      </c>
      <c r="K255" t="s">
        <v>4</v>
      </c>
    </row>
    <row r="256" spans="1:11" x14ac:dyDescent="0.25">
      <c r="A256" s="1" t="s">
        <v>442</v>
      </c>
      <c r="B256" t="s">
        <v>4</v>
      </c>
      <c r="C256">
        <v>0.42</v>
      </c>
      <c r="D256">
        <v>0.49</v>
      </c>
      <c r="E256" t="s">
        <v>4</v>
      </c>
      <c r="F256" t="s">
        <v>4</v>
      </c>
      <c r="G256">
        <v>0.93</v>
      </c>
      <c r="H256" t="s">
        <v>4</v>
      </c>
      <c r="I256" t="s">
        <v>4</v>
      </c>
      <c r="J256" t="s">
        <v>4</v>
      </c>
      <c r="K256">
        <v>1.1599999999999999</v>
      </c>
    </row>
    <row r="257" spans="1:11" x14ac:dyDescent="0.25">
      <c r="A257" s="1" t="s">
        <v>442</v>
      </c>
      <c r="B257" t="s">
        <v>4</v>
      </c>
      <c r="C257" t="s">
        <v>4</v>
      </c>
      <c r="D257" t="s">
        <v>4</v>
      </c>
      <c r="E257">
        <v>0.7</v>
      </c>
      <c r="F257">
        <v>1.36</v>
      </c>
      <c r="G257" t="s">
        <v>4</v>
      </c>
      <c r="H257" t="s">
        <v>4</v>
      </c>
      <c r="I257">
        <v>0.74</v>
      </c>
      <c r="J257">
        <v>0.9</v>
      </c>
      <c r="K257" t="s">
        <v>4</v>
      </c>
    </row>
    <row r="258" spans="1:11" x14ac:dyDescent="0.25">
      <c r="A258" s="1" t="s">
        <v>443</v>
      </c>
      <c r="B258">
        <v>1.18</v>
      </c>
      <c r="C258">
        <v>1.3</v>
      </c>
      <c r="D258">
        <v>0.85</v>
      </c>
      <c r="E258">
        <v>0.81</v>
      </c>
      <c r="F258">
        <v>0.84</v>
      </c>
      <c r="G258">
        <v>0.89</v>
      </c>
      <c r="H258">
        <v>0.66</v>
      </c>
      <c r="I258">
        <v>0.85</v>
      </c>
      <c r="J258">
        <v>1.01</v>
      </c>
      <c r="K258">
        <v>1.25</v>
      </c>
    </row>
    <row r="259" spans="1:11" x14ac:dyDescent="0.25">
      <c r="A259" s="1" t="s">
        <v>444</v>
      </c>
      <c r="B259">
        <v>11.33</v>
      </c>
      <c r="C259">
        <v>1.7</v>
      </c>
      <c r="D259">
        <v>0.71</v>
      </c>
      <c r="E259">
        <v>1.26</v>
      </c>
      <c r="F259" t="s">
        <v>4</v>
      </c>
      <c r="G259">
        <v>0.95</v>
      </c>
      <c r="H259" t="s">
        <v>4</v>
      </c>
      <c r="I259">
        <v>1.8</v>
      </c>
      <c r="J259" t="s">
        <v>4</v>
      </c>
      <c r="K259" t="s">
        <v>4</v>
      </c>
    </row>
    <row r="260" spans="1:11" x14ac:dyDescent="0.25">
      <c r="A260" s="1" t="s">
        <v>445</v>
      </c>
      <c r="B260">
        <v>2.98</v>
      </c>
      <c r="C260">
        <v>0.8</v>
      </c>
      <c r="D260">
        <v>0.44</v>
      </c>
      <c r="E260">
        <v>2.92</v>
      </c>
      <c r="F260">
        <v>0.83</v>
      </c>
      <c r="G260">
        <v>1.1299999999999999</v>
      </c>
      <c r="H260">
        <v>0.36</v>
      </c>
      <c r="I260">
        <v>1.36</v>
      </c>
      <c r="J260">
        <v>0.54</v>
      </c>
      <c r="K260">
        <v>1.2</v>
      </c>
    </row>
    <row r="261" spans="1:11" x14ac:dyDescent="0.25">
      <c r="A261" s="1" t="s">
        <v>446</v>
      </c>
      <c r="B261">
        <v>0.68</v>
      </c>
      <c r="C261" t="s">
        <v>4</v>
      </c>
      <c r="D261">
        <v>0.76</v>
      </c>
      <c r="E261" t="s">
        <v>4</v>
      </c>
      <c r="F261" t="s">
        <v>4</v>
      </c>
      <c r="G261">
        <v>0.24</v>
      </c>
      <c r="H261" t="s">
        <v>4</v>
      </c>
      <c r="I261" t="s">
        <v>4</v>
      </c>
      <c r="J261" t="s">
        <v>4</v>
      </c>
      <c r="K261" t="s">
        <v>4</v>
      </c>
    </row>
    <row r="262" spans="1:11" x14ac:dyDescent="0.25">
      <c r="A262" s="1" t="s">
        <v>447</v>
      </c>
      <c r="B262">
        <v>2.1</v>
      </c>
      <c r="C262">
        <v>1.18</v>
      </c>
      <c r="D262">
        <v>0.79</v>
      </c>
      <c r="E262">
        <v>1.18</v>
      </c>
      <c r="F262">
        <v>0.9</v>
      </c>
      <c r="G262">
        <v>1.07</v>
      </c>
      <c r="H262">
        <v>0.8</v>
      </c>
      <c r="I262">
        <v>0.81</v>
      </c>
      <c r="J262">
        <v>0.97</v>
      </c>
      <c r="K262">
        <v>1.01</v>
      </c>
    </row>
    <row r="263" spans="1:11" x14ac:dyDescent="0.25">
      <c r="A263" s="1" t="s">
        <v>447</v>
      </c>
      <c r="B263">
        <v>2.1</v>
      </c>
      <c r="C263">
        <v>1.18</v>
      </c>
      <c r="D263">
        <v>0.79</v>
      </c>
      <c r="E263">
        <v>1.18</v>
      </c>
      <c r="F263">
        <v>0.9</v>
      </c>
      <c r="G263">
        <v>1.07</v>
      </c>
      <c r="H263">
        <v>0.8</v>
      </c>
      <c r="I263">
        <v>0.81</v>
      </c>
      <c r="J263">
        <v>0.97</v>
      </c>
      <c r="K263">
        <v>1.01</v>
      </c>
    </row>
    <row r="264" spans="1:11" x14ac:dyDescent="0.25">
      <c r="A264" s="1" t="s">
        <v>448</v>
      </c>
      <c r="B264">
        <v>0.27</v>
      </c>
      <c r="C264">
        <v>0.99</v>
      </c>
      <c r="D264">
        <v>2.1800000000000002</v>
      </c>
      <c r="E264">
        <v>0.5</v>
      </c>
      <c r="F264">
        <v>4.67</v>
      </c>
      <c r="G264">
        <v>0.61</v>
      </c>
      <c r="H264">
        <v>0.68</v>
      </c>
      <c r="I264">
        <v>1.4</v>
      </c>
      <c r="J264">
        <v>0.69</v>
      </c>
      <c r="K264">
        <v>1.41</v>
      </c>
    </row>
    <row r="265" spans="1:11" x14ac:dyDescent="0.25">
      <c r="A265" s="1" t="s">
        <v>449</v>
      </c>
      <c r="B265">
        <v>1.06</v>
      </c>
      <c r="C265">
        <v>0.83</v>
      </c>
      <c r="D265">
        <v>0.71</v>
      </c>
      <c r="E265" t="s">
        <v>4</v>
      </c>
      <c r="F265">
        <v>0.9</v>
      </c>
      <c r="G265">
        <v>1.07</v>
      </c>
      <c r="H265">
        <v>0.92</v>
      </c>
      <c r="I265">
        <v>0.94</v>
      </c>
      <c r="J265">
        <v>0.91</v>
      </c>
      <c r="K265">
        <v>1.02</v>
      </c>
    </row>
    <row r="266" spans="1:11" x14ac:dyDescent="0.25">
      <c r="A266" s="1" t="s">
        <v>450</v>
      </c>
      <c r="B266">
        <v>1.44</v>
      </c>
      <c r="C266">
        <v>1.08</v>
      </c>
      <c r="D266">
        <v>0.7</v>
      </c>
      <c r="E266">
        <v>1.18</v>
      </c>
      <c r="F266">
        <v>0.86</v>
      </c>
      <c r="G266">
        <v>1</v>
      </c>
      <c r="H266">
        <v>0.74</v>
      </c>
      <c r="I266">
        <v>0.75</v>
      </c>
      <c r="J266">
        <v>1.1299999999999999</v>
      </c>
      <c r="K266">
        <v>1.17</v>
      </c>
    </row>
    <row r="267" spans="1:11" x14ac:dyDescent="0.25">
      <c r="A267" s="1" t="s">
        <v>451</v>
      </c>
      <c r="B267">
        <v>0.97</v>
      </c>
      <c r="C267">
        <v>0.8</v>
      </c>
      <c r="D267">
        <v>0.9</v>
      </c>
      <c r="E267">
        <v>1.1100000000000001</v>
      </c>
      <c r="F267">
        <v>1.06</v>
      </c>
      <c r="G267">
        <v>0.98</v>
      </c>
      <c r="H267">
        <v>1.04</v>
      </c>
      <c r="I267">
        <v>0.75</v>
      </c>
      <c r="J267">
        <v>0.84</v>
      </c>
      <c r="K267">
        <v>1.01</v>
      </c>
    </row>
    <row r="268" spans="1:11" x14ac:dyDescent="0.25">
      <c r="A268" s="1" t="s">
        <v>86</v>
      </c>
      <c r="B268">
        <v>1.1399999999999999</v>
      </c>
      <c r="C268">
        <v>0.82</v>
      </c>
      <c r="D268">
        <v>0.89</v>
      </c>
      <c r="E268">
        <v>0.88</v>
      </c>
      <c r="F268">
        <v>0.86</v>
      </c>
      <c r="G268">
        <v>0.9</v>
      </c>
      <c r="H268">
        <v>0.88</v>
      </c>
      <c r="I268">
        <v>0.82</v>
      </c>
      <c r="J268">
        <v>0.79</v>
      </c>
      <c r="K268">
        <v>0.82</v>
      </c>
    </row>
    <row r="269" spans="1:11" x14ac:dyDescent="0.25">
      <c r="A269" s="1" t="s">
        <v>452</v>
      </c>
      <c r="B269">
        <v>1.28</v>
      </c>
      <c r="C269">
        <v>1.07</v>
      </c>
      <c r="D269">
        <v>0.99</v>
      </c>
      <c r="E269">
        <v>0.91</v>
      </c>
      <c r="F269">
        <v>0.96</v>
      </c>
      <c r="G269">
        <v>0.96</v>
      </c>
      <c r="H269">
        <v>1.22</v>
      </c>
      <c r="I269">
        <v>0.96</v>
      </c>
      <c r="J269">
        <v>1.04</v>
      </c>
      <c r="K269">
        <v>0.72</v>
      </c>
    </row>
    <row r="270" spans="1:11" x14ac:dyDescent="0.25">
      <c r="A270" s="1" t="s">
        <v>32</v>
      </c>
      <c r="B270">
        <v>1.39</v>
      </c>
      <c r="C270">
        <v>0.78</v>
      </c>
      <c r="D270" t="s">
        <v>4</v>
      </c>
      <c r="E270">
        <v>0.98</v>
      </c>
      <c r="F270">
        <v>1.02</v>
      </c>
      <c r="G270">
        <v>1</v>
      </c>
      <c r="H270">
        <v>1.0900000000000001</v>
      </c>
      <c r="I270">
        <v>0.96</v>
      </c>
      <c r="J270">
        <v>0.82</v>
      </c>
      <c r="K270">
        <v>1.1599999999999999</v>
      </c>
    </row>
    <row r="271" spans="1:11" x14ac:dyDescent="0.25">
      <c r="A271" s="1" t="s">
        <v>32</v>
      </c>
      <c r="B271">
        <v>1.39</v>
      </c>
      <c r="C271" t="s">
        <v>4</v>
      </c>
      <c r="D271">
        <v>0.88</v>
      </c>
      <c r="E271" t="s">
        <v>4</v>
      </c>
      <c r="F271" t="s">
        <v>4</v>
      </c>
      <c r="G271" t="s">
        <v>4</v>
      </c>
      <c r="H271">
        <v>1.0900000000000001</v>
      </c>
      <c r="I271">
        <v>0.96</v>
      </c>
      <c r="J271">
        <v>0.82</v>
      </c>
      <c r="K271" t="s">
        <v>4</v>
      </c>
    </row>
    <row r="272" spans="1:11" x14ac:dyDescent="0.25">
      <c r="A272" s="1" t="s">
        <v>453</v>
      </c>
      <c r="B272">
        <v>0.92</v>
      </c>
      <c r="C272">
        <v>1.53</v>
      </c>
      <c r="D272">
        <v>0.27</v>
      </c>
      <c r="E272">
        <v>1.59</v>
      </c>
      <c r="F272">
        <v>1.07</v>
      </c>
      <c r="G272">
        <v>1.33</v>
      </c>
      <c r="H272">
        <v>1.29</v>
      </c>
      <c r="I272" t="s">
        <v>4</v>
      </c>
      <c r="J272" t="s">
        <v>4</v>
      </c>
      <c r="K272">
        <v>0.73</v>
      </c>
    </row>
    <row r="273" spans="1:11" x14ac:dyDescent="0.25">
      <c r="A273" s="1" t="s">
        <v>453</v>
      </c>
      <c r="B273" t="s">
        <v>4</v>
      </c>
      <c r="C273" t="s">
        <v>4</v>
      </c>
      <c r="D273" t="s">
        <v>4</v>
      </c>
      <c r="E273">
        <v>1.59</v>
      </c>
      <c r="F273" t="s">
        <v>4</v>
      </c>
      <c r="G273" t="s">
        <v>4</v>
      </c>
      <c r="H273" t="s">
        <v>4</v>
      </c>
      <c r="I273" t="s">
        <v>4</v>
      </c>
      <c r="J273" t="s">
        <v>4</v>
      </c>
      <c r="K273" t="s">
        <v>4</v>
      </c>
    </row>
    <row r="274" spans="1:11" x14ac:dyDescent="0.25">
      <c r="A274" s="1" t="s">
        <v>454</v>
      </c>
      <c r="B274">
        <v>1.42</v>
      </c>
      <c r="C274" t="s">
        <v>4</v>
      </c>
      <c r="D274" t="s">
        <v>4</v>
      </c>
      <c r="E274" t="s">
        <v>4</v>
      </c>
      <c r="F274">
        <v>1.94</v>
      </c>
      <c r="G274">
        <v>0.74</v>
      </c>
      <c r="H274">
        <v>1.88</v>
      </c>
      <c r="I274">
        <v>1.73</v>
      </c>
      <c r="J274">
        <v>1.81</v>
      </c>
      <c r="K274">
        <v>1.1399999999999999</v>
      </c>
    </row>
    <row r="275" spans="1:11" x14ac:dyDescent="0.25">
      <c r="A275" s="1" t="s">
        <v>455</v>
      </c>
      <c r="B275" t="s">
        <v>4</v>
      </c>
      <c r="C275" t="s">
        <v>4</v>
      </c>
      <c r="D275" t="s">
        <v>4</v>
      </c>
      <c r="E275" t="s">
        <v>4</v>
      </c>
      <c r="F275" t="s">
        <v>4</v>
      </c>
      <c r="G275" t="s">
        <v>4</v>
      </c>
      <c r="H275" t="s">
        <v>4</v>
      </c>
      <c r="I275" t="s">
        <v>4</v>
      </c>
      <c r="J275">
        <v>1.81</v>
      </c>
      <c r="K275">
        <v>1.1399999999999999</v>
      </c>
    </row>
    <row r="276" spans="1:11" x14ac:dyDescent="0.25">
      <c r="A276" s="1" t="s">
        <v>456</v>
      </c>
      <c r="B276" t="s">
        <v>4</v>
      </c>
      <c r="C276" t="s">
        <v>4</v>
      </c>
      <c r="D276" t="s">
        <v>4</v>
      </c>
      <c r="E276" t="s">
        <v>4</v>
      </c>
      <c r="F276" t="s">
        <v>4</v>
      </c>
      <c r="G276" t="s">
        <v>4</v>
      </c>
      <c r="H276">
        <v>1.88</v>
      </c>
      <c r="I276" t="s">
        <v>4</v>
      </c>
      <c r="J276">
        <v>1.81</v>
      </c>
      <c r="K276" t="s">
        <v>4</v>
      </c>
    </row>
    <row r="277" spans="1:11" x14ac:dyDescent="0.25">
      <c r="A277" s="1" t="s">
        <v>457</v>
      </c>
      <c r="B277">
        <v>1.1299999999999999</v>
      </c>
      <c r="C277">
        <v>1.2</v>
      </c>
      <c r="D277">
        <v>0.78</v>
      </c>
      <c r="E277">
        <v>0.91</v>
      </c>
      <c r="F277">
        <v>0.78</v>
      </c>
      <c r="G277">
        <v>0.93</v>
      </c>
      <c r="H277">
        <v>0.76</v>
      </c>
      <c r="I277">
        <v>0.87</v>
      </c>
      <c r="J277">
        <v>0.88</v>
      </c>
      <c r="K277">
        <v>0.9</v>
      </c>
    </row>
    <row r="278" spans="1:11" x14ac:dyDescent="0.25">
      <c r="A278" s="1" t="s">
        <v>458</v>
      </c>
      <c r="B278">
        <v>3.66</v>
      </c>
      <c r="C278" t="s">
        <v>4</v>
      </c>
      <c r="D278" t="s">
        <v>4</v>
      </c>
      <c r="E278" t="s">
        <v>4</v>
      </c>
      <c r="F278" t="s">
        <v>4</v>
      </c>
      <c r="G278">
        <v>1.07</v>
      </c>
      <c r="H278">
        <v>3.59</v>
      </c>
      <c r="I278">
        <v>2.0699999999999998</v>
      </c>
      <c r="J278">
        <v>6.1</v>
      </c>
      <c r="K278">
        <v>0.87</v>
      </c>
    </row>
    <row r="279" spans="1:11" x14ac:dyDescent="0.25">
      <c r="A279" s="1" t="s">
        <v>459</v>
      </c>
      <c r="B279" t="s">
        <v>4</v>
      </c>
      <c r="C279" t="s">
        <v>4</v>
      </c>
      <c r="D279" t="s">
        <v>4</v>
      </c>
      <c r="E279" t="s">
        <v>4</v>
      </c>
      <c r="F279" t="s">
        <v>4</v>
      </c>
      <c r="G279">
        <v>0.72</v>
      </c>
      <c r="H279">
        <v>6.38</v>
      </c>
      <c r="I279">
        <v>4.95</v>
      </c>
      <c r="J279" t="s">
        <v>4</v>
      </c>
      <c r="K279">
        <v>1.6</v>
      </c>
    </row>
    <row r="280" spans="1:11" x14ac:dyDescent="0.25">
      <c r="A280" s="1" t="s">
        <v>460</v>
      </c>
      <c r="B280">
        <v>1.2</v>
      </c>
      <c r="C280">
        <v>1.1200000000000001</v>
      </c>
      <c r="D280">
        <v>0.78</v>
      </c>
      <c r="E280">
        <v>0.74</v>
      </c>
      <c r="F280">
        <v>1.03</v>
      </c>
      <c r="G280">
        <v>1.06</v>
      </c>
      <c r="H280">
        <v>0.98</v>
      </c>
      <c r="I280">
        <v>0.78</v>
      </c>
      <c r="J280">
        <v>1.0900000000000001</v>
      </c>
      <c r="K280">
        <v>0.98</v>
      </c>
    </row>
    <row r="281" spans="1:11" x14ac:dyDescent="0.25">
      <c r="A281" s="1" t="s">
        <v>461</v>
      </c>
      <c r="B281">
        <v>1.42</v>
      </c>
      <c r="C281">
        <v>0.92</v>
      </c>
      <c r="D281">
        <v>0.91</v>
      </c>
      <c r="E281">
        <v>1.31</v>
      </c>
      <c r="F281" t="s">
        <v>4</v>
      </c>
      <c r="G281">
        <v>1.1100000000000001</v>
      </c>
      <c r="H281">
        <v>1.87</v>
      </c>
      <c r="I281" t="s">
        <v>4</v>
      </c>
      <c r="J281">
        <v>1.03</v>
      </c>
      <c r="K281" t="s">
        <v>4</v>
      </c>
    </row>
    <row r="282" spans="1:11" x14ac:dyDescent="0.25">
      <c r="A282" s="1" t="s">
        <v>462</v>
      </c>
      <c r="B282">
        <v>1.04</v>
      </c>
      <c r="C282">
        <v>1.19</v>
      </c>
      <c r="D282" t="s">
        <v>4</v>
      </c>
      <c r="E282">
        <v>1.08</v>
      </c>
      <c r="F282">
        <v>0.99</v>
      </c>
      <c r="G282">
        <v>0.88</v>
      </c>
      <c r="H282">
        <v>0.77</v>
      </c>
      <c r="I282">
        <v>0.99</v>
      </c>
      <c r="J282">
        <v>0.91</v>
      </c>
      <c r="K282">
        <v>1.17</v>
      </c>
    </row>
    <row r="283" spans="1:11" x14ac:dyDescent="0.25">
      <c r="A283" s="1" t="s">
        <v>462</v>
      </c>
      <c r="B283" t="s">
        <v>4</v>
      </c>
      <c r="C283" t="s">
        <v>4</v>
      </c>
      <c r="D283">
        <v>0.88</v>
      </c>
      <c r="E283" t="s">
        <v>4</v>
      </c>
      <c r="F283" t="s">
        <v>4</v>
      </c>
      <c r="G283" t="s">
        <v>4</v>
      </c>
      <c r="H283" t="s">
        <v>4</v>
      </c>
      <c r="I283" t="s">
        <v>4</v>
      </c>
      <c r="J283" t="s">
        <v>4</v>
      </c>
      <c r="K283" t="s">
        <v>4</v>
      </c>
    </row>
    <row r="284" spans="1:11" x14ac:dyDescent="0.25">
      <c r="A284" s="1" t="s">
        <v>463</v>
      </c>
      <c r="B284">
        <v>2.5</v>
      </c>
      <c r="C284">
        <v>1.02</v>
      </c>
      <c r="D284">
        <v>1.29</v>
      </c>
      <c r="E284">
        <v>0.64</v>
      </c>
      <c r="F284">
        <v>1.26</v>
      </c>
      <c r="G284">
        <v>1.04</v>
      </c>
      <c r="H284">
        <v>0.81</v>
      </c>
      <c r="I284">
        <v>1.31</v>
      </c>
      <c r="J284">
        <v>1.4</v>
      </c>
      <c r="K284">
        <v>1.23</v>
      </c>
    </row>
    <row r="285" spans="1:11" x14ac:dyDescent="0.25">
      <c r="A285" s="1" t="s">
        <v>464</v>
      </c>
      <c r="B285">
        <v>2.4900000000000002</v>
      </c>
      <c r="C285">
        <v>1.02</v>
      </c>
      <c r="D285">
        <v>1.28</v>
      </c>
      <c r="E285">
        <v>0.64</v>
      </c>
      <c r="F285">
        <v>1.25</v>
      </c>
      <c r="G285">
        <v>1.04</v>
      </c>
      <c r="H285">
        <v>0.81</v>
      </c>
      <c r="I285">
        <v>1.31</v>
      </c>
      <c r="J285">
        <v>1.4</v>
      </c>
      <c r="K285">
        <v>1.23</v>
      </c>
    </row>
    <row r="286" spans="1:11" x14ac:dyDescent="0.25">
      <c r="A286" s="1" t="s">
        <v>465</v>
      </c>
      <c r="B286">
        <v>0.79</v>
      </c>
      <c r="C286" t="s">
        <v>4</v>
      </c>
      <c r="D286" t="s">
        <v>4</v>
      </c>
      <c r="E286">
        <v>2.2000000000000002</v>
      </c>
      <c r="F286">
        <v>0.88</v>
      </c>
      <c r="G286">
        <v>0.93</v>
      </c>
      <c r="H286">
        <v>0.64</v>
      </c>
      <c r="I286">
        <v>0.84</v>
      </c>
      <c r="J286" t="s">
        <v>4</v>
      </c>
      <c r="K286">
        <v>1.07</v>
      </c>
    </row>
    <row r="287" spans="1:11" x14ac:dyDescent="0.25">
      <c r="A287" s="1" t="s">
        <v>465</v>
      </c>
      <c r="B287" t="s">
        <v>4</v>
      </c>
      <c r="C287" t="s">
        <v>4</v>
      </c>
      <c r="D287" t="s">
        <v>4</v>
      </c>
      <c r="E287">
        <v>2.2000000000000002</v>
      </c>
      <c r="F287" t="s">
        <v>4</v>
      </c>
      <c r="G287" t="s">
        <v>4</v>
      </c>
      <c r="H287" t="s">
        <v>4</v>
      </c>
      <c r="I287" t="s">
        <v>4</v>
      </c>
      <c r="J287" t="s">
        <v>4</v>
      </c>
      <c r="K287" t="s">
        <v>4</v>
      </c>
    </row>
    <row r="288" spans="1:11" x14ac:dyDescent="0.25">
      <c r="A288" s="1" t="s">
        <v>465</v>
      </c>
      <c r="B288" t="s">
        <v>4</v>
      </c>
      <c r="C288">
        <v>0.96</v>
      </c>
      <c r="D288">
        <v>0.82</v>
      </c>
      <c r="E288">
        <v>2.2000000000000002</v>
      </c>
      <c r="F288" t="s">
        <v>4</v>
      </c>
      <c r="G288" t="s">
        <v>4</v>
      </c>
      <c r="H288" t="s">
        <v>4</v>
      </c>
      <c r="I288" t="s">
        <v>4</v>
      </c>
      <c r="J288">
        <v>1.1399999999999999</v>
      </c>
      <c r="K288" t="s">
        <v>4</v>
      </c>
    </row>
    <row r="289" spans="1:11" x14ac:dyDescent="0.25">
      <c r="A289" s="1" t="s">
        <v>466</v>
      </c>
      <c r="B289" t="s">
        <v>4</v>
      </c>
      <c r="C289" t="s">
        <v>4</v>
      </c>
      <c r="D289" t="s">
        <v>4</v>
      </c>
      <c r="E289">
        <v>10.62</v>
      </c>
      <c r="F289" t="s">
        <v>4</v>
      </c>
      <c r="G289" t="s">
        <v>4</v>
      </c>
      <c r="H289" t="s">
        <v>4</v>
      </c>
      <c r="I289" t="s">
        <v>4</v>
      </c>
      <c r="J289" t="s">
        <v>4</v>
      </c>
      <c r="K289" t="s">
        <v>4</v>
      </c>
    </row>
    <row r="290" spans="1:11" x14ac:dyDescent="0.25">
      <c r="A290" s="1" t="s">
        <v>467</v>
      </c>
      <c r="B290" t="s">
        <v>4</v>
      </c>
      <c r="C290" t="s">
        <v>4</v>
      </c>
      <c r="D290" t="s">
        <v>4</v>
      </c>
      <c r="E290" t="s">
        <v>4</v>
      </c>
      <c r="F290" t="s">
        <v>4</v>
      </c>
      <c r="G290" t="s">
        <v>4</v>
      </c>
      <c r="H290" t="s">
        <v>4</v>
      </c>
      <c r="I290" t="s">
        <v>4</v>
      </c>
      <c r="J290">
        <v>0.85</v>
      </c>
      <c r="K290" t="s">
        <v>4</v>
      </c>
    </row>
    <row r="291" spans="1:11" x14ac:dyDescent="0.25">
      <c r="A291" s="1" t="s">
        <v>467</v>
      </c>
      <c r="B291">
        <v>1.98</v>
      </c>
      <c r="C291" t="s">
        <v>4</v>
      </c>
      <c r="D291" t="s">
        <v>4</v>
      </c>
      <c r="E291" t="s">
        <v>4</v>
      </c>
      <c r="F291" t="s">
        <v>4</v>
      </c>
      <c r="G291" t="s">
        <v>4</v>
      </c>
      <c r="H291" t="s">
        <v>4</v>
      </c>
      <c r="I291" t="s">
        <v>4</v>
      </c>
      <c r="J291" t="s">
        <v>4</v>
      </c>
      <c r="K291" t="s">
        <v>4</v>
      </c>
    </row>
    <row r="292" spans="1:11" x14ac:dyDescent="0.25">
      <c r="A292" s="1" t="s">
        <v>468</v>
      </c>
      <c r="B292">
        <v>1.17</v>
      </c>
      <c r="C292" t="s">
        <v>4</v>
      </c>
      <c r="D292">
        <v>1.3</v>
      </c>
      <c r="E292" t="s">
        <v>4</v>
      </c>
      <c r="F292" t="s">
        <v>4</v>
      </c>
      <c r="G292" t="s">
        <v>4</v>
      </c>
      <c r="H292">
        <v>0.61</v>
      </c>
      <c r="I292">
        <v>0.88</v>
      </c>
      <c r="J292">
        <v>0.96</v>
      </c>
      <c r="K292">
        <v>1.46</v>
      </c>
    </row>
    <row r="293" spans="1:11" x14ac:dyDescent="0.25">
      <c r="A293" s="1" t="s">
        <v>469</v>
      </c>
      <c r="B293">
        <v>0.76</v>
      </c>
      <c r="C293" t="s">
        <v>4</v>
      </c>
      <c r="D293" t="s">
        <v>4</v>
      </c>
      <c r="E293">
        <v>0.91</v>
      </c>
      <c r="F293">
        <v>0.81</v>
      </c>
      <c r="G293" t="s">
        <v>4</v>
      </c>
      <c r="H293">
        <v>4.46</v>
      </c>
      <c r="I293">
        <v>1.8</v>
      </c>
      <c r="J293">
        <v>0.81</v>
      </c>
      <c r="K293">
        <v>1.32</v>
      </c>
    </row>
    <row r="294" spans="1:11" x14ac:dyDescent="0.25">
      <c r="A294" s="1" t="s">
        <v>470</v>
      </c>
      <c r="B294" t="s">
        <v>4</v>
      </c>
      <c r="C294" t="s">
        <v>4</v>
      </c>
      <c r="D294" t="s">
        <v>4</v>
      </c>
      <c r="E294" t="s">
        <v>4</v>
      </c>
      <c r="F294" t="s">
        <v>4</v>
      </c>
      <c r="G294" t="s">
        <v>4</v>
      </c>
      <c r="H294" t="s">
        <v>4</v>
      </c>
      <c r="I294" t="s">
        <v>4</v>
      </c>
      <c r="J294" t="s">
        <v>4</v>
      </c>
      <c r="K294">
        <v>3.29</v>
      </c>
    </row>
    <row r="295" spans="1:11" x14ac:dyDescent="0.25">
      <c r="A295" s="1" t="s">
        <v>471</v>
      </c>
      <c r="B295">
        <v>0.61</v>
      </c>
      <c r="C295">
        <v>1.44</v>
      </c>
      <c r="D295">
        <v>0.53</v>
      </c>
      <c r="E295">
        <v>1.64</v>
      </c>
      <c r="F295">
        <v>0.87</v>
      </c>
      <c r="G295">
        <v>1.56</v>
      </c>
      <c r="H295">
        <v>2.5499999999999998</v>
      </c>
      <c r="I295">
        <v>1.4</v>
      </c>
      <c r="J295">
        <v>1.99</v>
      </c>
      <c r="K295">
        <v>1.18</v>
      </c>
    </row>
    <row r="296" spans="1:11" x14ac:dyDescent="0.25">
      <c r="A296" s="1" t="s">
        <v>472</v>
      </c>
      <c r="B296" t="s">
        <v>4</v>
      </c>
      <c r="C296" t="s">
        <v>4</v>
      </c>
      <c r="D296" t="s">
        <v>4</v>
      </c>
      <c r="E296" t="s">
        <v>4</v>
      </c>
      <c r="F296" t="s">
        <v>4</v>
      </c>
      <c r="G296" t="s">
        <v>4</v>
      </c>
      <c r="H296" t="s">
        <v>4</v>
      </c>
      <c r="I296">
        <v>1.37</v>
      </c>
      <c r="J296">
        <v>1.61</v>
      </c>
      <c r="K296">
        <v>1.1399999999999999</v>
      </c>
    </row>
    <row r="297" spans="1:11" x14ac:dyDescent="0.25">
      <c r="A297" s="1" t="s">
        <v>473</v>
      </c>
      <c r="B297" t="s">
        <v>4</v>
      </c>
      <c r="C297">
        <v>1.06</v>
      </c>
      <c r="D297">
        <v>0.53</v>
      </c>
      <c r="E297">
        <v>0.92</v>
      </c>
      <c r="F297" t="s">
        <v>4</v>
      </c>
      <c r="G297">
        <v>0.71</v>
      </c>
      <c r="H297" t="s">
        <v>4</v>
      </c>
      <c r="I297">
        <v>1.1499999999999999</v>
      </c>
      <c r="J297" t="s">
        <v>4</v>
      </c>
      <c r="K297">
        <v>0.75</v>
      </c>
    </row>
    <row r="298" spans="1:11" x14ac:dyDescent="0.25">
      <c r="A298" s="1" t="s">
        <v>473</v>
      </c>
      <c r="B298">
        <v>2.39</v>
      </c>
      <c r="C298" t="s">
        <v>4</v>
      </c>
      <c r="D298" t="s">
        <v>4</v>
      </c>
      <c r="E298" t="s">
        <v>4</v>
      </c>
      <c r="F298">
        <v>1.28</v>
      </c>
      <c r="G298" t="s">
        <v>4</v>
      </c>
      <c r="H298">
        <v>1.49</v>
      </c>
      <c r="I298" t="s">
        <v>4</v>
      </c>
      <c r="J298">
        <v>0.7</v>
      </c>
      <c r="K298" t="s">
        <v>4</v>
      </c>
    </row>
    <row r="299" spans="1:11" x14ac:dyDescent="0.25">
      <c r="A299" s="1" t="s">
        <v>473</v>
      </c>
      <c r="B299" t="s">
        <v>4</v>
      </c>
      <c r="C299" t="s">
        <v>4</v>
      </c>
      <c r="D299" t="s">
        <v>4</v>
      </c>
      <c r="E299" t="s">
        <v>4</v>
      </c>
      <c r="F299">
        <v>1.28</v>
      </c>
      <c r="G299" t="s">
        <v>4</v>
      </c>
      <c r="H299" t="s">
        <v>4</v>
      </c>
      <c r="I299" t="s">
        <v>4</v>
      </c>
      <c r="J299" t="s">
        <v>4</v>
      </c>
      <c r="K299" t="s">
        <v>4</v>
      </c>
    </row>
    <row r="300" spans="1:11" x14ac:dyDescent="0.25">
      <c r="A300" s="1" t="s">
        <v>474</v>
      </c>
      <c r="B300" t="s">
        <v>4</v>
      </c>
      <c r="C300" t="s">
        <v>4</v>
      </c>
      <c r="D300" t="s">
        <v>4</v>
      </c>
      <c r="E300" t="s">
        <v>4</v>
      </c>
      <c r="F300" t="s">
        <v>4</v>
      </c>
      <c r="G300">
        <v>0.91</v>
      </c>
      <c r="H300" t="s">
        <v>4</v>
      </c>
      <c r="I300" t="s">
        <v>4</v>
      </c>
      <c r="J300" t="s">
        <v>4</v>
      </c>
      <c r="K300" t="s">
        <v>4</v>
      </c>
    </row>
    <row r="301" spans="1:11" x14ac:dyDescent="0.25">
      <c r="A301" s="1" t="s">
        <v>475</v>
      </c>
      <c r="B301">
        <v>0.53</v>
      </c>
      <c r="C301">
        <v>0.87</v>
      </c>
      <c r="D301">
        <v>0.55000000000000004</v>
      </c>
      <c r="E301">
        <v>0.67</v>
      </c>
      <c r="F301">
        <v>0.47</v>
      </c>
      <c r="G301">
        <v>0.72</v>
      </c>
      <c r="H301">
        <v>0.47</v>
      </c>
      <c r="I301">
        <v>0.6</v>
      </c>
      <c r="J301">
        <v>0.49</v>
      </c>
      <c r="K301">
        <v>0.8</v>
      </c>
    </row>
    <row r="302" spans="1:11" x14ac:dyDescent="0.25">
      <c r="A302" s="1" t="s">
        <v>476</v>
      </c>
      <c r="B302">
        <v>2.2599999999999998</v>
      </c>
      <c r="C302" t="s">
        <v>4</v>
      </c>
      <c r="D302" t="s">
        <v>4</v>
      </c>
      <c r="E302" t="s">
        <v>4</v>
      </c>
      <c r="F302">
        <v>0.35</v>
      </c>
      <c r="G302">
        <v>0.48</v>
      </c>
      <c r="H302">
        <v>1.46</v>
      </c>
      <c r="I302">
        <v>1.07</v>
      </c>
      <c r="J302">
        <v>0.22</v>
      </c>
      <c r="K302">
        <v>0.75</v>
      </c>
    </row>
    <row r="303" spans="1:11" x14ac:dyDescent="0.25">
      <c r="A303" s="1" t="s">
        <v>477</v>
      </c>
      <c r="B303">
        <v>1.53</v>
      </c>
      <c r="C303">
        <v>0.98</v>
      </c>
      <c r="D303">
        <v>0.81</v>
      </c>
      <c r="E303">
        <v>0.77</v>
      </c>
      <c r="F303">
        <v>0.97</v>
      </c>
      <c r="G303">
        <v>0.89</v>
      </c>
      <c r="H303">
        <v>0.8</v>
      </c>
      <c r="I303">
        <v>0.93</v>
      </c>
      <c r="J303">
        <v>0.93</v>
      </c>
      <c r="K303">
        <v>0.78</v>
      </c>
    </row>
    <row r="304" spans="1:11" x14ac:dyDescent="0.25">
      <c r="A304" s="1" t="s">
        <v>478</v>
      </c>
      <c r="B304">
        <v>2.94</v>
      </c>
      <c r="C304">
        <v>1.08</v>
      </c>
      <c r="D304">
        <v>0.95</v>
      </c>
      <c r="E304">
        <v>1.02</v>
      </c>
      <c r="F304">
        <v>1.1599999999999999</v>
      </c>
      <c r="G304">
        <v>1.04</v>
      </c>
      <c r="H304">
        <v>1.03</v>
      </c>
      <c r="I304">
        <v>1</v>
      </c>
      <c r="J304">
        <v>1.0900000000000001</v>
      </c>
      <c r="K304">
        <v>0.95</v>
      </c>
    </row>
    <row r="305" spans="1:11" x14ac:dyDescent="0.25">
      <c r="A305" s="1" t="s">
        <v>479</v>
      </c>
      <c r="B305">
        <v>1.91</v>
      </c>
      <c r="C305">
        <v>1.32</v>
      </c>
      <c r="D305" t="s">
        <v>4</v>
      </c>
      <c r="E305">
        <v>1.0900000000000001</v>
      </c>
      <c r="F305">
        <v>0.72</v>
      </c>
      <c r="G305" t="s">
        <v>4</v>
      </c>
      <c r="H305">
        <v>1.48</v>
      </c>
      <c r="I305" t="s">
        <v>4</v>
      </c>
      <c r="J305" t="s">
        <v>4</v>
      </c>
      <c r="K305">
        <v>1.1399999999999999</v>
      </c>
    </row>
    <row r="306" spans="1:11" x14ac:dyDescent="0.25">
      <c r="A306" s="1" t="s">
        <v>480</v>
      </c>
      <c r="B306" t="s">
        <v>4</v>
      </c>
      <c r="C306" t="s">
        <v>4</v>
      </c>
      <c r="D306" t="s">
        <v>4</v>
      </c>
      <c r="E306" t="s">
        <v>4</v>
      </c>
      <c r="F306" t="s">
        <v>4</v>
      </c>
      <c r="G306" t="s">
        <v>4</v>
      </c>
      <c r="H306">
        <v>1.9</v>
      </c>
      <c r="I306" t="s">
        <v>4</v>
      </c>
      <c r="J306">
        <v>1.38</v>
      </c>
      <c r="K306" t="s">
        <v>4</v>
      </c>
    </row>
    <row r="307" spans="1:11" x14ac:dyDescent="0.25">
      <c r="A307" s="1" t="s">
        <v>481</v>
      </c>
      <c r="B307">
        <v>3.59</v>
      </c>
      <c r="C307">
        <v>0.59</v>
      </c>
      <c r="D307">
        <v>0.51</v>
      </c>
      <c r="E307">
        <v>0.4</v>
      </c>
      <c r="F307">
        <v>2.2000000000000002</v>
      </c>
      <c r="G307">
        <v>0.71</v>
      </c>
      <c r="H307">
        <v>3.72</v>
      </c>
      <c r="I307">
        <v>0.94</v>
      </c>
      <c r="J307">
        <v>3.2</v>
      </c>
      <c r="K307">
        <v>1.06</v>
      </c>
    </row>
    <row r="308" spans="1:11" x14ac:dyDescent="0.25">
      <c r="A308" s="1" t="s">
        <v>482</v>
      </c>
      <c r="B308">
        <v>2.76</v>
      </c>
      <c r="C308" t="s">
        <v>4</v>
      </c>
      <c r="D308" t="s">
        <v>4</v>
      </c>
      <c r="E308" t="s">
        <v>4</v>
      </c>
      <c r="F308" t="s">
        <v>4</v>
      </c>
      <c r="G308" t="s">
        <v>4</v>
      </c>
      <c r="H308" t="s">
        <v>4</v>
      </c>
      <c r="I308" t="s">
        <v>4</v>
      </c>
      <c r="J308" t="s">
        <v>4</v>
      </c>
      <c r="K308">
        <v>0.73</v>
      </c>
    </row>
    <row r="309" spans="1:11" x14ac:dyDescent="0.25">
      <c r="A309" s="1" t="s">
        <v>483</v>
      </c>
      <c r="B309" t="s">
        <v>4</v>
      </c>
      <c r="C309">
        <v>2.91</v>
      </c>
      <c r="D309" t="s">
        <v>4</v>
      </c>
      <c r="E309" t="s">
        <v>4</v>
      </c>
      <c r="F309" t="s">
        <v>4</v>
      </c>
      <c r="G309">
        <v>2.99</v>
      </c>
      <c r="H309" t="s">
        <v>4</v>
      </c>
      <c r="I309" t="s">
        <v>4</v>
      </c>
      <c r="J309" t="s">
        <v>4</v>
      </c>
      <c r="K309" t="s">
        <v>4</v>
      </c>
    </row>
    <row r="310" spans="1:11" x14ac:dyDescent="0.25">
      <c r="A310" s="1" t="s">
        <v>30</v>
      </c>
      <c r="B310">
        <v>1.07</v>
      </c>
      <c r="C310">
        <v>0.79</v>
      </c>
      <c r="D310">
        <v>0.77</v>
      </c>
      <c r="E310">
        <v>0.73</v>
      </c>
      <c r="F310">
        <v>1.17</v>
      </c>
      <c r="G310">
        <v>1.07</v>
      </c>
      <c r="H310">
        <v>0.93</v>
      </c>
      <c r="I310">
        <v>1.06</v>
      </c>
      <c r="J310">
        <v>1.06</v>
      </c>
      <c r="K310">
        <v>1.1000000000000001</v>
      </c>
    </row>
    <row r="311" spans="1:11" x14ac:dyDescent="0.25">
      <c r="A311" s="1" t="s">
        <v>30</v>
      </c>
      <c r="B311">
        <v>1.08</v>
      </c>
      <c r="C311">
        <v>0.79</v>
      </c>
      <c r="D311">
        <v>0.77</v>
      </c>
      <c r="E311">
        <v>0.73</v>
      </c>
      <c r="F311" t="s">
        <v>4</v>
      </c>
      <c r="G311">
        <v>1.07</v>
      </c>
      <c r="H311">
        <v>0.93</v>
      </c>
      <c r="I311">
        <v>1.06</v>
      </c>
      <c r="J311">
        <v>1.06</v>
      </c>
      <c r="K311">
        <v>1.1000000000000001</v>
      </c>
    </row>
    <row r="312" spans="1:11" x14ac:dyDescent="0.25">
      <c r="A312" s="1" t="s">
        <v>484</v>
      </c>
      <c r="B312">
        <v>0.89</v>
      </c>
      <c r="C312">
        <v>1.37</v>
      </c>
      <c r="D312">
        <v>0.53</v>
      </c>
      <c r="E312">
        <v>0.88</v>
      </c>
      <c r="F312">
        <v>1.27</v>
      </c>
      <c r="G312">
        <v>0.99</v>
      </c>
      <c r="H312">
        <v>2.66</v>
      </c>
      <c r="I312">
        <v>2.1800000000000002</v>
      </c>
      <c r="J312">
        <v>1.52</v>
      </c>
      <c r="K312">
        <v>2.27</v>
      </c>
    </row>
    <row r="313" spans="1:11" x14ac:dyDescent="0.25">
      <c r="A313" s="1" t="s">
        <v>485</v>
      </c>
      <c r="B313" t="s">
        <v>4</v>
      </c>
      <c r="C313" t="s">
        <v>4</v>
      </c>
      <c r="D313" t="s">
        <v>4</v>
      </c>
      <c r="E313" t="s">
        <v>4</v>
      </c>
      <c r="F313" t="s">
        <v>4</v>
      </c>
      <c r="G313" t="s">
        <v>4</v>
      </c>
      <c r="H313" t="s">
        <v>4</v>
      </c>
      <c r="I313" t="s">
        <v>4</v>
      </c>
      <c r="J313">
        <v>3.62</v>
      </c>
      <c r="K313" t="s">
        <v>4</v>
      </c>
    </row>
    <row r="314" spans="1:11" x14ac:dyDescent="0.25">
      <c r="A314" s="1" t="s">
        <v>61</v>
      </c>
      <c r="B314">
        <v>0.6</v>
      </c>
      <c r="C314">
        <v>2.17</v>
      </c>
      <c r="D314">
        <v>0.34</v>
      </c>
      <c r="E314">
        <v>1.38</v>
      </c>
      <c r="F314">
        <v>1.59</v>
      </c>
      <c r="G314">
        <v>1.36</v>
      </c>
      <c r="H314">
        <v>0.74</v>
      </c>
      <c r="I314">
        <v>1.07</v>
      </c>
      <c r="J314">
        <v>0.62</v>
      </c>
      <c r="K314">
        <v>0.83</v>
      </c>
    </row>
    <row r="315" spans="1:11" x14ac:dyDescent="0.25">
      <c r="A315" s="1" t="s">
        <v>486</v>
      </c>
      <c r="B315" t="s">
        <v>4</v>
      </c>
      <c r="C315" t="s">
        <v>4</v>
      </c>
      <c r="D315" t="s">
        <v>4</v>
      </c>
      <c r="E315">
        <v>1.05</v>
      </c>
      <c r="F315" t="s">
        <v>4</v>
      </c>
      <c r="G315" t="s">
        <v>4</v>
      </c>
      <c r="H315">
        <v>1.54</v>
      </c>
      <c r="I315">
        <v>1.48</v>
      </c>
      <c r="J315">
        <v>0.83</v>
      </c>
      <c r="K315">
        <v>1.25</v>
      </c>
    </row>
    <row r="316" spans="1:11" x14ac:dyDescent="0.25">
      <c r="A316" s="1" t="s">
        <v>486</v>
      </c>
      <c r="B316" t="s">
        <v>4</v>
      </c>
      <c r="C316" t="s">
        <v>4</v>
      </c>
      <c r="D316">
        <v>0.69</v>
      </c>
      <c r="E316" t="s">
        <v>4</v>
      </c>
      <c r="F316" t="s">
        <v>4</v>
      </c>
      <c r="G316" t="s">
        <v>4</v>
      </c>
      <c r="H316" t="s">
        <v>4</v>
      </c>
      <c r="I316" t="s">
        <v>4</v>
      </c>
      <c r="J316" t="s">
        <v>4</v>
      </c>
      <c r="K316" t="s">
        <v>4</v>
      </c>
    </row>
    <row r="317" spans="1:11" x14ac:dyDescent="0.25">
      <c r="A317" s="1" t="s">
        <v>487</v>
      </c>
      <c r="B317" t="s">
        <v>4</v>
      </c>
      <c r="C317" t="s">
        <v>4</v>
      </c>
      <c r="D317">
        <v>0.35</v>
      </c>
      <c r="E317" t="s">
        <v>4</v>
      </c>
      <c r="F317" t="s">
        <v>4</v>
      </c>
      <c r="G317" t="s">
        <v>4</v>
      </c>
      <c r="H317">
        <v>5.26</v>
      </c>
      <c r="I317" t="s">
        <v>4</v>
      </c>
      <c r="J317" t="s">
        <v>4</v>
      </c>
      <c r="K317" t="s">
        <v>4</v>
      </c>
    </row>
    <row r="318" spans="1:11" x14ac:dyDescent="0.25">
      <c r="A318" s="1" t="s">
        <v>487</v>
      </c>
      <c r="B318" t="s">
        <v>4</v>
      </c>
      <c r="C318" t="s">
        <v>4</v>
      </c>
      <c r="D318">
        <v>0.35</v>
      </c>
      <c r="E318" t="s">
        <v>4</v>
      </c>
      <c r="F318" t="s">
        <v>4</v>
      </c>
      <c r="G318" t="s">
        <v>4</v>
      </c>
      <c r="H318" t="s">
        <v>4</v>
      </c>
      <c r="I318" t="s">
        <v>4</v>
      </c>
      <c r="J318" t="s">
        <v>4</v>
      </c>
      <c r="K318" t="s">
        <v>4</v>
      </c>
    </row>
    <row r="319" spans="1:11" x14ac:dyDescent="0.25">
      <c r="A319" s="1" t="s">
        <v>488</v>
      </c>
      <c r="B319" t="s">
        <v>4</v>
      </c>
      <c r="C319" t="s">
        <v>4</v>
      </c>
      <c r="D319" t="s">
        <v>4</v>
      </c>
      <c r="E319">
        <v>1.39</v>
      </c>
      <c r="F319" t="s">
        <v>4</v>
      </c>
      <c r="G319" t="s">
        <v>4</v>
      </c>
      <c r="H319" t="s">
        <v>4</v>
      </c>
      <c r="I319" t="s">
        <v>4</v>
      </c>
      <c r="J319" t="s">
        <v>4</v>
      </c>
      <c r="K319" t="s">
        <v>4</v>
      </c>
    </row>
    <row r="320" spans="1:11" x14ac:dyDescent="0.25">
      <c r="A320" s="1" t="s">
        <v>489</v>
      </c>
      <c r="B320" t="s">
        <v>4</v>
      </c>
      <c r="C320" t="s">
        <v>4</v>
      </c>
      <c r="D320" t="s">
        <v>4</v>
      </c>
      <c r="E320" t="s">
        <v>4</v>
      </c>
      <c r="F320" t="s">
        <v>4</v>
      </c>
      <c r="G320" t="s">
        <v>4</v>
      </c>
      <c r="H320" t="s">
        <v>4</v>
      </c>
      <c r="I320">
        <v>4.6399999999999997</v>
      </c>
      <c r="J320" t="s">
        <v>4</v>
      </c>
      <c r="K320" t="s">
        <v>4</v>
      </c>
    </row>
    <row r="321" spans="1:11" x14ac:dyDescent="0.25">
      <c r="A321" s="1" t="s">
        <v>100</v>
      </c>
      <c r="B321">
        <v>0.99</v>
      </c>
      <c r="C321" t="s">
        <v>4</v>
      </c>
      <c r="D321" t="s">
        <v>4</v>
      </c>
      <c r="E321" t="s">
        <v>4</v>
      </c>
      <c r="F321" t="s">
        <v>4</v>
      </c>
      <c r="G321" t="s">
        <v>4</v>
      </c>
      <c r="H321" t="s">
        <v>4</v>
      </c>
      <c r="I321" t="s">
        <v>4</v>
      </c>
      <c r="J321">
        <v>1.43</v>
      </c>
      <c r="K321" t="s">
        <v>4</v>
      </c>
    </row>
    <row r="322" spans="1:11" x14ac:dyDescent="0.25">
      <c r="A322" s="1" t="s">
        <v>100</v>
      </c>
      <c r="B322" t="s">
        <v>4</v>
      </c>
      <c r="C322" t="s">
        <v>4</v>
      </c>
      <c r="D322" t="s">
        <v>4</v>
      </c>
      <c r="E322" t="s">
        <v>4</v>
      </c>
      <c r="F322" t="s">
        <v>4</v>
      </c>
      <c r="G322" t="s">
        <v>4</v>
      </c>
      <c r="H322" t="s">
        <v>4</v>
      </c>
      <c r="I322">
        <v>1.05</v>
      </c>
      <c r="J322">
        <v>1.86</v>
      </c>
      <c r="K322" t="s">
        <v>4</v>
      </c>
    </row>
    <row r="323" spans="1:11" x14ac:dyDescent="0.25">
      <c r="A323" s="1" t="s">
        <v>490</v>
      </c>
      <c r="B323">
        <v>1.61</v>
      </c>
      <c r="C323">
        <v>0.98</v>
      </c>
      <c r="D323">
        <v>0.92</v>
      </c>
      <c r="E323">
        <v>1.27</v>
      </c>
      <c r="F323">
        <v>0.76</v>
      </c>
      <c r="G323">
        <v>1.03</v>
      </c>
      <c r="H323">
        <v>1.24</v>
      </c>
      <c r="I323">
        <v>0.87</v>
      </c>
      <c r="J323">
        <v>0.93</v>
      </c>
      <c r="K323">
        <v>1.04</v>
      </c>
    </row>
    <row r="324" spans="1:11" x14ac:dyDescent="0.25">
      <c r="A324" s="1" t="s">
        <v>491</v>
      </c>
      <c r="B324" t="s">
        <v>4</v>
      </c>
      <c r="C324" t="s">
        <v>4</v>
      </c>
      <c r="D324" t="s">
        <v>4</v>
      </c>
      <c r="E324" t="s">
        <v>4</v>
      </c>
      <c r="F324" t="s">
        <v>4</v>
      </c>
      <c r="G324">
        <v>1.22</v>
      </c>
      <c r="H324">
        <v>0.39</v>
      </c>
      <c r="I324">
        <v>1.1100000000000001</v>
      </c>
      <c r="J324">
        <v>0.72</v>
      </c>
      <c r="K324" t="s">
        <v>4</v>
      </c>
    </row>
    <row r="325" spans="1:11" x14ac:dyDescent="0.25">
      <c r="A325" s="1" t="s">
        <v>492</v>
      </c>
      <c r="B325">
        <v>1.69</v>
      </c>
      <c r="C325">
        <v>1</v>
      </c>
      <c r="D325">
        <v>1.18</v>
      </c>
      <c r="E325">
        <v>1.06</v>
      </c>
      <c r="F325">
        <v>1.1499999999999999</v>
      </c>
      <c r="G325">
        <v>0.76</v>
      </c>
      <c r="H325">
        <v>1.1299999999999999</v>
      </c>
      <c r="I325">
        <v>0.96</v>
      </c>
      <c r="J325">
        <v>1</v>
      </c>
      <c r="K325">
        <v>1.03</v>
      </c>
    </row>
    <row r="326" spans="1:11" x14ac:dyDescent="0.25">
      <c r="A326" s="1" t="s">
        <v>492</v>
      </c>
      <c r="B326">
        <v>1.69</v>
      </c>
      <c r="C326" t="s">
        <v>4</v>
      </c>
      <c r="D326">
        <v>1.0900000000000001</v>
      </c>
      <c r="E326">
        <v>1.03</v>
      </c>
      <c r="F326" t="s">
        <v>4</v>
      </c>
      <c r="G326">
        <v>0.7</v>
      </c>
      <c r="H326">
        <v>1.04</v>
      </c>
      <c r="I326">
        <v>0.94</v>
      </c>
      <c r="J326">
        <v>1.32</v>
      </c>
      <c r="K326">
        <v>1.04</v>
      </c>
    </row>
    <row r="327" spans="1:11" x14ac:dyDescent="0.25">
      <c r="A327" s="1" t="s">
        <v>493</v>
      </c>
      <c r="B327">
        <v>1.19</v>
      </c>
      <c r="C327" t="s">
        <v>4</v>
      </c>
      <c r="D327" t="s">
        <v>4</v>
      </c>
      <c r="E327" t="s">
        <v>4</v>
      </c>
      <c r="F327" t="s">
        <v>4</v>
      </c>
      <c r="G327" t="s">
        <v>4</v>
      </c>
      <c r="H327" t="s">
        <v>4</v>
      </c>
      <c r="I327" t="s">
        <v>4</v>
      </c>
      <c r="J327" t="s">
        <v>4</v>
      </c>
      <c r="K327">
        <v>1.27</v>
      </c>
    </row>
    <row r="328" spans="1:11" x14ac:dyDescent="0.25">
      <c r="A328" s="1" t="s">
        <v>494</v>
      </c>
      <c r="B328">
        <v>1.25</v>
      </c>
      <c r="C328" t="s">
        <v>4</v>
      </c>
      <c r="D328">
        <v>0.64</v>
      </c>
      <c r="E328">
        <v>2.5099999999999998</v>
      </c>
      <c r="F328" t="s">
        <v>4</v>
      </c>
      <c r="G328" t="s">
        <v>4</v>
      </c>
      <c r="H328" t="s">
        <v>4</v>
      </c>
      <c r="I328">
        <v>1.06</v>
      </c>
      <c r="J328">
        <v>2.39</v>
      </c>
      <c r="K328">
        <v>1.07</v>
      </c>
    </row>
    <row r="329" spans="1:11" x14ac:dyDescent="0.25">
      <c r="A329" s="1" t="s">
        <v>493</v>
      </c>
      <c r="B329" t="s">
        <v>4</v>
      </c>
      <c r="C329" t="s">
        <v>4</v>
      </c>
      <c r="D329">
        <v>0.48</v>
      </c>
      <c r="E329">
        <v>2.16</v>
      </c>
      <c r="F329" t="s">
        <v>4</v>
      </c>
      <c r="G329" t="s">
        <v>4</v>
      </c>
      <c r="H329">
        <v>1.37</v>
      </c>
      <c r="I329">
        <v>0.71</v>
      </c>
      <c r="J329">
        <v>0.77</v>
      </c>
      <c r="K329" t="s">
        <v>4</v>
      </c>
    </row>
    <row r="330" spans="1:11" x14ac:dyDescent="0.25">
      <c r="A330" s="1" t="s">
        <v>495</v>
      </c>
      <c r="B330">
        <v>1.02</v>
      </c>
      <c r="C330">
        <v>1.03</v>
      </c>
      <c r="D330">
        <v>0.98</v>
      </c>
      <c r="E330">
        <v>1.1100000000000001</v>
      </c>
      <c r="F330">
        <v>1.03</v>
      </c>
      <c r="G330">
        <v>1.03</v>
      </c>
      <c r="H330">
        <v>0.97</v>
      </c>
      <c r="I330">
        <v>0.85</v>
      </c>
      <c r="J330">
        <v>0.88</v>
      </c>
      <c r="K330">
        <v>1.32</v>
      </c>
    </row>
    <row r="331" spans="1:11" x14ac:dyDescent="0.25">
      <c r="A331" s="1" t="s">
        <v>496</v>
      </c>
      <c r="B331">
        <v>0.76</v>
      </c>
      <c r="C331">
        <v>1.37</v>
      </c>
      <c r="D331">
        <v>0.44</v>
      </c>
      <c r="E331">
        <v>0.98</v>
      </c>
      <c r="F331">
        <v>0.81</v>
      </c>
      <c r="G331">
        <v>1.02</v>
      </c>
      <c r="H331">
        <v>2.19</v>
      </c>
      <c r="I331">
        <v>1.83</v>
      </c>
      <c r="J331">
        <v>3.41</v>
      </c>
      <c r="K331" t="s">
        <v>4</v>
      </c>
    </row>
    <row r="332" spans="1:11" x14ac:dyDescent="0.25">
      <c r="A332" s="1" t="s">
        <v>497</v>
      </c>
      <c r="B332">
        <v>3.58</v>
      </c>
      <c r="C332">
        <v>0.93</v>
      </c>
      <c r="D332" t="s">
        <v>4</v>
      </c>
      <c r="E332" t="s">
        <v>4</v>
      </c>
      <c r="F332" t="s">
        <v>4</v>
      </c>
      <c r="G332">
        <v>0.78</v>
      </c>
      <c r="H332">
        <v>2.0099999999999998</v>
      </c>
      <c r="I332">
        <v>2.11</v>
      </c>
      <c r="J332">
        <v>8.25</v>
      </c>
      <c r="K332" t="s">
        <v>4</v>
      </c>
    </row>
    <row r="333" spans="1:11" x14ac:dyDescent="0.25">
      <c r="A333" s="1" t="s">
        <v>498</v>
      </c>
      <c r="B333" t="s">
        <v>4</v>
      </c>
      <c r="C333" t="s">
        <v>4</v>
      </c>
      <c r="D333" t="s">
        <v>4</v>
      </c>
      <c r="E333" t="s">
        <v>4</v>
      </c>
      <c r="F333" t="s">
        <v>4</v>
      </c>
      <c r="G333">
        <v>0.78</v>
      </c>
      <c r="H333">
        <v>2.0099999999999998</v>
      </c>
      <c r="I333" t="s">
        <v>4</v>
      </c>
      <c r="J333" t="s">
        <v>4</v>
      </c>
      <c r="K333" t="s">
        <v>4</v>
      </c>
    </row>
    <row r="334" spans="1:11" x14ac:dyDescent="0.25">
      <c r="A334" s="1" t="s">
        <v>499</v>
      </c>
      <c r="B334" t="s">
        <v>4</v>
      </c>
      <c r="C334" t="s">
        <v>4</v>
      </c>
      <c r="D334" t="s">
        <v>4</v>
      </c>
      <c r="E334" t="s">
        <v>4</v>
      </c>
      <c r="F334" t="s">
        <v>4</v>
      </c>
      <c r="G334" t="s">
        <v>4</v>
      </c>
      <c r="H334" t="s">
        <v>4</v>
      </c>
      <c r="I334">
        <v>0.47</v>
      </c>
      <c r="J334" t="s">
        <v>4</v>
      </c>
      <c r="K334">
        <v>0.85</v>
      </c>
    </row>
    <row r="335" spans="1:11" x14ac:dyDescent="0.25">
      <c r="A335" s="1" t="s">
        <v>499</v>
      </c>
      <c r="B335" t="s">
        <v>4</v>
      </c>
      <c r="C335" t="s">
        <v>4</v>
      </c>
      <c r="D335">
        <v>0.39</v>
      </c>
      <c r="E335" t="s">
        <v>4</v>
      </c>
      <c r="F335" t="s">
        <v>4</v>
      </c>
      <c r="G335" t="s">
        <v>4</v>
      </c>
      <c r="H335" t="s">
        <v>4</v>
      </c>
      <c r="I335" t="s">
        <v>4</v>
      </c>
      <c r="J335" t="s">
        <v>4</v>
      </c>
      <c r="K335" t="s">
        <v>4</v>
      </c>
    </row>
    <row r="336" spans="1:11" x14ac:dyDescent="0.25">
      <c r="A336" s="1" t="s">
        <v>500</v>
      </c>
      <c r="B336">
        <v>4</v>
      </c>
      <c r="C336">
        <v>1.27</v>
      </c>
      <c r="D336">
        <v>0.78</v>
      </c>
      <c r="E336">
        <v>1.42</v>
      </c>
      <c r="F336" t="s">
        <v>4</v>
      </c>
      <c r="G336">
        <v>1.0900000000000001</v>
      </c>
      <c r="H336">
        <v>2.99</v>
      </c>
      <c r="I336">
        <v>1.72</v>
      </c>
      <c r="J336">
        <v>5.03</v>
      </c>
      <c r="K336" t="s">
        <v>4</v>
      </c>
    </row>
    <row r="337" spans="1:11" x14ac:dyDescent="0.25">
      <c r="A337" s="1" t="s">
        <v>500</v>
      </c>
      <c r="B337">
        <v>6.62</v>
      </c>
      <c r="C337" t="s">
        <v>4</v>
      </c>
      <c r="D337" t="s">
        <v>4</v>
      </c>
      <c r="E337" t="s">
        <v>4</v>
      </c>
      <c r="F337" t="s">
        <v>4</v>
      </c>
      <c r="G337" t="s">
        <v>4</v>
      </c>
      <c r="H337">
        <v>2.99</v>
      </c>
      <c r="I337">
        <v>1.82</v>
      </c>
      <c r="J337" t="s">
        <v>4</v>
      </c>
      <c r="K337" t="s">
        <v>4</v>
      </c>
    </row>
    <row r="338" spans="1:11" x14ac:dyDescent="0.25">
      <c r="A338" s="1" t="s">
        <v>501</v>
      </c>
      <c r="B338">
        <v>0.83</v>
      </c>
      <c r="C338">
        <v>1.52</v>
      </c>
      <c r="D338">
        <v>0.92</v>
      </c>
      <c r="E338" t="s">
        <v>4</v>
      </c>
      <c r="F338" t="s">
        <v>4</v>
      </c>
      <c r="G338">
        <v>1.26</v>
      </c>
      <c r="H338">
        <v>3.46</v>
      </c>
      <c r="I338" t="s">
        <v>4</v>
      </c>
      <c r="J338">
        <v>3.22</v>
      </c>
      <c r="K338">
        <v>1.32</v>
      </c>
    </row>
    <row r="339" spans="1:11" x14ac:dyDescent="0.25">
      <c r="A339" s="1" t="s">
        <v>502</v>
      </c>
      <c r="B339">
        <v>2.59</v>
      </c>
      <c r="C339">
        <v>1.49</v>
      </c>
      <c r="D339">
        <v>0.47</v>
      </c>
      <c r="E339">
        <v>0.87</v>
      </c>
      <c r="F339">
        <v>1.63</v>
      </c>
      <c r="G339">
        <v>0.88</v>
      </c>
      <c r="H339">
        <v>3.07</v>
      </c>
      <c r="I339">
        <v>2.06</v>
      </c>
      <c r="J339">
        <v>3.66</v>
      </c>
      <c r="K339">
        <v>0.93</v>
      </c>
    </row>
    <row r="340" spans="1:11" x14ac:dyDescent="0.25">
      <c r="A340" s="1" t="s">
        <v>503</v>
      </c>
      <c r="B340">
        <v>2.25</v>
      </c>
      <c r="C340">
        <v>1.35</v>
      </c>
      <c r="D340">
        <v>0.56999999999999995</v>
      </c>
      <c r="E340">
        <v>0.8</v>
      </c>
      <c r="F340">
        <v>2.06</v>
      </c>
      <c r="G340">
        <v>0.7</v>
      </c>
      <c r="H340" t="s">
        <v>4</v>
      </c>
      <c r="I340">
        <v>2.0699999999999998</v>
      </c>
      <c r="J340" t="s">
        <v>4</v>
      </c>
      <c r="K340">
        <v>1.17</v>
      </c>
    </row>
    <row r="341" spans="1:11" x14ac:dyDescent="0.25">
      <c r="A341" s="1" t="s">
        <v>504</v>
      </c>
      <c r="B341" t="s">
        <v>4</v>
      </c>
      <c r="C341" t="s">
        <v>4</v>
      </c>
      <c r="D341">
        <v>0.46</v>
      </c>
      <c r="E341">
        <v>1.05</v>
      </c>
      <c r="F341" t="s">
        <v>4</v>
      </c>
      <c r="G341" t="s">
        <v>4</v>
      </c>
      <c r="H341" t="s">
        <v>4</v>
      </c>
      <c r="I341" t="s">
        <v>4</v>
      </c>
      <c r="J341">
        <v>2.63</v>
      </c>
      <c r="K341">
        <v>0.35</v>
      </c>
    </row>
    <row r="342" spans="1:11" x14ac:dyDescent="0.25">
      <c r="A342" s="1" t="s">
        <v>505</v>
      </c>
      <c r="B342">
        <v>0.74</v>
      </c>
      <c r="C342">
        <v>1.51</v>
      </c>
      <c r="D342">
        <v>0.56000000000000005</v>
      </c>
      <c r="E342">
        <v>1.45</v>
      </c>
      <c r="F342" t="s">
        <v>4</v>
      </c>
      <c r="G342">
        <v>1.37</v>
      </c>
      <c r="H342">
        <v>4.7300000000000004</v>
      </c>
      <c r="I342">
        <v>2.09</v>
      </c>
      <c r="J342">
        <v>2.89</v>
      </c>
      <c r="K342" t="s">
        <v>4</v>
      </c>
    </row>
    <row r="343" spans="1:11" x14ac:dyDescent="0.25">
      <c r="A343" s="1" t="s">
        <v>506</v>
      </c>
      <c r="B343">
        <v>1.75</v>
      </c>
      <c r="C343" t="s">
        <v>4</v>
      </c>
      <c r="D343" t="s">
        <v>4</v>
      </c>
      <c r="E343" t="s">
        <v>4</v>
      </c>
      <c r="F343" t="s">
        <v>4</v>
      </c>
      <c r="G343">
        <v>5.15</v>
      </c>
      <c r="H343">
        <v>1.02</v>
      </c>
      <c r="I343">
        <v>3.22</v>
      </c>
      <c r="J343" t="s">
        <v>4</v>
      </c>
      <c r="K343">
        <v>3.72</v>
      </c>
    </row>
    <row r="344" spans="1:11" x14ac:dyDescent="0.25">
      <c r="A344" s="1" t="s">
        <v>507</v>
      </c>
      <c r="B344" t="s">
        <v>4</v>
      </c>
      <c r="C344">
        <v>1.61</v>
      </c>
      <c r="D344">
        <v>0.46</v>
      </c>
      <c r="E344" t="s">
        <v>4</v>
      </c>
      <c r="F344" t="s">
        <v>4</v>
      </c>
      <c r="G344">
        <v>0.86</v>
      </c>
      <c r="H344" t="s">
        <v>4</v>
      </c>
      <c r="I344" t="s">
        <v>4</v>
      </c>
      <c r="J344" t="s">
        <v>4</v>
      </c>
      <c r="K344" t="s">
        <v>4</v>
      </c>
    </row>
    <row r="345" spans="1:11" x14ac:dyDescent="0.25">
      <c r="A345" s="1" t="s">
        <v>508</v>
      </c>
      <c r="B345">
        <v>0.48</v>
      </c>
      <c r="C345">
        <v>1.54</v>
      </c>
      <c r="D345">
        <v>0.35</v>
      </c>
      <c r="E345">
        <v>5.05</v>
      </c>
      <c r="F345">
        <v>0.51</v>
      </c>
      <c r="G345">
        <v>2.17</v>
      </c>
      <c r="H345">
        <v>12.96</v>
      </c>
      <c r="I345">
        <v>7.46</v>
      </c>
      <c r="J345">
        <v>5.07</v>
      </c>
      <c r="K345">
        <v>1.23</v>
      </c>
    </row>
    <row r="346" spans="1:11" x14ac:dyDescent="0.25">
      <c r="A346" s="1" t="s">
        <v>509</v>
      </c>
      <c r="B346" t="s">
        <v>4</v>
      </c>
      <c r="C346">
        <v>1.42</v>
      </c>
      <c r="D346" t="s">
        <v>4</v>
      </c>
      <c r="E346" t="s">
        <v>4</v>
      </c>
      <c r="F346" t="s">
        <v>4</v>
      </c>
      <c r="G346" t="s">
        <v>4</v>
      </c>
      <c r="H346" t="s">
        <v>4</v>
      </c>
      <c r="I346" t="s">
        <v>4</v>
      </c>
      <c r="J346" t="s">
        <v>4</v>
      </c>
      <c r="K346" t="s">
        <v>4</v>
      </c>
    </row>
    <row r="347" spans="1:11" x14ac:dyDescent="0.25">
      <c r="A347" s="1" t="s">
        <v>510</v>
      </c>
      <c r="B347">
        <v>1.04</v>
      </c>
      <c r="C347">
        <v>1.1499999999999999</v>
      </c>
      <c r="D347" t="s">
        <v>4</v>
      </c>
      <c r="E347" t="s">
        <v>4</v>
      </c>
      <c r="F347" t="s">
        <v>4</v>
      </c>
      <c r="G347" t="s">
        <v>4</v>
      </c>
      <c r="H347" t="s">
        <v>4</v>
      </c>
      <c r="I347" t="s">
        <v>4</v>
      </c>
      <c r="J347" t="s">
        <v>4</v>
      </c>
      <c r="K347" t="s">
        <v>4</v>
      </c>
    </row>
    <row r="348" spans="1:11" x14ac:dyDescent="0.25">
      <c r="A348" s="1" t="s">
        <v>511</v>
      </c>
      <c r="B348" t="s">
        <v>4</v>
      </c>
      <c r="C348" t="s">
        <v>4</v>
      </c>
      <c r="D348" t="s">
        <v>4</v>
      </c>
      <c r="E348" t="s">
        <v>4</v>
      </c>
      <c r="F348" t="s">
        <v>4</v>
      </c>
      <c r="G348" t="s">
        <v>4</v>
      </c>
      <c r="H348" t="s">
        <v>4</v>
      </c>
      <c r="I348" t="s">
        <v>4</v>
      </c>
      <c r="J348">
        <v>1.1299999999999999</v>
      </c>
      <c r="K348" t="s">
        <v>4</v>
      </c>
    </row>
    <row r="349" spans="1:11" x14ac:dyDescent="0.25">
      <c r="A349" s="1" t="s">
        <v>512</v>
      </c>
      <c r="B349">
        <v>1.86</v>
      </c>
      <c r="C349" t="s">
        <v>4</v>
      </c>
      <c r="D349" t="s">
        <v>4</v>
      </c>
      <c r="E349" t="s">
        <v>4</v>
      </c>
      <c r="F349" t="s">
        <v>4</v>
      </c>
      <c r="G349" t="s">
        <v>4</v>
      </c>
      <c r="H349" t="s">
        <v>4</v>
      </c>
      <c r="I349" t="s">
        <v>4</v>
      </c>
      <c r="J349" t="s">
        <v>4</v>
      </c>
      <c r="K349" t="s">
        <v>4</v>
      </c>
    </row>
    <row r="350" spans="1:11" x14ac:dyDescent="0.25">
      <c r="A350" s="1" t="s">
        <v>513</v>
      </c>
      <c r="B350" t="s">
        <v>4</v>
      </c>
      <c r="C350" t="s">
        <v>4</v>
      </c>
      <c r="D350" t="s">
        <v>4</v>
      </c>
      <c r="E350" t="s">
        <v>4</v>
      </c>
      <c r="F350" t="s">
        <v>4</v>
      </c>
      <c r="G350" t="s">
        <v>4</v>
      </c>
      <c r="H350">
        <v>1.21</v>
      </c>
      <c r="I350">
        <v>0.64</v>
      </c>
      <c r="J350" t="s">
        <v>4</v>
      </c>
      <c r="K350" t="s">
        <v>4</v>
      </c>
    </row>
    <row r="351" spans="1:11" x14ac:dyDescent="0.25">
      <c r="A351" s="1" t="s">
        <v>514</v>
      </c>
      <c r="B351">
        <v>1.93</v>
      </c>
      <c r="C351">
        <v>1.29</v>
      </c>
      <c r="D351">
        <v>0.49</v>
      </c>
      <c r="E351">
        <v>1.32</v>
      </c>
      <c r="F351">
        <v>0.97</v>
      </c>
      <c r="G351">
        <v>1.22</v>
      </c>
      <c r="H351">
        <v>0.55000000000000004</v>
      </c>
      <c r="I351">
        <v>0.73</v>
      </c>
      <c r="J351">
        <v>0.51</v>
      </c>
      <c r="K351">
        <v>0.85</v>
      </c>
    </row>
    <row r="352" spans="1:11" x14ac:dyDescent="0.25">
      <c r="A352" s="1" t="s">
        <v>515</v>
      </c>
      <c r="B352" t="s">
        <v>4</v>
      </c>
      <c r="C352" t="s">
        <v>4</v>
      </c>
      <c r="D352" t="s">
        <v>4</v>
      </c>
      <c r="E352" t="s">
        <v>4</v>
      </c>
      <c r="F352" t="s">
        <v>4</v>
      </c>
      <c r="G352" t="s">
        <v>4</v>
      </c>
      <c r="H352" t="s">
        <v>4</v>
      </c>
      <c r="I352" t="s">
        <v>4</v>
      </c>
      <c r="J352">
        <v>0.99</v>
      </c>
      <c r="K352" t="s">
        <v>4</v>
      </c>
    </row>
    <row r="353" spans="1:11" x14ac:dyDescent="0.25">
      <c r="A353" s="1" t="s">
        <v>516</v>
      </c>
      <c r="B353">
        <v>1.07</v>
      </c>
      <c r="C353" t="s">
        <v>4</v>
      </c>
      <c r="D353">
        <v>0.74</v>
      </c>
      <c r="E353">
        <v>2.02</v>
      </c>
      <c r="F353">
        <v>2.17</v>
      </c>
      <c r="G353">
        <v>2.1800000000000002</v>
      </c>
      <c r="H353">
        <v>0.97</v>
      </c>
      <c r="I353">
        <v>0.82</v>
      </c>
      <c r="J353">
        <v>0.88</v>
      </c>
      <c r="K353">
        <v>1.1499999999999999</v>
      </c>
    </row>
    <row r="354" spans="1:11" x14ac:dyDescent="0.25">
      <c r="A354" s="1" t="s">
        <v>516</v>
      </c>
      <c r="B354" t="s">
        <v>4</v>
      </c>
      <c r="C354">
        <v>1.06</v>
      </c>
      <c r="D354" t="s">
        <v>4</v>
      </c>
      <c r="E354" t="s">
        <v>4</v>
      </c>
      <c r="F354" t="s">
        <v>4</v>
      </c>
      <c r="G354" t="s">
        <v>4</v>
      </c>
      <c r="H354" t="s">
        <v>4</v>
      </c>
      <c r="I354" t="s">
        <v>4</v>
      </c>
      <c r="J354" t="s">
        <v>4</v>
      </c>
      <c r="K354" t="s">
        <v>4</v>
      </c>
    </row>
    <row r="355" spans="1:11" x14ac:dyDescent="0.25">
      <c r="A355" s="1" t="s">
        <v>517</v>
      </c>
      <c r="B355">
        <v>3.11</v>
      </c>
      <c r="C355" t="s">
        <v>4</v>
      </c>
      <c r="D355" t="s">
        <v>4</v>
      </c>
      <c r="E355" t="s">
        <v>4</v>
      </c>
      <c r="F355" t="s">
        <v>4</v>
      </c>
      <c r="G355" t="s">
        <v>4</v>
      </c>
      <c r="H355" t="s">
        <v>4</v>
      </c>
      <c r="I355">
        <v>2.13</v>
      </c>
      <c r="J355" t="s">
        <v>4</v>
      </c>
      <c r="K355">
        <v>0.85</v>
      </c>
    </row>
    <row r="356" spans="1:11" x14ac:dyDescent="0.25">
      <c r="A356" s="1" t="s">
        <v>517</v>
      </c>
      <c r="B356" t="s">
        <v>4</v>
      </c>
      <c r="C356" t="s">
        <v>4</v>
      </c>
      <c r="D356" t="s">
        <v>4</v>
      </c>
      <c r="E356" t="s">
        <v>4</v>
      </c>
      <c r="F356" t="s">
        <v>4</v>
      </c>
      <c r="G356" t="s">
        <v>4</v>
      </c>
      <c r="H356">
        <v>9.33</v>
      </c>
      <c r="I356" t="s">
        <v>4</v>
      </c>
      <c r="J356" t="s">
        <v>4</v>
      </c>
      <c r="K356" t="s">
        <v>4</v>
      </c>
    </row>
    <row r="357" spans="1:11" x14ac:dyDescent="0.25">
      <c r="A357" s="1" t="s">
        <v>518</v>
      </c>
      <c r="B357" t="s">
        <v>4</v>
      </c>
      <c r="C357" t="s">
        <v>4</v>
      </c>
      <c r="D357">
        <v>0.96</v>
      </c>
      <c r="E357" t="s">
        <v>4</v>
      </c>
      <c r="F357" t="s">
        <v>4</v>
      </c>
      <c r="G357" t="s">
        <v>4</v>
      </c>
      <c r="H357" t="s">
        <v>4</v>
      </c>
      <c r="I357" t="s">
        <v>4</v>
      </c>
      <c r="J357" t="s">
        <v>4</v>
      </c>
      <c r="K357" t="s">
        <v>4</v>
      </c>
    </row>
    <row r="358" spans="1:11" x14ac:dyDescent="0.25">
      <c r="A358" s="1" t="s">
        <v>518</v>
      </c>
      <c r="B358" t="s">
        <v>4</v>
      </c>
      <c r="C358" t="s">
        <v>4</v>
      </c>
      <c r="D358">
        <v>0.37</v>
      </c>
      <c r="E358" t="s">
        <v>4</v>
      </c>
      <c r="F358" t="s">
        <v>4</v>
      </c>
      <c r="G358" t="s">
        <v>4</v>
      </c>
      <c r="H358" t="s">
        <v>4</v>
      </c>
      <c r="I358" t="s">
        <v>4</v>
      </c>
      <c r="J358" t="s">
        <v>4</v>
      </c>
      <c r="K358" t="s">
        <v>4</v>
      </c>
    </row>
    <row r="359" spans="1:11" x14ac:dyDescent="0.25">
      <c r="A359" s="1" t="s">
        <v>519</v>
      </c>
      <c r="B359" t="s">
        <v>4</v>
      </c>
      <c r="C359">
        <v>1.04</v>
      </c>
      <c r="D359">
        <v>0.86</v>
      </c>
      <c r="E359" t="s">
        <v>4</v>
      </c>
      <c r="F359" t="s">
        <v>4</v>
      </c>
      <c r="G359">
        <v>0.86</v>
      </c>
      <c r="H359" t="s">
        <v>4</v>
      </c>
      <c r="I359" t="s">
        <v>4</v>
      </c>
      <c r="J359" t="s">
        <v>4</v>
      </c>
      <c r="K359" t="s">
        <v>4</v>
      </c>
    </row>
    <row r="360" spans="1:11" x14ac:dyDescent="0.25">
      <c r="A360" s="1" t="s">
        <v>520</v>
      </c>
      <c r="B360">
        <v>0.73</v>
      </c>
      <c r="C360">
        <v>1.03</v>
      </c>
      <c r="D360">
        <v>1.06</v>
      </c>
      <c r="E360">
        <v>0.98</v>
      </c>
      <c r="F360">
        <v>0.85</v>
      </c>
      <c r="G360">
        <v>1.06</v>
      </c>
      <c r="H360" t="s">
        <v>4</v>
      </c>
      <c r="I360">
        <v>0.69</v>
      </c>
      <c r="J360">
        <v>0.74</v>
      </c>
      <c r="K360">
        <v>1.04</v>
      </c>
    </row>
    <row r="361" spans="1:11" x14ac:dyDescent="0.25">
      <c r="A361" s="1" t="s">
        <v>521</v>
      </c>
      <c r="B361">
        <v>3.82</v>
      </c>
      <c r="C361" t="s">
        <v>4</v>
      </c>
      <c r="D361" t="s">
        <v>4</v>
      </c>
      <c r="E361" t="s">
        <v>4</v>
      </c>
      <c r="F361" t="s">
        <v>4</v>
      </c>
      <c r="G361" t="s">
        <v>4</v>
      </c>
      <c r="H361" t="s">
        <v>4</v>
      </c>
      <c r="I361" t="s">
        <v>4</v>
      </c>
      <c r="J361" t="s">
        <v>4</v>
      </c>
      <c r="K361" t="s">
        <v>4</v>
      </c>
    </row>
    <row r="362" spans="1:11" x14ac:dyDescent="0.25">
      <c r="A362" s="1" t="s">
        <v>522</v>
      </c>
      <c r="B362">
        <v>1.02</v>
      </c>
      <c r="C362">
        <v>1.45</v>
      </c>
      <c r="D362">
        <v>0.42</v>
      </c>
      <c r="E362">
        <v>1.1200000000000001</v>
      </c>
      <c r="F362">
        <v>0.78</v>
      </c>
      <c r="G362">
        <v>1.2</v>
      </c>
      <c r="H362">
        <v>0.88</v>
      </c>
      <c r="I362">
        <v>0.89</v>
      </c>
      <c r="J362">
        <v>1.98</v>
      </c>
      <c r="K362">
        <v>0.98</v>
      </c>
    </row>
    <row r="363" spans="1:11" x14ac:dyDescent="0.25">
      <c r="A363" s="1" t="s">
        <v>522</v>
      </c>
      <c r="B363">
        <v>1.02</v>
      </c>
      <c r="C363" t="s">
        <v>4</v>
      </c>
      <c r="D363">
        <v>0.42</v>
      </c>
      <c r="E363">
        <v>1.1200000000000001</v>
      </c>
      <c r="F363" t="s">
        <v>4</v>
      </c>
      <c r="G363">
        <v>1.2</v>
      </c>
      <c r="H363" t="s">
        <v>4</v>
      </c>
      <c r="I363">
        <v>0.89</v>
      </c>
      <c r="J363">
        <v>1.98</v>
      </c>
      <c r="K363">
        <v>0.98</v>
      </c>
    </row>
    <row r="364" spans="1:11" x14ac:dyDescent="0.25">
      <c r="A364" s="1" t="s">
        <v>522</v>
      </c>
      <c r="B364" t="s">
        <v>4</v>
      </c>
      <c r="C364">
        <v>1.45</v>
      </c>
      <c r="D364" t="s">
        <v>4</v>
      </c>
      <c r="E364" t="s">
        <v>4</v>
      </c>
      <c r="F364">
        <v>0.78</v>
      </c>
      <c r="G364" t="s">
        <v>4</v>
      </c>
      <c r="H364">
        <v>0.88</v>
      </c>
      <c r="I364" t="s">
        <v>4</v>
      </c>
      <c r="J364" t="s">
        <v>4</v>
      </c>
      <c r="K364" t="s">
        <v>4</v>
      </c>
    </row>
    <row r="365" spans="1:11" x14ac:dyDescent="0.25">
      <c r="A365" s="1" t="s">
        <v>523</v>
      </c>
      <c r="B365">
        <v>1.89</v>
      </c>
      <c r="C365" t="s">
        <v>4</v>
      </c>
      <c r="D365" t="s">
        <v>4</v>
      </c>
      <c r="E365" t="s">
        <v>4</v>
      </c>
      <c r="F365" t="s">
        <v>4</v>
      </c>
      <c r="G365" t="s">
        <v>4</v>
      </c>
      <c r="H365" t="s">
        <v>4</v>
      </c>
      <c r="I365" t="s">
        <v>4</v>
      </c>
      <c r="J365" t="s">
        <v>4</v>
      </c>
      <c r="K365" t="s">
        <v>4</v>
      </c>
    </row>
    <row r="366" spans="1:11" x14ac:dyDescent="0.25">
      <c r="A366" s="1" t="s">
        <v>524</v>
      </c>
      <c r="B366" t="s">
        <v>4</v>
      </c>
      <c r="C366" t="s">
        <v>4</v>
      </c>
      <c r="D366">
        <v>4.67</v>
      </c>
      <c r="E366">
        <v>0.85</v>
      </c>
      <c r="F366">
        <v>2.54</v>
      </c>
      <c r="G366" t="s">
        <v>4</v>
      </c>
      <c r="H366" t="s">
        <v>4</v>
      </c>
      <c r="I366" t="s">
        <v>4</v>
      </c>
      <c r="J366" t="s">
        <v>4</v>
      </c>
      <c r="K366" t="s">
        <v>4</v>
      </c>
    </row>
    <row r="367" spans="1:11" x14ac:dyDescent="0.25">
      <c r="A367" s="1" t="s">
        <v>525</v>
      </c>
      <c r="B367">
        <v>1.05</v>
      </c>
      <c r="C367" t="s">
        <v>4</v>
      </c>
      <c r="D367" t="s">
        <v>4</v>
      </c>
      <c r="E367" t="s">
        <v>4</v>
      </c>
      <c r="F367" t="s">
        <v>4</v>
      </c>
      <c r="G367" t="s">
        <v>4</v>
      </c>
      <c r="H367">
        <v>2.57</v>
      </c>
      <c r="I367">
        <v>2.09</v>
      </c>
      <c r="J367">
        <v>1.96</v>
      </c>
      <c r="K367">
        <v>0.84</v>
      </c>
    </row>
    <row r="368" spans="1:11" x14ac:dyDescent="0.25">
      <c r="A368" s="1" t="s">
        <v>526</v>
      </c>
      <c r="B368">
        <v>1.1200000000000001</v>
      </c>
      <c r="C368">
        <v>0.81</v>
      </c>
      <c r="D368">
        <v>0.95</v>
      </c>
      <c r="E368">
        <v>0.99</v>
      </c>
      <c r="F368">
        <v>1.17</v>
      </c>
      <c r="G368">
        <v>0.84</v>
      </c>
      <c r="H368">
        <v>0.68</v>
      </c>
      <c r="I368">
        <v>0.73</v>
      </c>
      <c r="J368">
        <v>0.79</v>
      </c>
      <c r="K368">
        <v>1.0900000000000001</v>
      </c>
    </row>
    <row r="369" spans="1:11" x14ac:dyDescent="0.25">
      <c r="A369" s="1" t="s">
        <v>526</v>
      </c>
      <c r="B369">
        <v>1.1200000000000001</v>
      </c>
      <c r="C369" t="s">
        <v>4</v>
      </c>
      <c r="D369" t="s">
        <v>4</v>
      </c>
      <c r="E369" t="s">
        <v>4</v>
      </c>
      <c r="F369" t="s">
        <v>4</v>
      </c>
      <c r="G369" t="s">
        <v>4</v>
      </c>
      <c r="H369" t="s">
        <v>4</v>
      </c>
      <c r="I369" t="s">
        <v>4</v>
      </c>
      <c r="J369" t="s">
        <v>4</v>
      </c>
      <c r="K369" t="s">
        <v>4</v>
      </c>
    </row>
    <row r="370" spans="1:11" x14ac:dyDescent="0.25">
      <c r="A370" s="1" t="s">
        <v>527</v>
      </c>
      <c r="B370">
        <v>1.71</v>
      </c>
      <c r="C370">
        <v>1.33</v>
      </c>
      <c r="D370">
        <v>0.7</v>
      </c>
      <c r="E370" t="s">
        <v>4</v>
      </c>
      <c r="F370">
        <v>1.1200000000000001</v>
      </c>
      <c r="G370" t="s">
        <v>4</v>
      </c>
      <c r="H370">
        <v>1.25</v>
      </c>
      <c r="I370">
        <v>0.7</v>
      </c>
      <c r="J370">
        <v>0.75</v>
      </c>
      <c r="K370">
        <v>1.18</v>
      </c>
    </row>
    <row r="371" spans="1:11" x14ac:dyDescent="0.25">
      <c r="A371" s="1" t="s">
        <v>527</v>
      </c>
      <c r="B371" t="s">
        <v>4</v>
      </c>
      <c r="C371" t="s">
        <v>4</v>
      </c>
      <c r="D371" t="s">
        <v>4</v>
      </c>
      <c r="E371">
        <v>0.56999999999999995</v>
      </c>
      <c r="F371">
        <v>1.07</v>
      </c>
      <c r="G371">
        <v>0.8</v>
      </c>
      <c r="H371" t="s">
        <v>4</v>
      </c>
      <c r="I371" t="s">
        <v>4</v>
      </c>
      <c r="J371" t="s">
        <v>4</v>
      </c>
      <c r="K371" t="s">
        <v>4</v>
      </c>
    </row>
    <row r="372" spans="1:11" x14ac:dyDescent="0.25">
      <c r="A372" s="1" t="s">
        <v>528</v>
      </c>
      <c r="B372">
        <v>0.15</v>
      </c>
      <c r="C372">
        <v>1.28</v>
      </c>
      <c r="D372">
        <v>0.74</v>
      </c>
      <c r="E372">
        <v>2.92</v>
      </c>
      <c r="F372">
        <v>0.92</v>
      </c>
      <c r="G372">
        <v>0.68</v>
      </c>
      <c r="H372">
        <v>0.87</v>
      </c>
      <c r="I372" t="s">
        <v>4</v>
      </c>
      <c r="J372" t="s">
        <v>4</v>
      </c>
      <c r="K372">
        <v>1.59</v>
      </c>
    </row>
    <row r="373" spans="1:11" x14ac:dyDescent="0.25">
      <c r="A373" s="1" t="s">
        <v>528</v>
      </c>
      <c r="B373">
        <v>0.15</v>
      </c>
      <c r="C373" t="s">
        <v>4</v>
      </c>
      <c r="D373" t="s">
        <v>4</v>
      </c>
      <c r="E373" t="s">
        <v>4</v>
      </c>
      <c r="F373">
        <v>0.92</v>
      </c>
      <c r="G373" t="s">
        <v>4</v>
      </c>
      <c r="H373">
        <v>0.87</v>
      </c>
      <c r="I373" t="s">
        <v>4</v>
      </c>
      <c r="J373">
        <v>1.32</v>
      </c>
      <c r="K373" t="s">
        <v>4</v>
      </c>
    </row>
    <row r="374" spans="1:11" x14ac:dyDescent="0.25">
      <c r="A374" s="1" t="s">
        <v>529</v>
      </c>
      <c r="B374">
        <v>0.4</v>
      </c>
      <c r="C374">
        <v>2.42</v>
      </c>
      <c r="D374">
        <v>0.63</v>
      </c>
      <c r="E374" t="s">
        <v>4</v>
      </c>
      <c r="F374">
        <v>0.79</v>
      </c>
      <c r="G374" t="s">
        <v>4</v>
      </c>
      <c r="H374">
        <v>0.74</v>
      </c>
      <c r="I374">
        <v>0.92</v>
      </c>
      <c r="J374" t="s">
        <v>4</v>
      </c>
      <c r="K374">
        <v>1.4</v>
      </c>
    </row>
    <row r="375" spans="1:11" x14ac:dyDescent="0.25">
      <c r="A375" s="1" t="s">
        <v>530</v>
      </c>
      <c r="B375" t="s">
        <v>4</v>
      </c>
      <c r="C375" t="s">
        <v>4</v>
      </c>
      <c r="D375" t="s">
        <v>4</v>
      </c>
      <c r="E375">
        <v>0.1</v>
      </c>
      <c r="F375" t="s">
        <v>4</v>
      </c>
      <c r="G375" t="s">
        <v>4</v>
      </c>
      <c r="H375" t="s">
        <v>4</v>
      </c>
      <c r="I375" t="s">
        <v>4</v>
      </c>
      <c r="J375" t="s">
        <v>4</v>
      </c>
      <c r="K375">
        <v>7.0000000000000007E-2</v>
      </c>
    </row>
    <row r="376" spans="1:11" x14ac:dyDescent="0.25">
      <c r="A376" s="1" t="s">
        <v>530</v>
      </c>
      <c r="B376" t="s">
        <v>4</v>
      </c>
      <c r="C376" t="s">
        <v>4</v>
      </c>
      <c r="D376" t="s">
        <v>4</v>
      </c>
      <c r="E376" t="s">
        <v>4</v>
      </c>
      <c r="F376" t="s">
        <v>4</v>
      </c>
      <c r="G376" t="s">
        <v>4</v>
      </c>
      <c r="H376">
        <v>0.21</v>
      </c>
      <c r="I376" t="s">
        <v>4</v>
      </c>
      <c r="J376" t="s">
        <v>4</v>
      </c>
      <c r="K376">
        <v>7.0000000000000007E-2</v>
      </c>
    </row>
    <row r="377" spans="1:11" x14ac:dyDescent="0.25">
      <c r="A377" s="1" t="s">
        <v>530</v>
      </c>
      <c r="B377" t="s">
        <v>4</v>
      </c>
      <c r="C377" t="s">
        <v>4</v>
      </c>
      <c r="D377" t="s">
        <v>4</v>
      </c>
      <c r="E377" t="s">
        <v>4</v>
      </c>
      <c r="F377" t="s">
        <v>4</v>
      </c>
      <c r="G377" t="s">
        <v>4</v>
      </c>
      <c r="H377">
        <v>0.21</v>
      </c>
      <c r="I377" t="s">
        <v>4</v>
      </c>
      <c r="J377" t="s">
        <v>4</v>
      </c>
      <c r="K377" t="s">
        <v>4</v>
      </c>
    </row>
    <row r="378" spans="1:11" x14ac:dyDescent="0.25">
      <c r="A378" s="1" t="s">
        <v>530</v>
      </c>
      <c r="B378" t="s">
        <v>4</v>
      </c>
      <c r="C378" t="s">
        <v>4</v>
      </c>
      <c r="D378" t="s">
        <v>4</v>
      </c>
      <c r="E378" t="s">
        <v>4</v>
      </c>
      <c r="F378" t="s">
        <v>4</v>
      </c>
      <c r="G378">
        <v>0.09</v>
      </c>
      <c r="H378">
        <v>0.21</v>
      </c>
      <c r="I378">
        <v>0.03</v>
      </c>
      <c r="J378" t="s">
        <v>4</v>
      </c>
      <c r="K378" t="s">
        <v>4</v>
      </c>
    </row>
    <row r="379" spans="1:11" x14ac:dyDescent="0.25">
      <c r="A379" s="1" t="s">
        <v>531</v>
      </c>
      <c r="B379">
        <v>1.56</v>
      </c>
      <c r="C379">
        <v>1.22</v>
      </c>
      <c r="D379">
        <v>0.72</v>
      </c>
      <c r="E379">
        <v>1.69</v>
      </c>
      <c r="F379" t="s">
        <v>4</v>
      </c>
      <c r="G379">
        <v>1.4</v>
      </c>
      <c r="H379">
        <v>0.92</v>
      </c>
      <c r="I379">
        <v>2.76</v>
      </c>
      <c r="J379">
        <v>1.1399999999999999</v>
      </c>
      <c r="K379">
        <v>1.31</v>
      </c>
    </row>
    <row r="380" spans="1:11" x14ac:dyDescent="0.25">
      <c r="A380" s="1" t="s">
        <v>531</v>
      </c>
      <c r="B380">
        <v>1.65</v>
      </c>
      <c r="C380">
        <v>1.43</v>
      </c>
      <c r="D380" t="s">
        <v>4</v>
      </c>
      <c r="E380">
        <v>1.44</v>
      </c>
      <c r="F380">
        <v>0.46</v>
      </c>
      <c r="G380">
        <v>1.59</v>
      </c>
      <c r="H380" t="s">
        <v>4</v>
      </c>
      <c r="I380" t="s">
        <v>4</v>
      </c>
      <c r="J380" t="s">
        <v>4</v>
      </c>
      <c r="K380">
        <v>1.28</v>
      </c>
    </row>
    <row r="381" spans="1:11" x14ac:dyDescent="0.25">
      <c r="A381" s="1" t="s">
        <v>531</v>
      </c>
      <c r="B381" t="s">
        <v>4</v>
      </c>
      <c r="C381" t="s">
        <v>4</v>
      </c>
      <c r="D381" t="s">
        <v>4</v>
      </c>
      <c r="E381" t="s">
        <v>4</v>
      </c>
      <c r="F381">
        <v>0.36</v>
      </c>
      <c r="G381" t="s">
        <v>4</v>
      </c>
      <c r="H381" t="s">
        <v>4</v>
      </c>
      <c r="I381" t="s">
        <v>4</v>
      </c>
      <c r="J381" t="s">
        <v>4</v>
      </c>
      <c r="K381" t="s">
        <v>4</v>
      </c>
    </row>
    <row r="382" spans="1:11" x14ac:dyDescent="0.25">
      <c r="A382" s="1" t="s">
        <v>532</v>
      </c>
      <c r="B382">
        <v>0.86</v>
      </c>
      <c r="C382">
        <v>1.04</v>
      </c>
      <c r="D382" t="s">
        <v>4</v>
      </c>
      <c r="E382">
        <v>0.93</v>
      </c>
      <c r="F382">
        <v>0.57999999999999996</v>
      </c>
      <c r="G382">
        <v>0.77</v>
      </c>
      <c r="H382">
        <v>0.94</v>
      </c>
      <c r="I382" t="s">
        <v>4</v>
      </c>
      <c r="J382">
        <v>0.9</v>
      </c>
      <c r="K382">
        <v>0.7</v>
      </c>
    </row>
    <row r="383" spans="1:11" x14ac:dyDescent="0.25">
      <c r="A383" s="1" t="s">
        <v>533</v>
      </c>
      <c r="B383">
        <v>1.84</v>
      </c>
      <c r="C383">
        <v>1.04</v>
      </c>
      <c r="D383">
        <v>0.85</v>
      </c>
      <c r="E383">
        <v>1.04</v>
      </c>
      <c r="F383">
        <v>1.17</v>
      </c>
      <c r="G383">
        <v>0.95</v>
      </c>
      <c r="H383">
        <v>0.78</v>
      </c>
      <c r="I383">
        <v>0.97</v>
      </c>
      <c r="J383">
        <v>0.72</v>
      </c>
      <c r="K383">
        <v>0.97</v>
      </c>
    </row>
    <row r="384" spans="1:11" x14ac:dyDescent="0.25">
      <c r="A384" s="1" t="s">
        <v>534</v>
      </c>
      <c r="B384">
        <v>0.44</v>
      </c>
      <c r="C384">
        <v>1.0900000000000001</v>
      </c>
      <c r="D384">
        <v>0.77</v>
      </c>
      <c r="E384">
        <v>0.75</v>
      </c>
      <c r="F384">
        <v>0.75</v>
      </c>
      <c r="G384">
        <v>0.78</v>
      </c>
      <c r="H384">
        <v>0.99</v>
      </c>
      <c r="I384">
        <v>0.67</v>
      </c>
      <c r="J384">
        <v>0.83</v>
      </c>
      <c r="K384">
        <v>1.02</v>
      </c>
    </row>
    <row r="385" spans="1:11" x14ac:dyDescent="0.25">
      <c r="A385" s="1" t="s">
        <v>535</v>
      </c>
      <c r="B385">
        <v>2.2400000000000002</v>
      </c>
      <c r="C385" t="s">
        <v>4</v>
      </c>
      <c r="D385" t="s">
        <v>4</v>
      </c>
      <c r="E385" t="s">
        <v>4</v>
      </c>
      <c r="F385" t="s">
        <v>4</v>
      </c>
      <c r="G385" t="s">
        <v>4</v>
      </c>
      <c r="H385" t="s">
        <v>4</v>
      </c>
      <c r="I385" t="s">
        <v>4</v>
      </c>
      <c r="J385" t="s">
        <v>4</v>
      </c>
      <c r="K385" t="s">
        <v>4</v>
      </c>
    </row>
    <row r="386" spans="1:11" x14ac:dyDescent="0.25">
      <c r="A386" s="1" t="s">
        <v>535</v>
      </c>
      <c r="B386" t="s">
        <v>4</v>
      </c>
      <c r="C386" t="s">
        <v>4</v>
      </c>
      <c r="D386" t="s">
        <v>4</v>
      </c>
      <c r="E386" t="s">
        <v>4</v>
      </c>
      <c r="F386" t="s">
        <v>4</v>
      </c>
      <c r="G386" t="s">
        <v>4</v>
      </c>
      <c r="H386">
        <v>2.71</v>
      </c>
      <c r="I386" t="s">
        <v>4</v>
      </c>
      <c r="J386" t="s">
        <v>4</v>
      </c>
      <c r="K386" t="s">
        <v>4</v>
      </c>
    </row>
    <row r="387" spans="1:11" x14ac:dyDescent="0.25">
      <c r="A387" s="1" t="s">
        <v>536</v>
      </c>
      <c r="B387">
        <v>1.08</v>
      </c>
      <c r="C387" t="s">
        <v>4</v>
      </c>
      <c r="D387" t="s">
        <v>4</v>
      </c>
      <c r="E387">
        <v>0.87</v>
      </c>
      <c r="F387" t="s">
        <v>4</v>
      </c>
      <c r="G387">
        <v>0.86</v>
      </c>
      <c r="H387">
        <v>0.84</v>
      </c>
      <c r="I387">
        <v>0.88</v>
      </c>
      <c r="J387" t="s">
        <v>4</v>
      </c>
      <c r="K387" t="s">
        <v>4</v>
      </c>
    </row>
    <row r="388" spans="1:11" x14ac:dyDescent="0.25">
      <c r="A388" s="1" t="s">
        <v>537</v>
      </c>
      <c r="B388">
        <v>4.8499999999999996</v>
      </c>
      <c r="C388">
        <v>1.0900000000000001</v>
      </c>
      <c r="D388">
        <v>0.31</v>
      </c>
      <c r="E388">
        <v>0.79</v>
      </c>
      <c r="F388">
        <v>2.77</v>
      </c>
      <c r="G388">
        <v>0.61</v>
      </c>
      <c r="H388">
        <v>2.87</v>
      </c>
      <c r="I388">
        <v>1.04</v>
      </c>
      <c r="J388">
        <v>2.58</v>
      </c>
      <c r="K388">
        <v>1.05</v>
      </c>
    </row>
    <row r="389" spans="1:11" x14ac:dyDescent="0.25">
      <c r="A389" s="1" t="s">
        <v>538</v>
      </c>
      <c r="B389">
        <v>4.29</v>
      </c>
      <c r="C389" t="s">
        <v>4</v>
      </c>
      <c r="D389" t="s">
        <v>4</v>
      </c>
      <c r="E389" t="s">
        <v>4</v>
      </c>
      <c r="F389" t="s">
        <v>4</v>
      </c>
      <c r="G389" t="s">
        <v>4</v>
      </c>
      <c r="H389" t="s">
        <v>4</v>
      </c>
      <c r="I389" t="s">
        <v>4</v>
      </c>
      <c r="J389" t="s">
        <v>4</v>
      </c>
      <c r="K389" t="s">
        <v>4</v>
      </c>
    </row>
    <row r="390" spans="1:11" x14ac:dyDescent="0.25">
      <c r="A390" s="1" t="s">
        <v>539</v>
      </c>
      <c r="B390">
        <v>0.95</v>
      </c>
      <c r="C390">
        <v>2.68</v>
      </c>
      <c r="D390" t="s">
        <v>4</v>
      </c>
      <c r="E390" t="s">
        <v>4</v>
      </c>
      <c r="F390" t="s">
        <v>4</v>
      </c>
      <c r="G390">
        <v>0.43</v>
      </c>
      <c r="H390">
        <v>1.45</v>
      </c>
      <c r="I390">
        <v>1.01</v>
      </c>
      <c r="J390">
        <v>0.75</v>
      </c>
      <c r="K390">
        <v>0.99</v>
      </c>
    </row>
    <row r="391" spans="1:11" x14ac:dyDescent="0.25">
      <c r="A391" s="1" t="s">
        <v>540</v>
      </c>
      <c r="B391">
        <v>0.95</v>
      </c>
      <c r="C391" t="s">
        <v>4</v>
      </c>
      <c r="D391" t="s">
        <v>4</v>
      </c>
      <c r="E391" t="s">
        <v>4</v>
      </c>
      <c r="F391" t="s">
        <v>4</v>
      </c>
      <c r="G391" t="s">
        <v>4</v>
      </c>
      <c r="H391">
        <v>1.45</v>
      </c>
      <c r="I391">
        <v>1.01</v>
      </c>
      <c r="J391">
        <v>0.75</v>
      </c>
      <c r="K391">
        <v>0.99</v>
      </c>
    </row>
    <row r="392" spans="1:11" x14ac:dyDescent="0.25">
      <c r="A392" s="1" t="s">
        <v>541</v>
      </c>
      <c r="B392">
        <v>1.23</v>
      </c>
      <c r="C392">
        <v>1.59</v>
      </c>
      <c r="D392">
        <v>0.43</v>
      </c>
      <c r="E392">
        <v>1.57</v>
      </c>
      <c r="F392">
        <v>0.64</v>
      </c>
      <c r="G392">
        <v>0.31</v>
      </c>
      <c r="H392">
        <v>1.1299999999999999</v>
      </c>
      <c r="I392">
        <v>0.61</v>
      </c>
      <c r="J392">
        <v>0.92</v>
      </c>
      <c r="K392">
        <v>0.94</v>
      </c>
    </row>
    <row r="393" spans="1:11" x14ac:dyDescent="0.25">
      <c r="A393" s="1" t="s">
        <v>909</v>
      </c>
      <c r="B393">
        <v>2.3199999999999998</v>
      </c>
      <c r="C393">
        <v>1.28</v>
      </c>
      <c r="D393">
        <v>0.64</v>
      </c>
      <c r="E393">
        <v>0.84</v>
      </c>
      <c r="F393">
        <v>1.0900000000000001</v>
      </c>
      <c r="G393">
        <v>0.84</v>
      </c>
      <c r="H393">
        <v>0.95</v>
      </c>
      <c r="I393">
        <v>0.83</v>
      </c>
      <c r="J393">
        <v>1.04</v>
      </c>
      <c r="K393">
        <v>1.1499999999999999</v>
      </c>
    </row>
    <row r="394" spans="1:11" x14ac:dyDescent="0.25">
      <c r="A394" s="1" t="s">
        <v>542</v>
      </c>
      <c r="B394">
        <v>1.02</v>
      </c>
      <c r="C394">
        <v>1.54</v>
      </c>
      <c r="D394">
        <v>0.51</v>
      </c>
      <c r="E394">
        <v>1.22</v>
      </c>
      <c r="F394">
        <v>0.92</v>
      </c>
      <c r="G394">
        <v>1.02</v>
      </c>
      <c r="H394">
        <v>0.94</v>
      </c>
      <c r="I394">
        <v>0.75</v>
      </c>
      <c r="J394">
        <v>0.9</v>
      </c>
      <c r="K394">
        <v>1.1000000000000001</v>
      </c>
    </row>
    <row r="395" spans="1:11" x14ac:dyDescent="0.25">
      <c r="A395" s="1" t="s">
        <v>910</v>
      </c>
      <c r="B395">
        <v>1.01</v>
      </c>
      <c r="C395" t="s">
        <v>4</v>
      </c>
      <c r="D395" t="s">
        <v>4</v>
      </c>
      <c r="E395" t="s">
        <v>4</v>
      </c>
      <c r="F395" t="s">
        <v>4</v>
      </c>
      <c r="G395" t="s">
        <v>4</v>
      </c>
      <c r="H395" t="s">
        <v>4</v>
      </c>
      <c r="I395" t="s">
        <v>4</v>
      </c>
      <c r="J395" t="s">
        <v>4</v>
      </c>
      <c r="K395" t="s">
        <v>4</v>
      </c>
    </row>
    <row r="396" spans="1:11" x14ac:dyDescent="0.25">
      <c r="A396" s="1" t="s">
        <v>543</v>
      </c>
      <c r="B396" t="s">
        <v>4</v>
      </c>
      <c r="C396" t="s">
        <v>4</v>
      </c>
      <c r="D396" t="s">
        <v>4</v>
      </c>
      <c r="E396" t="s">
        <v>4</v>
      </c>
      <c r="F396" t="s">
        <v>4</v>
      </c>
      <c r="G396">
        <v>1.0900000000000001</v>
      </c>
      <c r="H396" t="s">
        <v>4</v>
      </c>
      <c r="I396" t="s">
        <v>4</v>
      </c>
      <c r="J396" t="s">
        <v>4</v>
      </c>
      <c r="K396" t="s">
        <v>4</v>
      </c>
    </row>
    <row r="397" spans="1:11" x14ac:dyDescent="0.25">
      <c r="A397" s="1" t="s">
        <v>81</v>
      </c>
      <c r="B397" t="s">
        <v>4</v>
      </c>
      <c r="C397" t="s">
        <v>4</v>
      </c>
      <c r="D397" t="s">
        <v>4</v>
      </c>
      <c r="E397" t="s">
        <v>4</v>
      </c>
      <c r="F397" t="s">
        <v>4</v>
      </c>
      <c r="G397" t="s">
        <v>4</v>
      </c>
      <c r="H397">
        <v>5.0599999999999996</v>
      </c>
      <c r="I397">
        <v>3.19</v>
      </c>
      <c r="J397">
        <v>3.45</v>
      </c>
      <c r="K397">
        <v>1.94</v>
      </c>
    </row>
    <row r="398" spans="1:11" x14ac:dyDescent="0.25">
      <c r="A398" s="1" t="s">
        <v>544</v>
      </c>
      <c r="B398">
        <v>0.93</v>
      </c>
      <c r="C398">
        <v>1.97</v>
      </c>
      <c r="D398">
        <v>0.78</v>
      </c>
      <c r="E398">
        <v>1.0900000000000001</v>
      </c>
      <c r="F398" t="s">
        <v>4</v>
      </c>
      <c r="G398" t="s">
        <v>4</v>
      </c>
      <c r="H398">
        <v>3.65</v>
      </c>
      <c r="I398">
        <v>2.06</v>
      </c>
      <c r="J398">
        <v>1.45</v>
      </c>
      <c r="K398" t="s">
        <v>4</v>
      </c>
    </row>
    <row r="399" spans="1:11" x14ac:dyDescent="0.25">
      <c r="A399" s="1" t="s">
        <v>545</v>
      </c>
      <c r="B399" t="s">
        <v>4</v>
      </c>
      <c r="C399" t="s">
        <v>4</v>
      </c>
      <c r="D399" t="s">
        <v>4</v>
      </c>
      <c r="E399" t="s">
        <v>4</v>
      </c>
      <c r="F399" t="s">
        <v>4</v>
      </c>
      <c r="G399" t="s">
        <v>4</v>
      </c>
      <c r="H399" t="s">
        <v>4</v>
      </c>
      <c r="I399">
        <v>1.05</v>
      </c>
      <c r="J399" t="s">
        <v>4</v>
      </c>
      <c r="K399" t="s">
        <v>4</v>
      </c>
    </row>
    <row r="400" spans="1:11" x14ac:dyDescent="0.25">
      <c r="A400" s="1" t="s">
        <v>546</v>
      </c>
      <c r="B400" t="s">
        <v>4</v>
      </c>
      <c r="C400" t="s">
        <v>4</v>
      </c>
      <c r="D400" t="s">
        <v>4</v>
      </c>
      <c r="E400" t="s">
        <v>4</v>
      </c>
      <c r="F400" t="s">
        <v>4</v>
      </c>
      <c r="G400" t="s">
        <v>4</v>
      </c>
      <c r="H400">
        <v>1.1000000000000001</v>
      </c>
      <c r="I400" t="s">
        <v>4</v>
      </c>
      <c r="J400" t="s">
        <v>4</v>
      </c>
      <c r="K400" t="s">
        <v>4</v>
      </c>
    </row>
    <row r="401" spans="1:11" x14ac:dyDescent="0.25">
      <c r="A401" s="1" t="s">
        <v>547</v>
      </c>
      <c r="B401" t="s">
        <v>4</v>
      </c>
      <c r="C401" t="s">
        <v>4</v>
      </c>
      <c r="D401">
        <v>0.81</v>
      </c>
      <c r="E401">
        <v>1.21</v>
      </c>
      <c r="F401" t="s">
        <v>4</v>
      </c>
      <c r="G401">
        <v>1.22</v>
      </c>
      <c r="H401" t="s">
        <v>4</v>
      </c>
      <c r="I401" t="s">
        <v>4</v>
      </c>
      <c r="J401" t="s">
        <v>4</v>
      </c>
      <c r="K401" t="s">
        <v>4</v>
      </c>
    </row>
    <row r="402" spans="1:11" x14ac:dyDescent="0.25">
      <c r="A402" s="1" t="s">
        <v>548</v>
      </c>
      <c r="B402" t="s">
        <v>4</v>
      </c>
      <c r="C402" t="s">
        <v>4</v>
      </c>
      <c r="D402" t="s">
        <v>4</v>
      </c>
      <c r="E402" t="s">
        <v>4</v>
      </c>
      <c r="F402" t="s">
        <v>4</v>
      </c>
      <c r="G402">
        <v>0.66</v>
      </c>
      <c r="H402" t="s">
        <v>4</v>
      </c>
      <c r="I402">
        <v>2.65</v>
      </c>
      <c r="J402" t="s">
        <v>4</v>
      </c>
      <c r="K402" t="s">
        <v>4</v>
      </c>
    </row>
    <row r="403" spans="1:11" x14ac:dyDescent="0.25">
      <c r="A403" s="1" t="s">
        <v>549</v>
      </c>
      <c r="B403">
        <v>0.91</v>
      </c>
      <c r="C403" t="s">
        <v>4</v>
      </c>
      <c r="D403" t="s">
        <v>4</v>
      </c>
      <c r="E403" t="s">
        <v>4</v>
      </c>
      <c r="F403" t="s">
        <v>4</v>
      </c>
      <c r="G403" t="s">
        <v>4</v>
      </c>
      <c r="H403">
        <v>1.25</v>
      </c>
      <c r="I403" t="s">
        <v>4</v>
      </c>
      <c r="J403" t="s">
        <v>4</v>
      </c>
      <c r="K403" t="s">
        <v>4</v>
      </c>
    </row>
    <row r="404" spans="1:11" x14ac:dyDescent="0.25">
      <c r="A404" s="1" t="s">
        <v>550</v>
      </c>
      <c r="B404" t="s">
        <v>4</v>
      </c>
      <c r="C404">
        <v>1.72</v>
      </c>
      <c r="D404">
        <v>0.49</v>
      </c>
      <c r="E404" t="s">
        <v>4</v>
      </c>
      <c r="F404" t="s">
        <v>4</v>
      </c>
      <c r="G404">
        <v>1.44</v>
      </c>
      <c r="H404" t="s">
        <v>4</v>
      </c>
      <c r="I404" t="s">
        <v>4</v>
      </c>
      <c r="J404" t="s">
        <v>4</v>
      </c>
      <c r="K404">
        <v>0.86</v>
      </c>
    </row>
    <row r="405" spans="1:11" x14ac:dyDescent="0.25">
      <c r="A405" s="1" t="s">
        <v>550</v>
      </c>
      <c r="B405" t="s">
        <v>4</v>
      </c>
      <c r="C405" t="s">
        <v>4</v>
      </c>
      <c r="D405" t="s">
        <v>4</v>
      </c>
      <c r="E405" t="s">
        <v>4</v>
      </c>
      <c r="F405" t="s">
        <v>4</v>
      </c>
      <c r="G405" t="s">
        <v>4</v>
      </c>
      <c r="H405" t="s">
        <v>4</v>
      </c>
      <c r="I405" t="s">
        <v>4</v>
      </c>
      <c r="J405" t="s">
        <v>4</v>
      </c>
      <c r="K405">
        <v>0.86</v>
      </c>
    </row>
    <row r="406" spans="1:11" x14ac:dyDescent="0.25">
      <c r="A406" s="1" t="s">
        <v>551</v>
      </c>
      <c r="B406">
        <v>1.92</v>
      </c>
      <c r="C406" t="s">
        <v>4</v>
      </c>
      <c r="D406" t="s">
        <v>4</v>
      </c>
      <c r="E406" t="s">
        <v>4</v>
      </c>
      <c r="F406" t="s">
        <v>4</v>
      </c>
      <c r="G406" t="s">
        <v>4</v>
      </c>
      <c r="H406" t="s">
        <v>4</v>
      </c>
      <c r="I406" t="s">
        <v>4</v>
      </c>
      <c r="J406" t="s">
        <v>4</v>
      </c>
      <c r="K406" t="s">
        <v>4</v>
      </c>
    </row>
    <row r="407" spans="1:11" x14ac:dyDescent="0.25">
      <c r="A407" s="1" t="s">
        <v>552</v>
      </c>
      <c r="B407">
        <v>1.03</v>
      </c>
      <c r="C407">
        <v>0.53</v>
      </c>
      <c r="D407">
        <v>1.03</v>
      </c>
      <c r="E407">
        <v>1.61</v>
      </c>
      <c r="F407">
        <v>1.19</v>
      </c>
      <c r="G407" t="s">
        <v>4</v>
      </c>
      <c r="H407">
        <v>0.91</v>
      </c>
      <c r="I407" t="s">
        <v>4</v>
      </c>
      <c r="J407" t="s">
        <v>4</v>
      </c>
      <c r="K407">
        <v>0.66</v>
      </c>
    </row>
    <row r="408" spans="1:11" x14ac:dyDescent="0.25">
      <c r="A408" s="1" t="s">
        <v>553</v>
      </c>
      <c r="B408" t="s">
        <v>4</v>
      </c>
      <c r="C408" t="s">
        <v>4</v>
      </c>
      <c r="D408" t="s">
        <v>4</v>
      </c>
      <c r="E408" t="s">
        <v>4</v>
      </c>
      <c r="F408" t="s">
        <v>4</v>
      </c>
      <c r="G408" t="s">
        <v>4</v>
      </c>
      <c r="H408" t="s">
        <v>4</v>
      </c>
      <c r="I408">
        <v>1.01</v>
      </c>
      <c r="J408" t="s">
        <v>4</v>
      </c>
      <c r="K408" t="s">
        <v>4</v>
      </c>
    </row>
    <row r="409" spans="1:11" x14ac:dyDescent="0.25">
      <c r="A409" s="1" t="s">
        <v>554</v>
      </c>
      <c r="B409">
        <v>2.54</v>
      </c>
      <c r="C409" t="s">
        <v>4</v>
      </c>
      <c r="D409">
        <v>0.84</v>
      </c>
      <c r="E409" t="s">
        <v>4</v>
      </c>
      <c r="F409" t="s">
        <v>4</v>
      </c>
      <c r="G409" t="s">
        <v>4</v>
      </c>
      <c r="H409" t="s">
        <v>4</v>
      </c>
      <c r="I409" t="s">
        <v>4</v>
      </c>
      <c r="J409">
        <v>0.5</v>
      </c>
      <c r="K409">
        <v>0.8</v>
      </c>
    </row>
    <row r="410" spans="1:11" x14ac:dyDescent="0.25">
      <c r="A410" s="1" t="s">
        <v>555</v>
      </c>
      <c r="B410">
        <v>1.6</v>
      </c>
      <c r="C410" t="s">
        <v>4</v>
      </c>
      <c r="D410" t="s">
        <v>4</v>
      </c>
      <c r="E410" t="s">
        <v>4</v>
      </c>
      <c r="F410" t="s">
        <v>4</v>
      </c>
      <c r="G410" t="s">
        <v>4</v>
      </c>
      <c r="H410" t="s">
        <v>4</v>
      </c>
      <c r="I410" t="s">
        <v>4</v>
      </c>
      <c r="J410" t="s">
        <v>4</v>
      </c>
      <c r="K410" t="s">
        <v>4</v>
      </c>
    </row>
    <row r="411" spans="1:11" x14ac:dyDescent="0.25">
      <c r="A411" s="1" t="s">
        <v>556</v>
      </c>
      <c r="B411" t="s">
        <v>4</v>
      </c>
      <c r="C411" t="s">
        <v>4</v>
      </c>
      <c r="D411" t="s">
        <v>4</v>
      </c>
      <c r="E411" t="s">
        <v>4</v>
      </c>
      <c r="F411" t="s">
        <v>4</v>
      </c>
      <c r="G411" t="s">
        <v>4</v>
      </c>
      <c r="H411" t="s">
        <v>4</v>
      </c>
      <c r="I411" t="s">
        <v>4</v>
      </c>
      <c r="J411" t="s">
        <v>4</v>
      </c>
      <c r="K411">
        <v>1.43</v>
      </c>
    </row>
    <row r="412" spans="1:11" x14ac:dyDescent="0.25">
      <c r="A412" s="1" t="s">
        <v>557</v>
      </c>
      <c r="B412" t="s">
        <v>4</v>
      </c>
      <c r="C412" t="s">
        <v>4</v>
      </c>
      <c r="D412" t="s">
        <v>4</v>
      </c>
      <c r="E412" t="s">
        <v>4</v>
      </c>
      <c r="F412" t="s">
        <v>4</v>
      </c>
      <c r="G412" t="s">
        <v>4</v>
      </c>
      <c r="H412" t="s">
        <v>4</v>
      </c>
      <c r="I412">
        <v>1.5</v>
      </c>
      <c r="J412" t="s">
        <v>4</v>
      </c>
      <c r="K412" t="s">
        <v>4</v>
      </c>
    </row>
    <row r="413" spans="1:11" x14ac:dyDescent="0.25">
      <c r="A413" s="1" t="s">
        <v>558</v>
      </c>
      <c r="B413">
        <v>1.77</v>
      </c>
      <c r="C413" t="s">
        <v>4</v>
      </c>
      <c r="D413" t="s">
        <v>4</v>
      </c>
      <c r="E413" t="s">
        <v>4</v>
      </c>
      <c r="F413" t="s">
        <v>4</v>
      </c>
      <c r="G413" t="s">
        <v>4</v>
      </c>
      <c r="H413">
        <v>1.31</v>
      </c>
      <c r="I413" t="s">
        <v>4</v>
      </c>
      <c r="J413" t="s">
        <v>4</v>
      </c>
      <c r="K413" t="s">
        <v>4</v>
      </c>
    </row>
    <row r="414" spans="1:11" x14ac:dyDescent="0.25">
      <c r="A414" s="1" t="s">
        <v>559</v>
      </c>
      <c r="B414" t="s">
        <v>4</v>
      </c>
      <c r="C414" t="s">
        <v>4</v>
      </c>
      <c r="D414">
        <v>0.74</v>
      </c>
      <c r="E414" t="s">
        <v>4</v>
      </c>
      <c r="F414" t="s">
        <v>4</v>
      </c>
      <c r="G414">
        <v>0.84</v>
      </c>
      <c r="H414" t="s">
        <v>4</v>
      </c>
      <c r="I414" t="s">
        <v>4</v>
      </c>
      <c r="J414" t="s">
        <v>4</v>
      </c>
      <c r="K414" t="s">
        <v>4</v>
      </c>
    </row>
    <row r="415" spans="1:11" x14ac:dyDescent="0.25">
      <c r="A415" s="1" t="s">
        <v>560</v>
      </c>
      <c r="B415" t="s">
        <v>4</v>
      </c>
      <c r="C415" t="s">
        <v>4</v>
      </c>
      <c r="D415" t="s">
        <v>4</v>
      </c>
      <c r="E415" t="s">
        <v>4</v>
      </c>
      <c r="F415" t="s">
        <v>4</v>
      </c>
      <c r="G415" t="s">
        <v>4</v>
      </c>
      <c r="H415" t="s">
        <v>4</v>
      </c>
      <c r="I415" t="s">
        <v>4</v>
      </c>
      <c r="J415" t="s">
        <v>4</v>
      </c>
      <c r="K415">
        <v>0.82</v>
      </c>
    </row>
    <row r="416" spans="1:11" x14ac:dyDescent="0.25">
      <c r="A416" s="1" t="s">
        <v>60</v>
      </c>
      <c r="B416">
        <v>1.27</v>
      </c>
      <c r="C416">
        <v>1.1200000000000001</v>
      </c>
      <c r="D416">
        <v>0.43</v>
      </c>
      <c r="E416">
        <v>0.84</v>
      </c>
      <c r="F416">
        <v>0.93</v>
      </c>
      <c r="G416" t="s">
        <v>4</v>
      </c>
      <c r="H416">
        <v>5.17</v>
      </c>
      <c r="I416">
        <v>2.37</v>
      </c>
      <c r="J416" t="s">
        <v>4</v>
      </c>
      <c r="K416">
        <v>1.1100000000000001</v>
      </c>
    </row>
    <row r="417" spans="1:11" x14ac:dyDescent="0.25">
      <c r="A417" s="1" t="s">
        <v>561</v>
      </c>
      <c r="B417">
        <v>0.86</v>
      </c>
      <c r="C417">
        <v>1.0900000000000001</v>
      </c>
      <c r="D417">
        <v>0.94</v>
      </c>
      <c r="E417">
        <v>1.24</v>
      </c>
      <c r="F417">
        <v>0.81</v>
      </c>
      <c r="G417">
        <v>1.5</v>
      </c>
      <c r="H417">
        <v>0.69</v>
      </c>
      <c r="I417">
        <v>0.59</v>
      </c>
      <c r="J417">
        <v>0.8</v>
      </c>
      <c r="K417">
        <v>0.7</v>
      </c>
    </row>
    <row r="418" spans="1:11" x14ac:dyDescent="0.25">
      <c r="A418" s="1" t="s">
        <v>562</v>
      </c>
      <c r="B418">
        <v>1.66</v>
      </c>
      <c r="C418" t="s">
        <v>4</v>
      </c>
      <c r="D418" t="s">
        <v>4</v>
      </c>
      <c r="E418" t="s">
        <v>4</v>
      </c>
      <c r="F418" t="s">
        <v>4</v>
      </c>
      <c r="G418" t="s">
        <v>4</v>
      </c>
      <c r="H418">
        <v>0.85</v>
      </c>
      <c r="I418">
        <v>0.62</v>
      </c>
      <c r="J418">
        <v>1.35</v>
      </c>
      <c r="K418">
        <v>1.18</v>
      </c>
    </row>
    <row r="419" spans="1:11" x14ac:dyDescent="0.25">
      <c r="A419" s="1" t="s">
        <v>563</v>
      </c>
      <c r="B419">
        <v>1.35</v>
      </c>
      <c r="C419">
        <v>0.94</v>
      </c>
      <c r="D419">
        <v>0.68</v>
      </c>
      <c r="E419" t="s">
        <v>4</v>
      </c>
      <c r="F419">
        <v>0.81</v>
      </c>
      <c r="G419">
        <v>1.37</v>
      </c>
      <c r="H419" t="s">
        <v>4</v>
      </c>
      <c r="I419" t="s">
        <v>4</v>
      </c>
      <c r="J419">
        <v>1.25</v>
      </c>
      <c r="K419">
        <v>0.9</v>
      </c>
    </row>
    <row r="420" spans="1:11" x14ac:dyDescent="0.25">
      <c r="A420" s="1" t="s">
        <v>564</v>
      </c>
      <c r="B420" t="s">
        <v>4</v>
      </c>
      <c r="C420" t="s">
        <v>4</v>
      </c>
      <c r="D420" t="s">
        <v>4</v>
      </c>
      <c r="E420" t="s">
        <v>4</v>
      </c>
      <c r="F420" t="s">
        <v>4</v>
      </c>
      <c r="G420" t="s">
        <v>4</v>
      </c>
      <c r="H420">
        <v>1.02</v>
      </c>
      <c r="I420">
        <v>1.08</v>
      </c>
      <c r="J420" t="s">
        <v>4</v>
      </c>
      <c r="K420">
        <v>1.76</v>
      </c>
    </row>
    <row r="421" spans="1:11" x14ac:dyDescent="0.25">
      <c r="A421" s="1" t="s">
        <v>565</v>
      </c>
      <c r="B421">
        <v>0.84</v>
      </c>
      <c r="C421" t="s">
        <v>4</v>
      </c>
      <c r="D421">
        <v>1.58</v>
      </c>
      <c r="E421">
        <v>4.54</v>
      </c>
      <c r="F421" t="s">
        <v>4</v>
      </c>
      <c r="G421" t="s">
        <v>4</v>
      </c>
      <c r="H421">
        <v>2.14</v>
      </c>
      <c r="I421">
        <v>4.9800000000000004</v>
      </c>
      <c r="J421">
        <v>3.41</v>
      </c>
      <c r="K421">
        <v>2.4</v>
      </c>
    </row>
    <row r="422" spans="1:11" x14ac:dyDescent="0.25">
      <c r="A422" s="1" t="s">
        <v>566</v>
      </c>
      <c r="B422" t="s">
        <v>4</v>
      </c>
      <c r="C422" t="s">
        <v>4</v>
      </c>
      <c r="D422" t="s">
        <v>4</v>
      </c>
      <c r="E422" t="s">
        <v>4</v>
      </c>
      <c r="F422" t="s">
        <v>4</v>
      </c>
      <c r="G422" t="s">
        <v>4</v>
      </c>
      <c r="H422" t="s">
        <v>4</v>
      </c>
      <c r="I422">
        <v>0.82</v>
      </c>
      <c r="J422" t="s">
        <v>4</v>
      </c>
      <c r="K422">
        <v>1.1299999999999999</v>
      </c>
    </row>
    <row r="423" spans="1:11" x14ac:dyDescent="0.25">
      <c r="A423" s="1" t="s">
        <v>566</v>
      </c>
      <c r="B423" t="s">
        <v>4</v>
      </c>
      <c r="C423" t="s">
        <v>4</v>
      </c>
      <c r="D423" t="s">
        <v>4</v>
      </c>
      <c r="E423">
        <v>0.59</v>
      </c>
      <c r="F423" t="s">
        <v>4</v>
      </c>
      <c r="G423">
        <v>0.95</v>
      </c>
      <c r="H423" t="s">
        <v>4</v>
      </c>
      <c r="I423" t="s">
        <v>4</v>
      </c>
      <c r="J423" t="s">
        <v>4</v>
      </c>
      <c r="K423" t="s">
        <v>4</v>
      </c>
    </row>
    <row r="424" spans="1:11" x14ac:dyDescent="0.25">
      <c r="A424" s="1" t="s">
        <v>566</v>
      </c>
      <c r="B424">
        <v>1.17</v>
      </c>
      <c r="C424" t="s">
        <v>4</v>
      </c>
      <c r="D424">
        <v>2.04</v>
      </c>
      <c r="E424" t="s">
        <v>4</v>
      </c>
      <c r="F424" t="s">
        <v>4</v>
      </c>
      <c r="G424" t="s">
        <v>4</v>
      </c>
      <c r="H424">
        <v>1</v>
      </c>
      <c r="I424" t="s">
        <v>4</v>
      </c>
      <c r="J424">
        <v>1.06</v>
      </c>
      <c r="K424" t="s">
        <v>4</v>
      </c>
    </row>
    <row r="425" spans="1:11" x14ac:dyDescent="0.25">
      <c r="A425" s="1" t="s">
        <v>567</v>
      </c>
      <c r="B425" t="s">
        <v>4</v>
      </c>
      <c r="C425" t="s">
        <v>4</v>
      </c>
      <c r="D425" t="s">
        <v>4</v>
      </c>
      <c r="E425" t="s">
        <v>4</v>
      </c>
      <c r="F425" t="s">
        <v>4</v>
      </c>
      <c r="G425" t="s">
        <v>4</v>
      </c>
      <c r="H425" t="s">
        <v>4</v>
      </c>
      <c r="I425" t="s">
        <v>4</v>
      </c>
      <c r="J425" t="s">
        <v>4</v>
      </c>
      <c r="K425">
        <v>0.8</v>
      </c>
    </row>
    <row r="426" spans="1:11" x14ac:dyDescent="0.25">
      <c r="A426" s="1" t="s">
        <v>568</v>
      </c>
      <c r="B426" t="s">
        <v>4</v>
      </c>
      <c r="C426" t="s">
        <v>4</v>
      </c>
      <c r="D426" t="s">
        <v>4</v>
      </c>
      <c r="E426" t="s">
        <v>4</v>
      </c>
      <c r="F426" t="s">
        <v>4</v>
      </c>
      <c r="G426" t="s">
        <v>4</v>
      </c>
      <c r="H426">
        <v>0.61</v>
      </c>
      <c r="I426">
        <v>1.59</v>
      </c>
      <c r="J426" t="s">
        <v>4</v>
      </c>
      <c r="K426">
        <v>1.38</v>
      </c>
    </row>
    <row r="427" spans="1:11" x14ac:dyDescent="0.25">
      <c r="A427" s="1" t="s">
        <v>568</v>
      </c>
      <c r="B427" t="s">
        <v>4</v>
      </c>
      <c r="C427" t="s">
        <v>4</v>
      </c>
      <c r="D427">
        <v>0.51</v>
      </c>
      <c r="E427" t="s">
        <v>4</v>
      </c>
      <c r="F427" t="s">
        <v>4</v>
      </c>
      <c r="G427" t="s">
        <v>4</v>
      </c>
      <c r="H427" t="s">
        <v>4</v>
      </c>
      <c r="I427" t="s">
        <v>4</v>
      </c>
      <c r="J427" t="s">
        <v>4</v>
      </c>
      <c r="K427">
        <v>1.38</v>
      </c>
    </row>
    <row r="428" spans="1:11" x14ac:dyDescent="0.25">
      <c r="A428" s="1" t="s">
        <v>569</v>
      </c>
      <c r="B428" t="s">
        <v>4</v>
      </c>
      <c r="C428" t="s">
        <v>4</v>
      </c>
      <c r="D428" t="s">
        <v>4</v>
      </c>
      <c r="E428" t="s">
        <v>4</v>
      </c>
      <c r="F428" t="s">
        <v>4</v>
      </c>
      <c r="G428">
        <v>0.34</v>
      </c>
      <c r="H428" t="s">
        <v>4</v>
      </c>
      <c r="I428">
        <v>1.5</v>
      </c>
      <c r="J428" t="s">
        <v>4</v>
      </c>
      <c r="K428" t="s">
        <v>4</v>
      </c>
    </row>
    <row r="429" spans="1:11" x14ac:dyDescent="0.25">
      <c r="A429" s="1" t="s">
        <v>570</v>
      </c>
      <c r="B429" t="s">
        <v>4</v>
      </c>
      <c r="C429" t="s">
        <v>4</v>
      </c>
      <c r="D429" t="s">
        <v>4</v>
      </c>
      <c r="E429" t="s">
        <v>4</v>
      </c>
      <c r="F429" t="s">
        <v>4</v>
      </c>
      <c r="G429" t="s">
        <v>4</v>
      </c>
      <c r="H429" t="s">
        <v>4</v>
      </c>
      <c r="I429" t="s">
        <v>4</v>
      </c>
      <c r="J429" t="s">
        <v>4</v>
      </c>
      <c r="K429">
        <v>0.82</v>
      </c>
    </row>
    <row r="430" spans="1:11" x14ac:dyDescent="0.25">
      <c r="A430" s="1" t="s">
        <v>571</v>
      </c>
      <c r="B430">
        <v>0.27</v>
      </c>
      <c r="C430" t="s">
        <v>4</v>
      </c>
      <c r="D430" t="s">
        <v>4</v>
      </c>
      <c r="E430" t="s">
        <v>4</v>
      </c>
      <c r="F430" t="s">
        <v>4</v>
      </c>
      <c r="G430" t="s">
        <v>4</v>
      </c>
      <c r="H430" t="s">
        <v>4</v>
      </c>
      <c r="I430" t="s">
        <v>4</v>
      </c>
      <c r="J430" t="s">
        <v>4</v>
      </c>
      <c r="K430">
        <v>0.35</v>
      </c>
    </row>
    <row r="431" spans="1:11" x14ac:dyDescent="0.25">
      <c r="A431" s="1" t="s">
        <v>571</v>
      </c>
      <c r="B431" t="s">
        <v>4</v>
      </c>
      <c r="C431" t="s">
        <v>4</v>
      </c>
      <c r="D431">
        <v>0.59</v>
      </c>
      <c r="E431" t="s">
        <v>4</v>
      </c>
      <c r="F431" t="s">
        <v>4</v>
      </c>
      <c r="G431" t="s">
        <v>4</v>
      </c>
      <c r="H431" t="s">
        <v>4</v>
      </c>
      <c r="I431">
        <v>1.9</v>
      </c>
      <c r="J431" t="s">
        <v>4</v>
      </c>
      <c r="K431" t="s">
        <v>4</v>
      </c>
    </row>
    <row r="432" spans="1:11" x14ac:dyDescent="0.25">
      <c r="A432" s="1" t="s">
        <v>572</v>
      </c>
      <c r="B432">
        <v>2.86</v>
      </c>
      <c r="C432" t="s">
        <v>4</v>
      </c>
      <c r="D432" t="s">
        <v>4</v>
      </c>
      <c r="E432" t="s">
        <v>4</v>
      </c>
      <c r="F432" t="s">
        <v>4</v>
      </c>
      <c r="G432" t="s">
        <v>4</v>
      </c>
      <c r="H432" t="s">
        <v>4</v>
      </c>
      <c r="I432">
        <v>1.63</v>
      </c>
      <c r="J432" t="s">
        <v>4</v>
      </c>
      <c r="K432" t="s">
        <v>4</v>
      </c>
    </row>
    <row r="433" spans="1:11" x14ac:dyDescent="0.25">
      <c r="A433" s="1" t="s">
        <v>573</v>
      </c>
      <c r="B433" t="s">
        <v>4</v>
      </c>
      <c r="C433">
        <v>1.25</v>
      </c>
      <c r="D433" t="s">
        <v>4</v>
      </c>
      <c r="E433" t="s">
        <v>4</v>
      </c>
      <c r="F433" t="s">
        <v>4</v>
      </c>
      <c r="G433" t="s">
        <v>4</v>
      </c>
      <c r="H433" t="s">
        <v>4</v>
      </c>
      <c r="I433" t="s">
        <v>4</v>
      </c>
      <c r="J433" t="s">
        <v>4</v>
      </c>
      <c r="K433" t="s">
        <v>4</v>
      </c>
    </row>
    <row r="434" spans="1:11" x14ac:dyDescent="0.25">
      <c r="A434" s="1" t="s">
        <v>574</v>
      </c>
      <c r="B434" t="s">
        <v>4</v>
      </c>
      <c r="C434">
        <v>0.84</v>
      </c>
      <c r="D434">
        <v>0.36</v>
      </c>
      <c r="E434" t="s">
        <v>4</v>
      </c>
      <c r="F434" t="s">
        <v>4</v>
      </c>
      <c r="G434" t="s">
        <v>4</v>
      </c>
      <c r="H434" t="s">
        <v>4</v>
      </c>
      <c r="I434" t="s">
        <v>4</v>
      </c>
      <c r="J434" t="s">
        <v>4</v>
      </c>
      <c r="K434" t="s">
        <v>4</v>
      </c>
    </row>
    <row r="435" spans="1:11" x14ac:dyDescent="0.25">
      <c r="A435" s="1" t="s">
        <v>575</v>
      </c>
      <c r="B435">
        <v>0.82</v>
      </c>
      <c r="C435">
        <v>0.98</v>
      </c>
      <c r="D435">
        <v>1.07</v>
      </c>
      <c r="E435" t="s">
        <v>4</v>
      </c>
      <c r="F435" t="s">
        <v>4</v>
      </c>
      <c r="G435">
        <v>0.88</v>
      </c>
      <c r="H435">
        <v>0.55000000000000004</v>
      </c>
      <c r="I435" t="s">
        <v>4</v>
      </c>
      <c r="J435">
        <v>0.74</v>
      </c>
      <c r="K435" t="s">
        <v>4</v>
      </c>
    </row>
    <row r="436" spans="1:11" x14ac:dyDescent="0.25">
      <c r="A436" s="1" t="s">
        <v>576</v>
      </c>
      <c r="B436" t="s">
        <v>4</v>
      </c>
      <c r="C436">
        <v>0.37</v>
      </c>
      <c r="D436" t="s">
        <v>4</v>
      </c>
      <c r="E436">
        <v>0.11</v>
      </c>
      <c r="F436" t="s">
        <v>4</v>
      </c>
      <c r="G436">
        <v>0.61</v>
      </c>
      <c r="H436">
        <v>0.02</v>
      </c>
      <c r="I436" t="s">
        <v>4</v>
      </c>
      <c r="J436" t="s">
        <v>4</v>
      </c>
      <c r="K436" t="s">
        <v>4</v>
      </c>
    </row>
    <row r="437" spans="1:11" x14ac:dyDescent="0.25">
      <c r="A437" s="1" t="s">
        <v>577</v>
      </c>
      <c r="B437">
        <v>3.56</v>
      </c>
      <c r="C437" t="s">
        <v>4</v>
      </c>
      <c r="D437" t="s">
        <v>4</v>
      </c>
      <c r="E437" t="s">
        <v>4</v>
      </c>
      <c r="F437" t="s">
        <v>4</v>
      </c>
      <c r="G437" t="s">
        <v>4</v>
      </c>
      <c r="H437" t="s">
        <v>4</v>
      </c>
      <c r="I437" t="s">
        <v>4</v>
      </c>
      <c r="J437" t="s">
        <v>4</v>
      </c>
      <c r="K437" t="s">
        <v>4</v>
      </c>
    </row>
    <row r="438" spans="1:11" x14ac:dyDescent="0.25">
      <c r="A438" s="1" t="s">
        <v>578</v>
      </c>
      <c r="B438">
        <v>6.86</v>
      </c>
      <c r="C438">
        <v>1.25</v>
      </c>
      <c r="D438" t="s">
        <v>4</v>
      </c>
      <c r="E438" t="s">
        <v>4</v>
      </c>
      <c r="F438" t="s">
        <v>4</v>
      </c>
      <c r="G438" t="s">
        <v>4</v>
      </c>
      <c r="H438">
        <v>3.6</v>
      </c>
      <c r="I438" t="s">
        <v>4</v>
      </c>
      <c r="J438">
        <v>2.52</v>
      </c>
      <c r="K438">
        <v>0.85</v>
      </c>
    </row>
    <row r="439" spans="1:11" x14ac:dyDescent="0.25">
      <c r="A439" s="1" t="s">
        <v>579</v>
      </c>
      <c r="B439" t="s">
        <v>4</v>
      </c>
      <c r="C439" t="s">
        <v>4</v>
      </c>
      <c r="D439" t="s">
        <v>4</v>
      </c>
      <c r="E439">
        <v>41.61</v>
      </c>
      <c r="F439" t="s">
        <v>4</v>
      </c>
      <c r="G439" t="s">
        <v>4</v>
      </c>
      <c r="H439" t="s">
        <v>4</v>
      </c>
      <c r="I439" t="s">
        <v>4</v>
      </c>
      <c r="J439" t="s">
        <v>4</v>
      </c>
      <c r="K439">
        <v>10.72</v>
      </c>
    </row>
    <row r="440" spans="1:11" x14ac:dyDescent="0.25">
      <c r="A440" s="1" t="s">
        <v>580</v>
      </c>
      <c r="B440" t="s">
        <v>4</v>
      </c>
      <c r="C440" t="s">
        <v>4</v>
      </c>
      <c r="D440" t="s">
        <v>4</v>
      </c>
      <c r="E440" t="s">
        <v>4</v>
      </c>
      <c r="F440" t="s">
        <v>4</v>
      </c>
      <c r="G440" t="s">
        <v>4</v>
      </c>
      <c r="H440" t="s">
        <v>4</v>
      </c>
      <c r="I440">
        <v>2.3199999999999998</v>
      </c>
      <c r="J440" t="s">
        <v>4</v>
      </c>
      <c r="K440" t="s">
        <v>4</v>
      </c>
    </row>
    <row r="441" spans="1:11" x14ac:dyDescent="0.25">
      <c r="A441" s="1" t="s">
        <v>581</v>
      </c>
      <c r="B441" t="s">
        <v>4</v>
      </c>
      <c r="C441" t="s">
        <v>4</v>
      </c>
      <c r="D441" t="s">
        <v>4</v>
      </c>
      <c r="E441">
        <v>0.54</v>
      </c>
      <c r="F441" t="s">
        <v>4</v>
      </c>
      <c r="G441" t="s">
        <v>4</v>
      </c>
      <c r="H441" t="s">
        <v>4</v>
      </c>
      <c r="I441" t="s">
        <v>4</v>
      </c>
      <c r="J441" t="s">
        <v>4</v>
      </c>
      <c r="K441">
        <v>4.97</v>
      </c>
    </row>
    <row r="442" spans="1:11" x14ac:dyDescent="0.25">
      <c r="A442" s="1" t="s">
        <v>582</v>
      </c>
      <c r="B442" t="s">
        <v>4</v>
      </c>
      <c r="C442" t="s">
        <v>4</v>
      </c>
      <c r="D442" t="s">
        <v>4</v>
      </c>
      <c r="E442" t="s">
        <v>4</v>
      </c>
      <c r="F442" t="s">
        <v>4</v>
      </c>
      <c r="G442" t="s">
        <v>4</v>
      </c>
      <c r="H442" t="s">
        <v>4</v>
      </c>
      <c r="I442" t="s">
        <v>4</v>
      </c>
      <c r="J442" t="s">
        <v>4</v>
      </c>
      <c r="K442">
        <v>0.74</v>
      </c>
    </row>
    <row r="443" spans="1:11" x14ac:dyDescent="0.25">
      <c r="A443" s="1" t="s">
        <v>583</v>
      </c>
      <c r="B443">
        <v>0.81</v>
      </c>
      <c r="C443" t="s">
        <v>4</v>
      </c>
      <c r="D443" t="s">
        <v>4</v>
      </c>
      <c r="E443" t="s">
        <v>4</v>
      </c>
      <c r="F443" t="s">
        <v>4</v>
      </c>
      <c r="G443" t="s">
        <v>4</v>
      </c>
      <c r="H443">
        <v>1.18</v>
      </c>
      <c r="I443">
        <v>0.82</v>
      </c>
      <c r="J443" t="s">
        <v>4</v>
      </c>
      <c r="K443" t="s">
        <v>4</v>
      </c>
    </row>
    <row r="444" spans="1:11" x14ac:dyDescent="0.25">
      <c r="A444" s="1" t="s">
        <v>584</v>
      </c>
      <c r="B444">
        <v>2.39</v>
      </c>
      <c r="C444">
        <v>7.27</v>
      </c>
      <c r="D444" t="s">
        <v>4</v>
      </c>
      <c r="E444" t="s">
        <v>4</v>
      </c>
      <c r="F444" t="s">
        <v>4</v>
      </c>
      <c r="G444" t="s">
        <v>4</v>
      </c>
      <c r="H444">
        <v>0.27</v>
      </c>
      <c r="I444">
        <v>0.67</v>
      </c>
      <c r="J444">
        <v>0.73</v>
      </c>
      <c r="K444">
        <v>1.5</v>
      </c>
    </row>
    <row r="445" spans="1:11" x14ac:dyDescent="0.25">
      <c r="A445" s="1" t="s">
        <v>585</v>
      </c>
      <c r="B445" t="s">
        <v>4</v>
      </c>
      <c r="C445" t="s">
        <v>4</v>
      </c>
      <c r="D445">
        <v>0.49</v>
      </c>
      <c r="E445" t="s">
        <v>4</v>
      </c>
      <c r="F445" t="s">
        <v>4</v>
      </c>
      <c r="G445" t="s">
        <v>4</v>
      </c>
      <c r="H445" t="s">
        <v>4</v>
      </c>
      <c r="I445" t="s">
        <v>4</v>
      </c>
      <c r="J445" t="s">
        <v>4</v>
      </c>
      <c r="K445" t="s">
        <v>4</v>
      </c>
    </row>
    <row r="446" spans="1:11" x14ac:dyDescent="0.25">
      <c r="A446" s="1" t="s">
        <v>586</v>
      </c>
      <c r="B446" t="s">
        <v>4</v>
      </c>
      <c r="C446" t="s">
        <v>4</v>
      </c>
      <c r="D446" t="s">
        <v>4</v>
      </c>
      <c r="E446" t="s">
        <v>4</v>
      </c>
      <c r="F446" t="s">
        <v>4</v>
      </c>
      <c r="G446" t="s">
        <v>4</v>
      </c>
      <c r="H446" t="s">
        <v>4</v>
      </c>
      <c r="I446" t="s">
        <v>4</v>
      </c>
      <c r="J446" t="s">
        <v>4</v>
      </c>
      <c r="K446">
        <v>1.1299999999999999</v>
      </c>
    </row>
    <row r="447" spans="1:11" x14ac:dyDescent="0.25">
      <c r="A447" s="1" t="s">
        <v>587</v>
      </c>
      <c r="B447" t="s">
        <v>4</v>
      </c>
      <c r="C447">
        <v>1.1100000000000001</v>
      </c>
      <c r="D447" t="s">
        <v>4</v>
      </c>
      <c r="E447" t="s">
        <v>4</v>
      </c>
      <c r="F447" t="s">
        <v>4</v>
      </c>
      <c r="G447" t="s">
        <v>4</v>
      </c>
      <c r="H447" t="s">
        <v>4</v>
      </c>
      <c r="I447" t="s">
        <v>4</v>
      </c>
      <c r="J447" t="s">
        <v>4</v>
      </c>
      <c r="K447">
        <v>17.489999999999998</v>
      </c>
    </row>
    <row r="448" spans="1:11" x14ac:dyDescent="0.25">
      <c r="A448" s="1" t="s">
        <v>43</v>
      </c>
      <c r="B448">
        <v>1.06</v>
      </c>
      <c r="C448" t="s">
        <v>4</v>
      </c>
      <c r="D448" t="s">
        <v>4</v>
      </c>
      <c r="E448" t="s">
        <v>4</v>
      </c>
      <c r="F448" t="s">
        <v>4</v>
      </c>
      <c r="G448" t="s">
        <v>4</v>
      </c>
      <c r="H448">
        <v>1.24</v>
      </c>
      <c r="I448">
        <v>1.32</v>
      </c>
      <c r="J448" t="s">
        <v>4</v>
      </c>
      <c r="K448">
        <v>1.48</v>
      </c>
    </row>
    <row r="449" spans="1:11" x14ac:dyDescent="0.25">
      <c r="A449" s="1" t="s">
        <v>588</v>
      </c>
      <c r="B449" t="s">
        <v>4</v>
      </c>
      <c r="C449" t="s">
        <v>4</v>
      </c>
      <c r="D449" t="s">
        <v>4</v>
      </c>
      <c r="E449" t="s">
        <v>4</v>
      </c>
      <c r="F449">
        <v>0.59</v>
      </c>
      <c r="G449" t="s">
        <v>4</v>
      </c>
      <c r="H449" t="s">
        <v>4</v>
      </c>
      <c r="I449" t="s">
        <v>4</v>
      </c>
      <c r="J449" t="s">
        <v>4</v>
      </c>
      <c r="K449" t="s">
        <v>4</v>
      </c>
    </row>
    <row r="450" spans="1:11" x14ac:dyDescent="0.25">
      <c r="A450" s="1" t="s">
        <v>589</v>
      </c>
      <c r="B450" t="s">
        <v>4</v>
      </c>
      <c r="C450" t="s">
        <v>4</v>
      </c>
      <c r="D450" t="s">
        <v>4</v>
      </c>
      <c r="E450" t="s">
        <v>4</v>
      </c>
      <c r="F450" t="s">
        <v>4</v>
      </c>
      <c r="G450">
        <v>5.1100000000000003</v>
      </c>
      <c r="H450" t="s">
        <v>4</v>
      </c>
      <c r="I450" t="s">
        <v>4</v>
      </c>
      <c r="J450" t="s">
        <v>4</v>
      </c>
      <c r="K450" t="s">
        <v>4</v>
      </c>
    </row>
    <row r="451" spans="1:11" x14ac:dyDescent="0.25">
      <c r="A451" s="1" t="s">
        <v>590</v>
      </c>
      <c r="B451">
        <v>0.87</v>
      </c>
      <c r="C451" t="s">
        <v>4</v>
      </c>
      <c r="D451" t="s">
        <v>4</v>
      </c>
      <c r="E451" t="s">
        <v>4</v>
      </c>
      <c r="F451" t="s">
        <v>4</v>
      </c>
      <c r="G451" t="s">
        <v>4</v>
      </c>
      <c r="H451">
        <v>1.01</v>
      </c>
      <c r="I451" t="s">
        <v>4</v>
      </c>
      <c r="J451" t="s">
        <v>4</v>
      </c>
      <c r="K451" t="s">
        <v>4</v>
      </c>
    </row>
    <row r="452" spans="1:11" x14ac:dyDescent="0.25">
      <c r="A452" s="1" t="s">
        <v>591</v>
      </c>
      <c r="B452" t="s">
        <v>4</v>
      </c>
      <c r="C452" t="s">
        <v>4</v>
      </c>
      <c r="D452" t="s">
        <v>4</v>
      </c>
      <c r="E452" t="s">
        <v>4</v>
      </c>
      <c r="F452" t="s">
        <v>4</v>
      </c>
      <c r="G452" t="s">
        <v>4</v>
      </c>
      <c r="H452" t="s">
        <v>4</v>
      </c>
      <c r="I452">
        <v>1.4</v>
      </c>
      <c r="J452" t="s">
        <v>4</v>
      </c>
      <c r="K452" t="s">
        <v>4</v>
      </c>
    </row>
    <row r="453" spans="1:11" x14ac:dyDescent="0.25">
      <c r="A453" s="1" t="s">
        <v>592</v>
      </c>
      <c r="B453" t="s">
        <v>4</v>
      </c>
      <c r="C453" t="s">
        <v>4</v>
      </c>
      <c r="D453" t="s">
        <v>4</v>
      </c>
      <c r="E453" t="s">
        <v>4</v>
      </c>
      <c r="F453" t="s">
        <v>4</v>
      </c>
      <c r="G453" t="s">
        <v>4</v>
      </c>
      <c r="H453">
        <v>1</v>
      </c>
      <c r="I453" t="s">
        <v>4</v>
      </c>
      <c r="J453" t="s">
        <v>4</v>
      </c>
      <c r="K453" t="s">
        <v>4</v>
      </c>
    </row>
    <row r="454" spans="1:11" x14ac:dyDescent="0.25">
      <c r="A454" s="1" t="s">
        <v>593</v>
      </c>
      <c r="B454">
        <v>0.66</v>
      </c>
      <c r="C454" t="s">
        <v>4</v>
      </c>
      <c r="D454" t="s">
        <v>4</v>
      </c>
      <c r="E454" t="s">
        <v>4</v>
      </c>
      <c r="F454" t="s">
        <v>4</v>
      </c>
      <c r="G454" t="s">
        <v>4</v>
      </c>
      <c r="H454" t="s">
        <v>4</v>
      </c>
      <c r="I454" t="s">
        <v>4</v>
      </c>
      <c r="J454" t="s">
        <v>4</v>
      </c>
      <c r="K454" t="s">
        <v>4</v>
      </c>
    </row>
    <row r="455" spans="1:11" x14ac:dyDescent="0.25">
      <c r="A455" s="1" t="s">
        <v>593</v>
      </c>
      <c r="B455">
        <v>0.09</v>
      </c>
      <c r="C455" t="s">
        <v>4</v>
      </c>
      <c r="D455" t="s">
        <v>4</v>
      </c>
      <c r="E455" t="s">
        <v>4</v>
      </c>
      <c r="F455" t="s">
        <v>4</v>
      </c>
      <c r="G455" t="s">
        <v>4</v>
      </c>
      <c r="H455" t="s">
        <v>4</v>
      </c>
      <c r="I455" t="s">
        <v>4</v>
      </c>
      <c r="J455" t="s">
        <v>4</v>
      </c>
      <c r="K455" t="s">
        <v>4</v>
      </c>
    </row>
    <row r="456" spans="1:11" x14ac:dyDescent="0.25">
      <c r="A456" s="1" t="s">
        <v>594</v>
      </c>
      <c r="B456">
        <v>0.35</v>
      </c>
      <c r="C456">
        <v>0.91</v>
      </c>
      <c r="D456" t="s">
        <v>4</v>
      </c>
      <c r="E456" t="s">
        <v>4</v>
      </c>
      <c r="F456">
        <v>0.85</v>
      </c>
      <c r="G456" t="s">
        <v>4</v>
      </c>
      <c r="H456" t="s">
        <v>4</v>
      </c>
      <c r="I456" t="s">
        <v>4</v>
      </c>
      <c r="J456" t="s">
        <v>4</v>
      </c>
      <c r="K456">
        <v>0.67</v>
      </c>
    </row>
    <row r="457" spans="1:11" x14ac:dyDescent="0.25">
      <c r="A457" s="1" t="s">
        <v>595</v>
      </c>
      <c r="B457" t="s">
        <v>4</v>
      </c>
      <c r="C457" t="s">
        <v>4</v>
      </c>
      <c r="D457" t="s">
        <v>4</v>
      </c>
      <c r="E457" t="s">
        <v>4</v>
      </c>
      <c r="F457" t="s">
        <v>4</v>
      </c>
      <c r="G457" t="s">
        <v>4</v>
      </c>
      <c r="H457" t="s">
        <v>4</v>
      </c>
      <c r="I457">
        <v>0.89</v>
      </c>
      <c r="J457" t="s">
        <v>4</v>
      </c>
      <c r="K457" t="s">
        <v>4</v>
      </c>
    </row>
    <row r="458" spans="1:11" x14ac:dyDescent="0.25">
      <c r="A458" s="1" t="s">
        <v>596</v>
      </c>
      <c r="B458" t="s">
        <v>4</v>
      </c>
      <c r="C458" t="s">
        <v>4</v>
      </c>
      <c r="D458" t="s">
        <v>4</v>
      </c>
      <c r="E458" t="s">
        <v>4</v>
      </c>
      <c r="F458" t="s">
        <v>4</v>
      </c>
      <c r="G458" t="s">
        <v>4</v>
      </c>
      <c r="H458" t="s">
        <v>4</v>
      </c>
      <c r="I458">
        <v>1.36</v>
      </c>
      <c r="J458" t="s">
        <v>4</v>
      </c>
      <c r="K458" t="s">
        <v>4</v>
      </c>
    </row>
    <row r="459" spans="1:11" x14ac:dyDescent="0.25">
      <c r="A459" s="1" t="s">
        <v>597</v>
      </c>
      <c r="B459" t="s">
        <v>4</v>
      </c>
      <c r="C459" t="s">
        <v>4</v>
      </c>
      <c r="D459" t="s">
        <v>4</v>
      </c>
      <c r="E459" t="s">
        <v>4</v>
      </c>
      <c r="F459">
        <v>0.71</v>
      </c>
      <c r="G459">
        <v>1.1399999999999999</v>
      </c>
      <c r="H459" t="s">
        <v>4</v>
      </c>
      <c r="I459" t="s">
        <v>4</v>
      </c>
      <c r="J459" t="s">
        <v>4</v>
      </c>
      <c r="K459" t="s">
        <v>4</v>
      </c>
    </row>
    <row r="460" spans="1:11" x14ac:dyDescent="0.25">
      <c r="A460" s="1" t="s">
        <v>598</v>
      </c>
      <c r="B460" t="s">
        <v>4</v>
      </c>
      <c r="C460" t="s">
        <v>4</v>
      </c>
      <c r="D460" t="s">
        <v>4</v>
      </c>
      <c r="E460" t="s">
        <v>4</v>
      </c>
      <c r="F460" t="s">
        <v>4</v>
      </c>
      <c r="G460">
        <v>0.88</v>
      </c>
      <c r="H460" t="s">
        <v>4</v>
      </c>
      <c r="I460" t="s">
        <v>4</v>
      </c>
      <c r="J460" t="s">
        <v>4</v>
      </c>
      <c r="K460">
        <v>1.81</v>
      </c>
    </row>
    <row r="461" spans="1:11" x14ac:dyDescent="0.25">
      <c r="A461" s="1" t="s">
        <v>599</v>
      </c>
      <c r="B461" t="s">
        <v>4</v>
      </c>
      <c r="C461" t="s">
        <v>4</v>
      </c>
      <c r="D461" t="s">
        <v>4</v>
      </c>
      <c r="E461" t="s">
        <v>4</v>
      </c>
      <c r="F461" t="s">
        <v>4</v>
      </c>
      <c r="G461" t="s">
        <v>4</v>
      </c>
      <c r="H461" t="s">
        <v>4</v>
      </c>
      <c r="I461" t="s">
        <v>4</v>
      </c>
      <c r="J461" t="s">
        <v>4</v>
      </c>
      <c r="K461">
        <v>0.03</v>
      </c>
    </row>
    <row r="462" spans="1:11" x14ac:dyDescent="0.25">
      <c r="A462" s="1" t="s">
        <v>600</v>
      </c>
      <c r="B462" t="s">
        <v>4</v>
      </c>
      <c r="C462" t="s">
        <v>4</v>
      </c>
      <c r="D462" t="s">
        <v>4</v>
      </c>
      <c r="E462" t="s">
        <v>4</v>
      </c>
      <c r="F462" t="s">
        <v>4</v>
      </c>
      <c r="G462" t="s">
        <v>4</v>
      </c>
      <c r="H462" t="s">
        <v>4</v>
      </c>
      <c r="I462" t="s">
        <v>4</v>
      </c>
      <c r="J462" t="s">
        <v>4</v>
      </c>
      <c r="K462">
        <v>7.0000000000000007E-2</v>
      </c>
    </row>
    <row r="463" spans="1:11" x14ac:dyDescent="0.25">
      <c r="A463" s="1" t="s">
        <v>601</v>
      </c>
      <c r="B463" t="s">
        <v>4</v>
      </c>
      <c r="C463" t="s">
        <v>4</v>
      </c>
      <c r="D463" t="s">
        <v>4</v>
      </c>
      <c r="E463" t="s">
        <v>4</v>
      </c>
      <c r="F463" t="s">
        <v>4</v>
      </c>
      <c r="G463" t="s">
        <v>4</v>
      </c>
      <c r="H463" t="s">
        <v>4</v>
      </c>
      <c r="I463">
        <v>2.34</v>
      </c>
      <c r="J463" t="s">
        <v>4</v>
      </c>
      <c r="K463" t="s">
        <v>4</v>
      </c>
    </row>
    <row r="464" spans="1:11" x14ac:dyDescent="0.25">
      <c r="A464" s="1" t="s">
        <v>602</v>
      </c>
      <c r="B464" t="s">
        <v>4</v>
      </c>
      <c r="C464" t="s">
        <v>4</v>
      </c>
      <c r="D464" t="s">
        <v>4</v>
      </c>
      <c r="E464" t="s">
        <v>4</v>
      </c>
      <c r="F464" t="s">
        <v>4</v>
      </c>
      <c r="G464" t="s">
        <v>4</v>
      </c>
      <c r="H464" t="s">
        <v>4</v>
      </c>
      <c r="I464" t="s">
        <v>4</v>
      </c>
      <c r="J464" t="s">
        <v>4</v>
      </c>
      <c r="K464">
        <v>1.67</v>
      </c>
    </row>
    <row r="465" spans="1:11" x14ac:dyDescent="0.25">
      <c r="A465" s="1" t="s">
        <v>603</v>
      </c>
      <c r="B465" t="s">
        <v>4</v>
      </c>
      <c r="C465" t="s">
        <v>4</v>
      </c>
      <c r="D465" t="s">
        <v>4</v>
      </c>
      <c r="E465" t="s">
        <v>4</v>
      </c>
      <c r="F465" t="s">
        <v>4</v>
      </c>
      <c r="G465" t="s">
        <v>4</v>
      </c>
      <c r="H465" t="s">
        <v>4</v>
      </c>
      <c r="I465" t="s">
        <v>4</v>
      </c>
      <c r="J465" t="s">
        <v>4</v>
      </c>
      <c r="K465">
        <v>0.68</v>
      </c>
    </row>
    <row r="466" spans="1:11" x14ac:dyDescent="0.25">
      <c r="A466" s="1" t="s">
        <v>604</v>
      </c>
      <c r="B466">
        <v>0.11</v>
      </c>
      <c r="C466" t="s">
        <v>4</v>
      </c>
      <c r="D466" t="s">
        <v>4</v>
      </c>
      <c r="E466" t="s">
        <v>4</v>
      </c>
      <c r="F466" t="s">
        <v>4</v>
      </c>
      <c r="G466">
        <v>0.28000000000000003</v>
      </c>
      <c r="H466" t="s">
        <v>4</v>
      </c>
      <c r="I466" t="s">
        <v>4</v>
      </c>
      <c r="J466">
        <v>0.25</v>
      </c>
      <c r="K466">
        <v>0.03</v>
      </c>
    </row>
    <row r="467" spans="1:11" x14ac:dyDescent="0.25">
      <c r="A467" s="1" t="s">
        <v>605</v>
      </c>
      <c r="B467" t="s">
        <v>4</v>
      </c>
      <c r="C467">
        <v>7.64</v>
      </c>
      <c r="D467">
        <v>5.77</v>
      </c>
      <c r="E467" t="s">
        <v>4</v>
      </c>
      <c r="F467" t="s">
        <v>4</v>
      </c>
      <c r="G467">
        <v>19.96</v>
      </c>
      <c r="H467" t="s">
        <v>4</v>
      </c>
      <c r="I467">
        <v>14.9</v>
      </c>
      <c r="J467" t="s">
        <v>4</v>
      </c>
      <c r="K467">
        <v>12.89</v>
      </c>
    </row>
    <row r="468" spans="1:11" x14ac:dyDescent="0.25">
      <c r="A468" s="1" t="s">
        <v>606</v>
      </c>
      <c r="B468" t="s">
        <v>4</v>
      </c>
      <c r="C468" t="s">
        <v>4</v>
      </c>
      <c r="D468" t="s">
        <v>4</v>
      </c>
      <c r="E468" t="s">
        <v>4</v>
      </c>
      <c r="F468" t="s">
        <v>4</v>
      </c>
      <c r="G468" t="s">
        <v>4</v>
      </c>
      <c r="H468" t="s">
        <v>4</v>
      </c>
      <c r="I468" t="s">
        <v>4</v>
      </c>
      <c r="J468" t="s">
        <v>4</v>
      </c>
      <c r="K468">
        <v>0.08</v>
      </c>
    </row>
    <row r="469" spans="1:11" x14ac:dyDescent="0.25">
      <c r="A469" s="1" t="s">
        <v>606</v>
      </c>
      <c r="B469" t="s">
        <v>4</v>
      </c>
      <c r="C469" t="s">
        <v>4</v>
      </c>
      <c r="D469" t="s">
        <v>4</v>
      </c>
      <c r="E469" t="s">
        <v>4</v>
      </c>
      <c r="F469" t="s">
        <v>4</v>
      </c>
      <c r="G469" t="s">
        <v>4</v>
      </c>
      <c r="H469" t="s">
        <v>4</v>
      </c>
      <c r="I469" t="s">
        <v>4</v>
      </c>
      <c r="J469" t="s">
        <v>4</v>
      </c>
      <c r="K469">
        <v>0.13</v>
      </c>
    </row>
    <row r="470" spans="1:11" x14ac:dyDescent="0.25">
      <c r="A470" s="1" t="s">
        <v>607</v>
      </c>
      <c r="B470" t="s">
        <v>4</v>
      </c>
      <c r="C470" t="s">
        <v>4</v>
      </c>
      <c r="D470" t="s">
        <v>4</v>
      </c>
      <c r="E470" t="s">
        <v>4</v>
      </c>
      <c r="F470" t="s">
        <v>4</v>
      </c>
      <c r="G470" t="s">
        <v>4</v>
      </c>
      <c r="H470" t="s">
        <v>4</v>
      </c>
      <c r="I470" t="s">
        <v>4</v>
      </c>
      <c r="J470" t="s">
        <v>4</v>
      </c>
      <c r="K470">
        <v>0.76</v>
      </c>
    </row>
    <row r="471" spans="1:11" x14ac:dyDescent="0.25">
      <c r="A471" s="1" t="s">
        <v>608</v>
      </c>
      <c r="B471" t="s">
        <v>4</v>
      </c>
      <c r="C471" t="s">
        <v>4</v>
      </c>
      <c r="D471" t="s">
        <v>4</v>
      </c>
      <c r="E471" t="s">
        <v>4</v>
      </c>
      <c r="F471" t="s">
        <v>4</v>
      </c>
      <c r="G471" t="s">
        <v>4</v>
      </c>
      <c r="H471" t="s">
        <v>4</v>
      </c>
      <c r="I471" t="s">
        <v>4</v>
      </c>
      <c r="J471" t="s">
        <v>4</v>
      </c>
      <c r="K471">
        <v>0.05</v>
      </c>
    </row>
    <row r="472" spans="1:11" x14ac:dyDescent="0.25">
      <c r="A472" s="1" t="s">
        <v>608</v>
      </c>
      <c r="B472" t="s">
        <v>4</v>
      </c>
      <c r="C472" t="s">
        <v>4</v>
      </c>
      <c r="D472" t="s">
        <v>4</v>
      </c>
      <c r="E472" t="s">
        <v>4</v>
      </c>
      <c r="F472" t="s">
        <v>4</v>
      </c>
      <c r="G472" t="s">
        <v>4</v>
      </c>
      <c r="H472" t="s">
        <v>4</v>
      </c>
      <c r="I472" t="s">
        <v>4</v>
      </c>
      <c r="J472" t="s">
        <v>4</v>
      </c>
      <c r="K472">
        <v>0.05</v>
      </c>
    </row>
    <row r="473" spans="1:11" x14ac:dyDescent="0.25">
      <c r="A473" s="1" t="s">
        <v>609</v>
      </c>
      <c r="B473" t="s">
        <v>4</v>
      </c>
      <c r="C473" t="s">
        <v>4</v>
      </c>
      <c r="D473">
        <v>0.82</v>
      </c>
      <c r="E473">
        <v>1.5</v>
      </c>
      <c r="F473" t="s">
        <v>4</v>
      </c>
      <c r="G473">
        <v>1.97</v>
      </c>
      <c r="H473" t="s">
        <v>4</v>
      </c>
      <c r="I473" t="s">
        <v>4</v>
      </c>
      <c r="J473">
        <v>0.72</v>
      </c>
      <c r="K473" t="s">
        <v>4</v>
      </c>
    </row>
    <row r="474" spans="1:11" x14ac:dyDescent="0.25">
      <c r="A474" s="1" t="s">
        <v>610</v>
      </c>
      <c r="B474">
        <v>0.95</v>
      </c>
      <c r="C474">
        <v>0.87</v>
      </c>
      <c r="D474">
        <v>0.68</v>
      </c>
      <c r="E474">
        <v>1.54</v>
      </c>
      <c r="F474" t="s">
        <v>4</v>
      </c>
      <c r="G474">
        <v>1.24</v>
      </c>
      <c r="H474">
        <v>1.59</v>
      </c>
      <c r="I474">
        <v>0.73</v>
      </c>
      <c r="J474">
        <v>0.65</v>
      </c>
      <c r="K474" t="s">
        <v>4</v>
      </c>
    </row>
    <row r="475" spans="1:11" x14ac:dyDescent="0.25">
      <c r="A475" s="1" t="s">
        <v>611</v>
      </c>
      <c r="B475">
        <v>1.2</v>
      </c>
      <c r="C475" t="s">
        <v>4</v>
      </c>
      <c r="D475">
        <v>1.1000000000000001</v>
      </c>
      <c r="E475" t="s">
        <v>4</v>
      </c>
      <c r="F475" t="s">
        <v>4</v>
      </c>
      <c r="G475" t="s">
        <v>4</v>
      </c>
      <c r="H475">
        <v>1.75</v>
      </c>
      <c r="I475" t="s">
        <v>4</v>
      </c>
      <c r="J475">
        <v>2.11</v>
      </c>
      <c r="K475" t="s">
        <v>4</v>
      </c>
    </row>
    <row r="476" spans="1:11" x14ac:dyDescent="0.25">
      <c r="A476" s="1" t="s">
        <v>612</v>
      </c>
      <c r="B476">
        <v>1.1200000000000001</v>
      </c>
      <c r="C476" t="s">
        <v>4</v>
      </c>
      <c r="D476" t="s">
        <v>4</v>
      </c>
      <c r="E476" t="s">
        <v>4</v>
      </c>
      <c r="F476" t="s">
        <v>4</v>
      </c>
      <c r="G476" t="s">
        <v>4</v>
      </c>
      <c r="H476" t="s">
        <v>4</v>
      </c>
      <c r="I476" t="s">
        <v>4</v>
      </c>
      <c r="J476">
        <v>3.59</v>
      </c>
      <c r="K476" t="s">
        <v>4</v>
      </c>
    </row>
    <row r="477" spans="1:11" x14ac:dyDescent="0.25">
      <c r="A477" s="1" t="s">
        <v>237</v>
      </c>
      <c r="B477">
        <v>2.73</v>
      </c>
      <c r="C477">
        <v>0.96</v>
      </c>
      <c r="D477">
        <v>0.52</v>
      </c>
      <c r="E477">
        <v>1.71</v>
      </c>
      <c r="F477">
        <v>0.67</v>
      </c>
      <c r="G477">
        <v>1.48</v>
      </c>
      <c r="H477">
        <v>0.82</v>
      </c>
      <c r="I477">
        <v>2.23</v>
      </c>
      <c r="J477" t="s">
        <v>4</v>
      </c>
      <c r="K477" t="s">
        <v>4</v>
      </c>
    </row>
    <row r="478" spans="1:11" x14ac:dyDescent="0.25">
      <c r="A478" s="1" t="s">
        <v>613</v>
      </c>
      <c r="B478">
        <v>0.62</v>
      </c>
      <c r="C478" t="s">
        <v>4</v>
      </c>
      <c r="D478" t="s">
        <v>4</v>
      </c>
      <c r="E478">
        <v>5.26</v>
      </c>
      <c r="F478">
        <v>0.73</v>
      </c>
      <c r="G478" t="s">
        <v>4</v>
      </c>
      <c r="H478">
        <v>4.51</v>
      </c>
      <c r="I478">
        <v>0.72</v>
      </c>
      <c r="J478" t="s">
        <v>4</v>
      </c>
      <c r="K478" t="s">
        <v>4</v>
      </c>
    </row>
    <row r="479" spans="1:11" x14ac:dyDescent="0.25">
      <c r="A479" s="1" t="s">
        <v>687</v>
      </c>
      <c r="B479" t="s">
        <v>4</v>
      </c>
      <c r="C479">
        <v>0.85</v>
      </c>
      <c r="D479" t="s">
        <v>4</v>
      </c>
      <c r="E479" t="s">
        <v>4</v>
      </c>
      <c r="F479" t="s">
        <v>4</v>
      </c>
      <c r="G479" t="s">
        <v>4</v>
      </c>
      <c r="H479">
        <v>1.08</v>
      </c>
      <c r="I479">
        <v>1.64</v>
      </c>
      <c r="J479" t="s">
        <v>4</v>
      </c>
      <c r="K479" t="s">
        <v>4</v>
      </c>
    </row>
    <row r="480" spans="1:11" x14ac:dyDescent="0.25">
      <c r="A480" s="1" t="s">
        <v>614</v>
      </c>
      <c r="B480">
        <v>2.09</v>
      </c>
      <c r="C480" t="s">
        <v>4</v>
      </c>
      <c r="D480" t="s">
        <v>4</v>
      </c>
      <c r="E480" t="s">
        <v>4</v>
      </c>
      <c r="F480" t="s">
        <v>4</v>
      </c>
      <c r="G480" t="s">
        <v>4</v>
      </c>
      <c r="H480" t="s">
        <v>4</v>
      </c>
      <c r="I480" t="s">
        <v>4</v>
      </c>
      <c r="J480" t="s">
        <v>4</v>
      </c>
      <c r="K480" t="s">
        <v>4</v>
      </c>
    </row>
    <row r="481" spans="1:11" x14ac:dyDescent="0.25">
      <c r="A481" s="1" t="s">
        <v>170</v>
      </c>
      <c r="B481" t="s">
        <v>4</v>
      </c>
      <c r="C481" t="s">
        <v>4</v>
      </c>
      <c r="D481" t="s">
        <v>4</v>
      </c>
      <c r="E481">
        <v>3.21</v>
      </c>
      <c r="F481" t="s">
        <v>4</v>
      </c>
      <c r="G481" t="s">
        <v>4</v>
      </c>
      <c r="H481">
        <v>3.49</v>
      </c>
      <c r="I481" t="s">
        <v>4</v>
      </c>
      <c r="J481" t="s">
        <v>4</v>
      </c>
      <c r="K481" t="s">
        <v>4</v>
      </c>
    </row>
    <row r="482" spans="1:11" x14ac:dyDescent="0.25">
      <c r="A482" s="1" t="s">
        <v>615</v>
      </c>
      <c r="B482" t="s">
        <v>4</v>
      </c>
      <c r="C482" t="s">
        <v>4</v>
      </c>
      <c r="D482" t="s">
        <v>4</v>
      </c>
      <c r="E482" t="s">
        <v>4</v>
      </c>
      <c r="F482" t="s">
        <v>4</v>
      </c>
      <c r="G482" t="s">
        <v>4</v>
      </c>
      <c r="H482" t="s">
        <v>4</v>
      </c>
      <c r="I482" t="s">
        <v>4</v>
      </c>
      <c r="J482">
        <v>0.31</v>
      </c>
      <c r="K482" t="s">
        <v>4</v>
      </c>
    </row>
    <row r="483" spans="1:11" x14ac:dyDescent="0.25">
      <c r="A483" s="1" t="s">
        <v>616</v>
      </c>
      <c r="B483" t="s">
        <v>4</v>
      </c>
      <c r="C483">
        <v>1.42</v>
      </c>
      <c r="D483">
        <v>1.58</v>
      </c>
      <c r="E483" t="s">
        <v>4</v>
      </c>
      <c r="F483">
        <v>0.54</v>
      </c>
      <c r="G483">
        <v>0.84</v>
      </c>
      <c r="H483" t="s">
        <v>4</v>
      </c>
      <c r="I483" t="s">
        <v>4</v>
      </c>
      <c r="J483" t="s">
        <v>4</v>
      </c>
      <c r="K483" t="s">
        <v>4</v>
      </c>
    </row>
    <row r="484" spans="1:11" x14ac:dyDescent="0.25">
      <c r="A484" s="1" t="s">
        <v>617</v>
      </c>
      <c r="B484">
        <v>0.91</v>
      </c>
      <c r="C484" t="s">
        <v>4</v>
      </c>
      <c r="D484" t="s">
        <v>4</v>
      </c>
      <c r="E484" t="s">
        <v>4</v>
      </c>
      <c r="F484" t="s">
        <v>4</v>
      </c>
      <c r="G484" t="s">
        <v>4</v>
      </c>
      <c r="H484" t="s">
        <v>4</v>
      </c>
      <c r="I484" t="s">
        <v>4</v>
      </c>
      <c r="J484" t="s">
        <v>4</v>
      </c>
      <c r="K484" t="s">
        <v>4</v>
      </c>
    </row>
    <row r="485" spans="1:11" x14ac:dyDescent="0.25">
      <c r="A485" s="1" t="s">
        <v>618</v>
      </c>
      <c r="B485">
        <v>1.17</v>
      </c>
      <c r="C485" t="s">
        <v>4</v>
      </c>
      <c r="D485">
        <v>1.17</v>
      </c>
      <c r="E485" t="s">
        <v>4</v>
      </c>
      <c r="F485" t="s">
        <v>4</v>
      </c>
      <c r="G485">
        <v>2.0099999999999998</v>
      </c>
      <c r="H485" t="s">
        <v>4</v>
      </c>
      <c r="I485" t="s">
        <v>4</v>
      </c>
      <c r="J485">
        <v>0.94</v>
      </c>
      <c r="K485" t="s">
        <v>4</v>
      </c>
    </row>
    <row r="486" spans="1:11" x14ac:dyDescent="0.25">
      <c r="A486" s="1" t="s">
        <v>619</v>
      </c>
      <c r="B486">
        <v>1.03</v>
      </c>
      <c r="C486" t="s">
        <v>4</v>
      </c>
      <c r="D486" t="s">
        <v>4</v>
      </c>
      <c r="E486" t="s">
        <v>4</v>
      </c>
      <c r="F486" t="s">
        <v>4</v>
      </c>
      <c r="G486" t="s">
        <v>4</v>
      </c>
      <c r="H486" t="s">
        <v>4</v>
      </c>
      <c r="I486" t="s">
        <v>4</v>
      </c>
      <c r="J486">
        <v>0.63</v>
      </c>
      <c r="K486" t="s">
        <v>4</v>
      </c>
    </row>
    <row r="487" spans="1:11" x14ac:dyDescent="0.25">
      <c r="A487" s="1" t="s">
        <v>620</v>
      </c>
      <c r="B487">
        <v>1.3</v>
      </c>
      <c r="C487">
        <v>0.8</v>
      </c>
      <c r="D487" t="s">
        <v>4</v>
      </c>
      <c r="E487" t="s">
        <v>4</v>
      </c>
      <c r="F487" t="s">
        <v>4</v>
      </c>
      <c r="G487" t="s">
        <v>4</v>
      </c>
      <c r="H487" t="s">
        <v>4</v>
      </c>
      <c r="I487" t="s">
        <v>4</v>
      </c>
      <c r="J487" t="s">
        <v>4</v>
      </c>
      <c r="K487" t="s">
        <v>4</v>
      </c>
    </row>
    <row r="488" spans="1:11" x14ac:dyDescent="0.25">
      <c r="A488" s="1" t="s">
        <v>621</v>
      </c>
      <c r="B488">
        <v>11.09</v>
      </c>
      <c r="C488">
        <v>1.7</v>
      </c>
      <c r="D488">
        <v>0.71</v>
      </c>
      <c r="E488">
        <v>1.26</v>
      </c>
      <c r="F488" t="s">
        <v>4</v>
      </c>
      <c r="G488">
        <v>0.96</v>
      </c>
      <c r="H488" t="s">
        <v>4</v>
      </c>
      <c r="I488">
        <v>2.2200000000000002</v>
      </c>
      <c r="J488" t="s">
        <v>4</v>
      </c>
      <c r="K488" t="s">
        <v>4</v>
      </c>
    </row>
    <row r="489" spans="1:11" x14ac:dyDescent="0.25">
      <c r="A489" s="1" t="s">
        <v>622</v>
      </c>
      <c r="B489">
        <v>2.92</v>
      </c>
      <c r="C489" t="s">
        <v>4</v>
      </c>
      <c r="D489" t="s">
        <v>4</v>
      </c>
      <c r="E489" t="s">
        <v>4</v>
      </c>
      <c r="F489" t="s">
        <v>4</v>
      </c>
      <c r="G489" t="s">
        <v>4</v>
      </c>
      <c r="H489" t="s">
        <v>4</v>
      </c>
      <c r="I489">
        <v>2.02</v>
      </c>
      <c r="J489" t="s">
        <v>4</v>
      </c>
      <c r="K489" t="s">
        <v>4</v>
      </c>
    </row>
    <row r="490" spans="1:11" x14ac:dyDescent="0.25">
      <c r="A490" s="1" t="s">
        <v>623</v>
      </c>
      <c r="B490" t="s">
        <v>4</v>
      </c>
      <c r="C490" t="s">
        <v>4</v>
      </c>
      <c r="D490" t="s">
        <v>4</v>
      </c>
      <c r="E490" t="s">
        <v>4</v>
      </c>
      <c r="F490" t="s">
        <v>4</v>
      </c>
      <c r="G490" t="s">
        <v>4</v>
      </c>
      <c r="H490">
        <v>3.19</v>
      </c>
      <c r="I490" t="s">
        <v>4</v>
      </c>
      <c r="J490" t="s">
        <v>4</v>
      </c>
      <c r="K490" t="s">
        <v>4</v>
      </c>
    </row>
    <row r="491" spans="1:11" x14ac:dyDescent="0.25">
      <c r="A491" s="1" t="s">
        <v>624</v>
      </c>
      <c r="B491">
        <v>1.96</v>
      </c>
      <c r="C491" t="s">
        <v>4</v>
      </c>
      <c r="D491" t="s">
        <v>4</v>
      </c>
      <c r="E491" t="s">
        <v>4</v>
      </c>
      <c r="F491" t="s">
        <v>4</v>
      </c>
      <c r="G491">
        <v>0.9</v>
      </c>
      <c r="H491" t="s">
        <v>4</v>
      </c>
      <c r="I491" t="s">
        <v>4</v>
      </c>
      <c r="J491" t="s">
        <v>4</v>
      </c>
      <c r="K491" t="s">
        <v>4</v>
      </c>
    </row>
    <row r="492" spans="1:11" x14ac:dyDescent="0.25">
      <c r="A492" s="1" t="s">
        <v>625</v>
      </c>
      <c r="B492">
        <v>1.57</v>
      </c>
      <c r="C492" t="s">
        <v>4</v>
      </c>
      <c r="D492" t="s">
        <v>4</v>
      </c>
      <c r="E492" t="s">
        <v>4</v>
      </c>
      <c r="F492" t="s">
        <v>4</v>
      </c>
      <c r="G492" t="s">
        <v>4</v>
      </c>
      <c r="H492" t="s">
        <v>4</v>
      </c>
      <c r="I492" t="s">
        <v>4</v>
      </c>
      <c r="J492" t="s">
        <v>4</v>
      </c>
      <c r="K492" t="s">
        <v>4</v>
      </c>
    </row>
    <row r="493" spans="1:11" x14ac:dyDescent="0.25">
      <c r="A493" s="1" t="s">
        <v>626</v>
      </c>
      <c r="B493">
        <v>0.42</v>
      </c>
      <c r="C493">
        <v>0.43</v>
      </c>
      <c r="D493">
        <v>0.71</v>
      </c>
      <c r="E493" t="s">
        <v>4</v>
      </c>
      <c r="F493" t="s">
        <v>4</v>
      </c>
      <c r="G493" t="s">
        <v>4</v>
      </c>
      <c r="H493">
        <v>1.33</v>
      </c>
      <c r="I493" t="s">
        <v>4</v>
      </c>
      <c r="J493" t="s">
        <v>4</v>
      </c>
      <c r="K493" t="s">
        <v>4</v>
      </c>
    </row>
    <row r="494" spans="1:11" x14ac:dyDescent="0.25">
      <c r="A494" s="1" t="s">
        <v>627</v>
      </c>
      <c r="B494">
        <v>0.31</v>
      </c>
      <c r="C494">
        <v>1.71</v>
      </c>
      <c r="D494" t="s">
        <v>4</v>
      </c>
      <c r="E494" t="s">
        <v>4</v>
      </c>
      <c r="F494" t="s">
        <v>4</v>
      </c>
      <c r="G494" t="s">
        <v>4</v>
      </c>
      <c r="H494" t="s">
        <v>4</v>
      </c>
      <c r="I494">
        <v>5.76</v>
      </c>
      <c r="J494">
        <v>8.17</v>
      </c>
      <c r="K494" t="s">
        <v>4</v>
      </c>
    </row>
    <row r="495" spans="1:11" x14ac:dyDescent="0.25">
      <c r="A495" s="1" t="s">
        <v>628</v>
      </c>
      <c r="B495">
        <v>0.53</v>
      </c>
      <c r="C495">
        <v>0.85</v>
      </c>
      <c r="D495">
        <v>0.77</v>
      </c>
      <c r="E495">
        <v>1.7</v>
      </c>
      <c r="F495">
        <v>0.85</v>
      </c>
      <c r="G495" t="s">
        <v>4</v>
      </c>
      <c r="H495">
        <v>3.17</v>
      </c>
      <c r="I495">
        <v>1.85</v>
      </c>
      <c r="J495">
        <v>2.0499999999999998</v>
      </c>
      <c r="K495" t="s">
        <v>4</v>
      </c>
    </row>
    <row r="496" spans="1:11" x14ac:dyDescent="0.25">
      <c r="A496" s="1" t="s">
        <v>629</v>
      </c>
      <c r="B496" t="s">
        <v>4</v>
      </c>
      <c r="C496" t="s">
        <v>4</v>
      </c>
      <c r="D496">
        <v>0.32</v>
      </c>
      <c r="E496" t="s">
        <v>4</v>
      </c>
      <c r="F496" t="s">
        <v>4</v>
      </c>
      <c r="G496" t="s">
        <v>4</v>
      </c>
      <c r="H496">
        <v>1</v>
      </c>
      <c r="I496" t="s">
        <v>4</v>
      </c>
      <c r="J496" t="s">
        <v>4</v>
      </c>
      <c r="K496" t="s">
        <v>4</v>
      </c>
    </row>
    <row r="497" spans="1:11" x14ac:dyDescent="0.25">
      <c r="A497" s="1" t="s">
        <v>630</v>
      </c>
      <c r="B497">
        <v>0.89</v>
      </c>
      <c r="C497" t="s">
        <v>4</v>
      </c>
      <c r="D497" t="s">
        <v>4</v>
      </c>
      <c r="E497" t="s">
        <v>4</v>
      </c>
      <c r="F497" t="s">
        <v>4</v>
      </c>
      <c r="G497" t="s">
        <v>4</v>
      </c>
      <c r="H497">
        <v>0.22</v>
      </c>
      <c r="I497" t="s">
        <v>4</v>
      </c>
      <c r="J497">
        <v>0.38</v>
      </c>
      <c r="K497" t="s">
        <v>4</v>
      </c>
    </row>
    <row r="498" spans="1:11" x14ac:dyDescent="0.25">
      <c r="A498" s="1" t="s">
        <v>631</v>
      </c>
      <c r="B498">
        <v>0.56000000000000005</v>
      </c>
      <c r="C498" t="s">
        <v>4</v>
      </c>
      <c r="D498" t="s">
        <v>4</v>
      </c>
      <c r="E498" t="s">
        <v>4</v>
      </c>
      <c r="F498" t="s">
        <v>4</v>
      </c>
      <c r="G498" t="s">
        <v>4</v>
      </c>
      <c r="H498">
        <v>1.81</v>
      </c>
      <c r="I498" t="s">
        <v>4</v>
      </c>
      <c r="J498" t="s">
        <v>4</v>
      </c>
      <c r="K498" t="s">
        <v>4</v>
      </c>
    </row>
    <row r="499" spans="1:11" x14ac:dyDescent="0.25">
      <c r="A499" s="1" t="s">
        <v>632</v>
      </c>
      <c r="B499">
        <v>0.67</v>
      </c>
      <c r="C499">
        <v>1.69</v>
      </c>
      <c r="D499">
        <v>0.48</v>
      </c>
      <c r="E499">
        <v>4.28</v>
      </c>
      <c r="F499" t="s">
        <v>4</v>
      </c>
      <c r="G499">
        <v>7.81</v>
      </c>
      <c r="H499">
        <v>7.31</v>
      </c>
      <c r="I499">
        <v>2.93</v>
      </c>
      <c r="J499">
        <v>1.91</v>
      </c>
      <c r="K499" t="s">
        <v>4</v>
      </c>
    </row>
    <row r="500" spans="1:11" x14ac:dyDescent="0.25">
      <c r="A500" s="1" t="s">
        <v>633</v>
      </c>
      <c r="B500">
        <v>0.25</v>
      </c>
      <c r="C500">
        <v>1.79</v>
      </c>
      <c r="D500">
        <v>0.35</v>
      </c>
      <c r="E500">
        <v>0.27</v>
      </c>
      <c r="F500" t="s">
        <v>4</v>
      </c>
      <c r="G500">
        <v>1.5</v>
      </c>
      <c r="H500">
        <v>6.02</v>
      </c>
      <c r="I500">
        <v>2.42</v>
      </c>
      <c r="J500">
        <v>4.16</v>
      </c>
      <c r="K500" t="s">
        <v>4</v>
      </c>
    </row>
    <row r="501" spans="1:11" x14ac:dyDescent="0.25">
      <c r="A501" s="1" t="s">
        <v>634</v>
      </c>
      <c r="B501">
        <v>0.9</v>
      </c>
      <c r="C501" t="s">
        <v>4</v>
      </c>
      <c r="D501" t="s">
        <v>4</v>
      </c>
      <c r="E501" t="s">
        <v>4</v>
      </c>
      <c r="F501" t="s">
        <v>4</v>
      </c>
      <c r="G501">
        <v>1.48</v>
      </c>
      <c r="H501" t="s">
        <v>4</v>
      </c>
      <c r="I501" t="s">
        <v>4</v>
      </c>
      <c r="J501" t="s">
        <v>4</v>
      </c>
      <c r="K501" t="s">
        <v>4</v>
      </c>
    </row>
    <row r="502" spans="1:11" x14ac:dyDescent="0.25">
      <c r="A502" s="1" t="s">
        <v>635</v>
      </c>
      <c r="B502">
        <v>0.61</v>
      </c>
      <c r="C502">
        <v>1.57</v>
      </c>
      <c r="D502" t="s">
        <v>4</v>
      </c>
      <c r="E502" t="s">
        <v>4</v>
      </c>
      <c r="F502" t="s">
        <v>4</v>
      </c>
      <c r="G502">
        <v>4.01</v>
      </c>
      <c r="H502">
        <v>5.42</v>
      </c>
      <c r="I502">
        <v>2.83</v>
      </c>
      <c r="J502">
        <v>4.62</v>
      </c>
      <c r="K502" t="s">
        <v>4</v>
      </c>
    </row>
    <row r="503" spans="1:11" x14ac:dyDescent="0.25">
      <c r="A503" s="1" t="s">
        <v>636</v>
      </c>
      <c r="B503">
        <v>2.35</v>
      </c>
      <c r="C503">
        <v>1.39</v>
      </c>
      <c r="D503">
        <v>0.46</v>
      </c>
      <c r="E503">
        <v>2.17</v>
      </c>
      <c r="F503" t="s">
        <v>4</v>
      </c>
      <c r="G503">
        <v>1.91</v>
      </c>
      <c r="H503" t="s">
        <v>4</v>
      </c>
      <c r="I503">
        <v>2.77</v>
      </c>
      <c r="J503">
        <v>5.95</v>
      </c>
      <c r="K503" t="s">
        <v>4</v>
      </c>
    </row>
    <row r="504" spans="1:11" x14ac:dyDescent="0.25">
      <c r="A504" s="1" t="s">
        <v>637</v>
      </c>
      <c r="B504">
        <v>5.23</v>
      </c>
      <c r="C504">
        <v>0.44</v>
      </c>
      <c r="D504">
        <v>0.52</v>
      </c>
      <c r="E504" t="s">
        <v>4</v>
      </c>
      <c r="F504" t="s">
        <v>4</v>
      </c>
      <c r="G504">
        <v>0.65</v>
      </c>
      <c r="H504" t="s">
        <v>4</v>
      </c>
      <c r="I504" t="s">
        <v>4</v>
      </c>
      <c r="J504" t="s">
        <v>4</v>
      </c>
      <c r="K504" t="s">
        <v>4</v>
      </c>
    </row>
    <row r="505" spans="1:11" x14ac:dyDescent="0.25">
      <c r="A505" s="1" t="s">
        <v>638</v>
      </c>
      <c r="B505">
        <v>0.28999999999999998</v>
      </c>
      <c r="C505" t="s">
        <v>4</v>
      </c>
      <c r="D505" t="s">
        <v>4</v>
      </c>
      <c r="E505" t="s">
        <v>4</v>
      </c>
      <c r="F505" t="s">
        <v>4</v>
      </c>
      <c r="G505" t="s">
        <v>4</v>
      </c>
      <c r="H505" t="s">
        <v>4</v>
      </c>
      <c r="I505" t="s">
        <v>4</v>
      </c>
      <c r="J505" t="s">
        <v>4</v>
      </c>
      <c r="K505" t="s">
        <v>4</v>
      </c>
    </row>
    <row r="506" spans="1:11" x14ac:dyDescent="0.25">
      <c r="A506" s="1" t="s">
        <v>639</v>
      </c>
      <c r="B506">
        <v>1.02</v>
      </c>
      <c r="C506" t="s">
        <v>4</v>
      </c>
      <c r="D506">
        <v>1.33</v>
      </c>
      <c r="E506" t="s">
        <v>4</v>
      </c>
      <c r="F506" t="s">
        <v>4</v>
      </c>
      <c r="G506">
        <v>0.83</v>
      </c>
      <c r="H506">
        <v>1.05</v>
      </c>
      <c r="I506" t="s">
        <v>4</v>
      </c>
      <c r="J506" t="s">
        <v>4</v>
      </c>
      <c r="K506" t="s">
        <v>4</v>
      </c>
    </row>
    <row r="507" spans="1:11" x14ac:dyDescent="0.25">
      <c r="A507" s="1" t="s">
        <v>640</v>
      </c>
      <c r="B507">
        <v>0.73</v>
      </c>
      <c r="C507">
        <v>0.84</v>
      </c>
      <c r="D507">
        <v>1.03</v>
      </c>
      <c r="E507" t="s">
        <v>4</v>
      </c>
      <c r="F507">
        <v>0.69</v>
      </c>
      <c r="G507">
        <v>0.85</v>
      </c>
      <c r="H507">
        <v>1.03</v>
      </c>
      <c r="I507" t="s">
        <v>4</v>
      </c>
      <c r="J507">
        <v>1.06</v>
      </c>
      <c r="K507" t="s">
        <v>4</v>
      </c>
    </row>
    <row r="508" spans="1:11" x14ac:dyDescent="0.25">
      <c r="A508" s="1" t="s">
        <v>641</v>
      </c>
      <c r="B508">
        <v>1.26</v>
      </c>
      <c r="C508">
        <v>0.98</v>
      </c>
      <c r="D508" t="s">
        <v>4</v>
      </c>
      <c r="E508">
        <v>0.16</v>
      </c>
      <c r="F508">
        <v>1.03</v>
      </c>
      <c r="G508" t="s">
        <v>4</v>
      </c>
      <c r="H508">
        <v>0.89</v>
      </c>
      <c r="I508" t="s">
        <v>4</v>
      </c>
      <c r="J508">
        <v>1.22</v>
      </c>
      <c r="K508" t="s">
        <v>4</v>
      </c>
    </row>
    <row r="509" spans="1:11" x14ac:dyDescent="0.25">
      <c r="A509" s="1" t="s">
        <v>642</v>
      </c>
      <c r="B509">
        <v>1.02</v>
      </c>
      <c r="C509">
        <v>1.59</v>
      </c>
      <c r="D509">
        <v>0.28999999999999998</v>
      </c>
      <c r="E509" t="s">
        <v>4</v>
      </c>
      <c r="F509" t="s">
        <v>4</v>
      </c>
      <c r="G509" t="s">
        <v>4</v>
      </c>
      <c r="H509">
        <v>2.59</v>
      </c>
      <c r="I509" t="s">
        <v>4</v>
      </c>
      <c r="J509" t="s">
        <v>4</v>
      </c>
      <c r="K509" t="s">
        <v>4</v>
      </c>
    </row>
    <row r="510" spans="1:11" x14ac:dyDescent="0.25">
      <c r="A510" s="1" t="s">
        <v>643</v>
      </c>
      <c r="B510">
        <v>2.2799999999999998</v>
      </c>
      <c r="C510">
        <v>1.1299999999999999</v>
      </c>
      <c r="D510" t="s">
        <v>4</v>
      </c>
      <c r="E510" t="s">
        <v>4</v>
      </c>
      <c r="F510">
        <v>1.02</v>
      </c>
      <c r="G510" t="s">
        <v>4</v>
      </c>
      <c r="H510" t="s">
        <v>4</v>
      </c>
      <c r="I510">
        <v>4.05</v>
      </c>
      <c r="J510" t="s">
        <v>4</v>
      </c>
      <c r="K510" t="s">
        <v>4</v>
      </c>
    </row>
    <row r="511" spans="1:11" x14ac:dyDescent="0.25">
      <c r="A511" s="1" t="s">
        <v>644</v>
      </c>
      <c r="B511">
        <v>3.06</v>
      </c>
      <c r="C511">
        <v>0.81</v>
      </c>
      <c r="D511">
        <v>0.46</v>
      </c>
      <c r="E511">
        <v>4.3</v>
      </c>
      <c r="F511" t="s">
        <v>4</v>
      </c>
      <c r="G511" t="s">
        <v>4</v>
      </c>
      <c r="H511">
        <v>2.7</v>
      </c>
      <c r="I511">
        <v>2.09</v>
      </c>
      <c r="J511" t="s">
        <v>4</v>
      </c>
      <c r="K511" t="s">
        <v>4</v>
      </c>
    </row>
    <row r="512" spans="1:11" x14ac:dyDescent="0.25">
      <c r="A512" s="1" t="s">
        <v>645</v>
      </c>
      <c r="B512">
        <v>0.91</v>
      </c>
      <c r="C512" t="s">
        <v>4</v>
      </c>
      <c r="D512" t="s">
        <v>4</v>
      </c>
      <c r="E512" t="s">
        <v>4</v>
      </c>
      <c r="F512" t="s">
        <v>4</v>
      </c>
      <c r="G512" t="s">
        <v>4</v>
      </c>
      <c r="H512" t="s">
        <v>4</v>
      </c>
      <c r="I512" t="s">
        <v>4</v>
      </c>
      <c r="J512" t="s">
        <v>4</v>
      </c>
      <c r="K512" t="s">
        <v>4</v>
      </c>
    </row>
    <row r="513" spans="1:11" x14ac:dyDescent="0.25">
      <c r="A513" s="1" t="s">
        <v>646</v>
      </c>
      <c r="B513">
        <v>1.87</v>
      </c>
      <c r="C513" t="s">
        <v>4</v>
      </c>
      <c r="D513">
        <v>0.85</v>
      </c>
      <c r="E513" t="s">
        <v>4</v>
      </c>
      <c r="F513" t="s">
        <v>4</v>
      </c>
      <c r="G513" t="s">
        <v>4</v>
      </c>
      <c r="H513" t="s">
        <v>4</v>
      </c>
      <c r="I513" t="s">
        <v>4</v>
      </c>
      <c r="J513">
        <v>1.8</v>
      </c>
      <c r="K513" t="s">
        <v>4</v>
      </c>
    </row>
    <row r="514" spans="1:11" x14ac:dyDescent="0.25">
      <c r="A514" s="1" t="s">
        <v>647</v>
      </c>
      <c r="B514">
        <v>2.77</v>
      </c>
      <c r="C514" t="s">
        <v>4</v>
      </c>
      <c r="D514" t="s">
        <v>4</v>
      </c>
      <c r="E514" t="s">
        <v>4</v>
      </c>
      <c r="F514" t="s">
        <v>4</v>
      </c>
      <c r="G514" t="s">
        <v>4</v>
      </c>
      <c r="H514" t="s">
        <v>4</v>
      </c>
      <c r="I514" t="s">
        <v>4</v>
      </c>
      <c r="J514" t="s">
        <v>4</v>
      </c>
      <c r="K514" t="s">
        <v>4</v>
      </c>
    </row>
    <row r="515" spans="1:11" x14ac:dyDescent="0.25">
      <c r="A515" s="1" t="s">
        <v>648</v>
      </c>
      <c r="B515">
        <v>1.35</v>
      </c>
      <c r="C515">
        <v>0.88</v>
      </c>
      <c r="D515" t="s">
        <v>4</v>
      </c>
      <c r="E515" t="s">
        <v>4</v>
      </c>
      <c r="F515">
        <v>0.51</v>
      </c>
      <c r="G515" t="s">
        <v>4</v>
      </c>
      <c r="H515" t="s">
        <v>4</v>
      </c>
      <c r="I515" t="s">
        <v>4</v>
      </c>
      <c r="J515" t="s">
        <v>4</v>
      </c>
      <c r="K515" t="s">
        <v>4</v>
      </c>
    </row>
    <row r="516" spans="1:11" x14ac:dyDescent="0.25">
      <c r="A516" s="1" t="s">
        <v>649</v>
      </c>
      <c r="B516">
        <v>1.04</v>
      </c>
      <c r="C516" t="s">
        <v>4</v>
      </c>
      <c r="D516" t="s">
        <v>4</v>
      </c>
      <c r="E516" t="s">
        <v>4</v>
      </c>
      <c r="F516" t="s">
        <v>4</v>
      </c>
      <c r="G516" t="s">
        <v>4</v>
      </c>
      <c r="H516">
        <v>4.08</v>
      </c>
      <c r="I516">
        <v>2.2200000000000002</v>
      </c>
      <c r="J516" t="s">
        <v>4</v>
      </c>
      <c r="K516" t="s">
        <v>4</v>
      </c>
    </row>
    <row r="517" spans="1:11" x14ac:dyDescent="0.25">
      <c r="A517" s="1" t="s">
        <v>235</v>
      </c>
      <c r="B517">
        <v>0.98</v>
      </c>
      <c r="C517" t="s">
        <v>4</v>
      </c>
      <c r="D517" t="s">
        <v>4</v>
      </c>
      <c r="E517" t="s">
        <v>4</v>
      </c>
      <c r="F517" t="s">
        <v>4</v>
      </c>
      <c r="G517" t="s">
        <v>4</v>
      </c>
      <c r="H517">
        <v>1.0900000000000001</v>
      </c>
      <c r="I517" t="s">
        <v>4</v>
      </c>
      <c r="J517" t="s">
        <v>4</v>
      </c>
      <c r="K517" t="s">
        <v>4</v>
      </c>
    </row>
    <row r="518" spans="1:11" x14ac:dyDescent="0.25">
      <c r="A518" s="1" t="s">
        <v>650</v>
      </c>
      <c r="B518">
        <v>1.07</v>
      </c>
      <c r="C518">
        <v>1.07</v>
      </c>
      <c r="D518" t="s">
        <v>4</v>
      </c>
      <c r="E518" t="s">
        <v>4</v>
      </c>
      <c r="F518" t="s">
        <v>4</v>
      </c>
      <c r="G518" t="s">
        <v>4</v>
      </c>
      <c r="H518">
        <v>0.59</v>
      </c>
      <c r="I518" t="s">
        <v>4</v>
      </c>
      <c r="J518" t="s">
        <v>4</v>
      </c>
      <c r="K518" t="s">
        <v>4</v>
      </c>
    </row>
    <row r="519" spans="1:11" x14ac:dyDescent="0.25">
      <c r="A519" s="1" t="s">
        <v>650</v>
      </c>
      <c r="B519" t="s">
        <v>4</v>
      </c>
      <c r="C519">
        <v>1.07</v>
      </c>
      <c r="D519" t="s">
        <v>4</v>
      </c>
      <c r="E519" t="s">
        <v>4</v>
      </c>
      <c r="F519" t="s">
        <v>4</v>
      </c>
      <c r="G519" t="s">
        <v>4</v>
      </c>
      <c r="H519">
        <v>0.51</v>
      </c>
      <c r="I519" t="s">
        <v>4</v>
      </c>
      <c r="J519" t="s">
        <v>4</v>
      </c>
      <c r="K519" t="s">
        <v>4</v>
      </c>
    </row>
    <row r="520" spans="1:11" x14ac:dyDescent="0.25">
      <c r="A520" s="1" t="s">
        <v>241</v>
      </c>
      <c r="B520">
        <v>1.29</v>
      </c>
      <c r="C520" t="s">
        <v>4</v>
      </c>
      <c r="D520" t="s">
        <v>4</v>
      </c>
      <c r="E520" t="s">
        <v>4</v>
      </c>
      <c r="F520" t="s">
        <v>4</v>
      </c>
      <c r="G520" t="s">
        <v>4</v>
      </c>
      <c r="H520" t="s">
        <v>4</v>
      </c>
      <c r="I520" t="s">
        <v>4</v>
      </c>
      <c r="J520" t="s">
        <v>4</v>
      </c>
      <c r="K520" t="s">
        <v>4</v>
      </c>
    </row>
    <row r="521" spans="1:11" x14ac:dyDescent="0.25">
      <c r="A521" s="1" t="s">
        <v>651</v>
      </c>
      <c r="B521" t="s">
        <v>4</v>
      </c>
      <c r="C521">
        <v>0.03</v>
      </c>
      <c r="D521" t="s">
        <v>4</v>
      </c>
      <c r="E521" t="s">
        <v>4</v>
      </c>
      <c r="F521">
        <v>7.0000000000000007E-2</v>
      </c>
      <c r="G521" t="s">
        <v>4</v>
      </c>
      <c r="H521" t="s">
        <v>4</v>
      </c>
      <c r="I521" t="s">
        <v>4</v>
      </c>
      <c r="J521" t="s">
        <v>4</v>
      </c>
      <c r="K521" t="s">
        <v>4</v>
      </c>
    </row>
    <row r="522" spans="1:11" x14ac:dyDescent="0.25">
      <c r="A522" s="1" t="s">
        <v>435</v>
      </c>
      <c r="B522">
        <v>0.94</v>
      </c>
      <c r="C522">
        <v>8.93</v>
      </c>
      <c r="D522" t="s">
        <v>4</v>
      </c>
      <c r="E522" t="s">
        <v>4</v>
      </c>
      <c r="F522">
        <v>1.1000000000000001</v>
      </c>
      <c r="G522" t="s">
        <v>4</v>
      </c>
      <c r="H522" t="s">
        <v>4</v>
      </c>
      <c r="I522" t="s">
        <v>4</v>
      </c>
      <c r="J522">
        <v>0.35</v>
      </c>
      <c r="K522" t="s">
        <v>4</v>
      </c>
    </row>
    <row r="523" spans="1:11" x14ac:dyDescent="0.25">
      <c r="A523" s="1" t="s">
        <v>435</v>
      </c>
      <c r="B523">
        <v>0.94</v>
      </c>
      <c r="C523">
        <v>8.93</v>
      </c>
      <c r="D523" t="s">
        <v>4</v>
      </c>
      <c r="E523" t="s">
        <v>4</v>
      </c>
      <c r="F523" t="s">
        <v>4</v>
      </c>
      <c r="G523" t="s">
        <v>4</v>
      </c>
      <c r="H523" t="s">
        <v>4</v>
      </c>
      <c r="I523" t="s">
        <v>4</v>
      </c>
      <c r="J523" t="s">
        <v>4</v>
      </c>
      <c r="K523" t="s">
        <v>4</v>
      </c>
    </row>
    <row r="524" spans="1:11" x14ac:dyDescent="0.25">
      <c r="A524" s="1" t="s">
        <v>652</v>
      </c>
      <c r="B524" t="s">
        <v>4</v>
      </c>
      <c r="C524" t="s">
        <v>4</v>
      </c>
      <c r="D524" t="s">
        <v>4</v>
      </c>
      <c r="E524" t="s">
        <v>4</v>
      </c>
      <c r="F524" t="s">
        <v>4</v>
      </c>
      <c r="G524" t="s">
        <v>4</v>
      </c>
      <c r="H524" t="s">
        <v>4</v>
      </c>
      <c r="I524" t="s">
        <v>4</v>
      </c>
      <c r="J524">
        <v>0.26</v>
      </c>
      <c r="K524" t="s">
        <v>4</v>
      </c>
    </row>
    <row r="525" spans="1:11" x14ac:dyDescent="0.25">
      <c r="A525" s="1" t="s">
        <v>435</v>
      </c>
      <c r="B525">
        <v>0.61</v>
      </c>
      <c r="C525" t="s">
        <v>4</v>
      </c>
      <c r="D525" t="s">
        <v>4</v>
      </c>
      <c r="E525" t="s">
        <v>4</v>
      </c>
      <c r="F525" t="s">
        <v>4</v>
      </c>
      <c r="G525" t="s">
        <v>4</v>
      </c>
      <c r="H525" t="s">
        <v>4</v>
      </c>
      <c r="I525" t="s">
        <v>4</v>
      </c>
      <c r="J525" t="s">
        <v>4</v>
      </c>
      <c r="K525" t="s">
        <v>4</v>
      </c>
    </row>
    <row r="526" spans="1:11" x14ac:dyDescent="0.25">
      <c r="A526" s="1" t="s">
        <v>435</v>
      </c>
      <c r="B526" t="s">
        <v>4</v>
      </c>
      <c r="C526" t="s">
        <v>4</v>
      </c>
      <c r="D526" t="s">
        <v>4</v>
      </c>
      <c r="E526">
        <v>4.1399999999999997</v>
      </c>
      <c r="F526" t="s">
        <v>4</v>
      </c>
      <c r="G526" t="s">
        <v>4</v>
      </c>
      <c r="H526" t="s">
        <v>4</v>
      </c>
      <c r="I526" t="s">
        <v>4</v>
      </c>
      <c r="J526" t="s">
        <v>4</v>
      </c>
      <c r="K526" t="s">
        <v>4</v>
      </c>
    </row>
    <row r="527" spans="1:11" x14ac:dyDescent="0.25">
      <c r="A527" s="1" t="s">
        <v>435</v>
      </c>
      <c r="B527">
        <v>0.94</v>
      </c>
      <c r="C527">
        <v>8.93</v>
      </c>
      <c r="D527" t="s">
        <v>4</v>
      </c>
      <c r="E527" t="s">
        <v>4</v>
      </c>
      <c r="F527" t="s">
        <v>4</v>
      </c>
      <c r="G527" t="s">
        <v>4</v>
      </c>
      <c r="H527" t="s">
        <v>4</v>
      </c>
      <c r="I527" t="s">
        <v>4</v>
      </c>
      <c r="J527" t="s">
        <v>4</v>
      </c>
      <c r="K527" t="s">
        <v>4</v>
      </c>
    </row>
    <row r="528" spans="1:11" x14ac:dyDescent="0.25">
      <c r="A528" s="1" t="s">
        <v>433</v>
      </c>
      <c r="B528">
        <v>0.94</v>
      </c>
      <c r="C528">
        <v>8.93</v>
      </c>
      <c r="D528" t="s">
        <v>4</v>
      </c>
      <c r="E528" t="s">
        <v>4</v>
      </c>
      <c r="F528">
        <v>1.1000000000000001</v>
      </c>
      <c r="G528" t="s">
        <v>4</v>
      </c>
      <c r="H528" t="s">
        <v>4</v>
      </c>
      <c r="I528" t="s">
        <v>4</v>
      </c>
      <c r="J528" t="s">
        <v>4</v>
      </c>
      <c r="K528" t="s">
        <v>4</v>
      </c>
    </row>
    <row r="529" spans="1:11" x14ac:dyDescent="0.25">
      <c r="A529" s="1" t="s">
        <v>435</v>
      </c>
      <c r="B529">
        <v>0.94</v>
      </c>
      <c r="C529">
        <v>8.93</v>
      </c>
      <c r="D529" t="s">
        <v>4</v>
      </c>
      <c r="E529" t="s">
        <v>4</v>
      </c>
      <c r="F529" t="s">
        <v>4</v>
      </c>
      <c r="G529" t="s">
        <v>4</v>
      </c>
      <c r="H529" t="s">
        <v>4</v>
      </c>
      <c r="I529" t="s">
        <v>4</v>
      </c>
      <c r="J529" t="s">
        <v>4</v>
      </c>
      <c r="K529" t="s">
        <v>4</v>
      </c>
    </row>
    <row r="530" spans="1:11" x14ac:dyDescent="0.25">
      <c r="A530" s="1" t="s">
        <v>435</v>
      </c>
      <c r="B530">
        <v>0.94</v>
      </c>
      <c r="C530">
        <v>8.93</v>
      </c>
      <c r="D530" t="s">
        <v>4</v>
      </c>
      <c r="E530" t="s">
        <v>4</v>
      </c>
      <c r="F530" t="s">
        <v>4</v>
      </c>
      <c r="G530" t="s">
        <v>4</v>
      </c>
      <c r="H530" t="s">
        <v>4</v>
      </c>
      <c r="I530" t="s">
        <v>4</v>
      </c>
      <c r="J530" t="s">
        <v>4</v>
      </c>
      <c r="K530" t="s">
        <v>4</v>
      </c>
    </row>
    <row r="531" spans="1:11" x14ac:dyDescent="0.25">
      <c r="A531" s="1" t="s">
        <v>434</v>
      </c>
      <c r="B531">
        <v>0.94</v>
      </c>
      <c r="C531">
        <v>8.93</v>
      </c>
      <c r="D531" t="s">
        <v>4</v>
      </c>
      <c r="E531" t="s">
        <v>4</v>
      </c>
      <c r="F531">
        <v>1.1000000000000001</v>
      </c>
      <c r="G531" t="s">
        <v>4</v>
      </c>
      <c r="H531" t="s">
        <v>4</v>
      </c>
      <c r="I531" t="s">
        <v>4</v>
      </c>
      <c r="J531" t="s">
        <v>4</v>
      </c>
      <c r="K531" t="s">
        <v>4</v>
      </c>
    </row>
    <row r="532" spans="1:11" x14ac:dyDescent="0.25">
      <c r="A532" s="1" t="s">
        <v>435</v>
      </c>
      <c r="B532">
        <v>0.94</v>
      </c>
      <c r="C532" t="s">
        <v>4</v>
      </c>
      <c r="D532" t="s">
        <v>4</v>
      </c>
      <c r="E532" t="s">
        <v>4</v>
      </c>
      <c r="F532" t="s">
        <v>4</v>
      </c>
      <c r="G532" t="s">
        <v>4</v>
      </c>
      <c r="H532" t="s">
        <v>4</v>
      </c>
      <c r="I532" t="s">
        <v>4</v>
      </c>
      <c r="J532" t="s">
        <v>4</v>
      </c>
      <c r="K532" t="s">
        <v>4</v>
      </c>
    </row>
    <row r="533" spans="1:11" x14ac:dyDescent="0.25">
      <c r="A533" s="1" t="s">
        <v>434</v>
      </c>
      <c r="B533">
        <v>0.94</v>
      </c>
      <c r="C533">
        <v>8.93</v>
      </c>
      <c r="D533" t="s">
        <v>4</v>
      </c>
      <c r="E533" t="s">
        <v>4</v>
      </c>
      <c r="F533">
        <v>1.1000000000000001</v>
      </c>
      <c r="G533" t="s">
        <v>4</v>
      </c>
      <c r="H533" t="s">
        <v>4</v>
      </c>
      <c r="I533" t="s">
        <v>4</v>
      </c>
      <c r="J533" t="s">
        <v>4</v>
      </c>
      <c r="K533" t="s">
        <v>4</v>
      </c>
    </row>
    <row r="534" spans="1:11" x14ac:dyDescent="0.25">
      <c r="A534" s="1" t="s">
        <v>434</v>
      </c>
      <c r="B534">
        <v>0.94</v>
      </c>
      <c r="C534">
        <v>8.93</v>
      </c>
      <c r="D534" t="s">
        <v>4</v>
      </c>
      <c r="E534" t="s">
        <v>4</v>
      </c>
      <c r="F534" t="s">
        <v>4</v>
      </c>
      <c r="G534" t="s">
        <v>4</v>
      </c>
      <c r="H534" t="s">
        <v>4</v>
      </c>
      <c r="I534" t="s">
        <v>4</v>
      </c>
      <c r="J534" t="s">
        <v>4</v>
      </c>
      <c r="K534" t="s">
        <v>4</v>
      </c>
    </row>
    <row r="535" spans="1:11" x14ac:dyDescent="0.25">
      <c r="A535" s="1" t="s">
        <v>434</v>
      </c>
      <c r="B535">
        <v>0.94</v>
      </c>
      <c r="C535" t="s">
        <v>4</v>
      </c>
      <c r="D535" t="s">
        <v>4</v>
      </c>
      <c r="E535" t="s">
        <v>4</v>
      </c>
      <c r="F535" t="s">
        <v>4</v>
      </c>
      <c r="G535" t="s">
        <v>4</v>
      </c>
      <c r="H535" t="s">
        <v>4</v>
      </c>
      <c r="I535" t="s">
        <v>4</v>
      </c>
      <c r="J535" t="s">
        <v>4</v>
      </c>
      <c r="K535" t="s">
        <v>4</v>
      </c>
    </row>
    <row r="536" spans="1:11" x14ac:dyDescent="0.25">
      <c r="A536" s="1" t="s">
        <v>433</v>
      </c>
      <c r="B536">
        <v>0.94</v>
      </c>
      <c r="C536" t="s">
        <v>4</v>
      </c>
      <c r="D536" t="s">
        <v>4</v>
      </c>
      <c r="E536" t="s">
        <v>4</v>
      </c>
      <c r="F536">
        <v>1.1000000000000001</v>
      </c>
      <c r="G536" t="s">
        <v>4</v>
      </c>
      <c r="H536" t="s">
        <v>4</v>
      </c>
      <c r="I536" t="s">
        <v>4</v>
      </c>
      <c r="J536">
        <v>0.26</v>
      </c>
      <c r="K536" t="s">
        <v>4</v>
      </c>
    </row>
    <row r="537" spans="1:11" x14ac:dyDescent="0.25">
      <c r="A537" s="1" t="s">
        <v>433</v>
      </c>
      <c r="B537">
        <v>0.94</v>
      </c>
      <c r="C537">
        <v>8.93</v>
      </c>
      <c r="D537" t="s">
        <v>4</v>
      </c>
      <c r="E537" t="s">
        <v>4</v>
      </c>
      <c r="F537">
        <v>1.1000000000000001</v>
      </c>
      <c r="G537" t="s">
        <v>4</v>
      </c>
      <c r="H537" t="s">
        <v>4</v>
      </c>
      <c r="I537" t="s">
        <v>4</v>
      </c>
      <c r="J537">
        <v>0.26</v>
      </c>
      <c r="K537" t="s">
        <v>4</v>
      </c>
    </row>
    <row r="538" spans="1:11" x14ac:dyDescent="0.25">
      <c r="A538" s="1" t="s">
        <v>433</v>
      </c>
      <c r="B538">
        <v>0.94</v>
      </c>
      <c r="C538" t="s">
        <v>4</v>
      </c>
      <c r="D538" t="s">
        <v>4</v>
      </c>
      <c r="E538" t="s">
        <v>4</v>
      </c>
      <c r="F538">
        <v>1.1000000000000001</v>
      </c>
      <c r="G538" t="s">
        <v>4</v>
      </c>
      <c r="H538" t="s">
        <v>4</v>
      </c>
      <c r="I538" t="s">
        <v>4</v>
      </c>
      <c r="J538" t="s">
        <v>4</v>
      </c>
      <c r="K538" t="s">
        <v>4</v>
      </c>
    </row>
    <row r="539" spans="1:11" x14ac:dyDescent="0.25">
      <c r="A539" s="1" t="s">
        <v>433</v>
      </c>
      <c r="B539">
        <v>0.94</v>
      </c>
      <c r="C539" t="s">
        <v>4</v>
      </c>
      <c r="D539" t="s">
        <v>4</v>
      </c>
      <c r="E539" t="s">
        <v>4</v>
      </c>
      <c r="F539" t="s">
        <v>4</v>
      </c>
      <c r="G539" t="s">
        <v>4</v>
      </c>
      <c r="H539" t="s">
        <v>4</v>
      </c>
      <c r="I539" t="s">
        <v>4</v>
      </c>
      <c r="J539">
        <v>0.26</v>
      </c>
      <c r="K539" t="s">
        <v>4</v>
      </c>
    </row>
    <row r="540" spans="1:11" x14ac:dyDescent="0.25">
      <c r="A540" s="1" t="s">
        <v>435</v>
      </c>
      <c r="B540" t="s">
        <v>4</v>
      </c>
      <c r="C540" t="s">
        <v>4</v>
      </c>
      <c r="D540" t="s">
        <v>4</v>
      </c>
      <c r="E540" t="s">
        <v>4</v>
      </c>
      <c r="F540" t="s">
        <v>4</v>
      </c>
      <c r="G540" t="s">
        <v>4</v>
      </c>
      <c r="H540" t="s">
        <v>4</v>
      </c>
      <c r="I540" t="s">
        <v>4</v>
      </c>
      <c r="J540">
        <v>0.26</v>
      </c>
      <c r="K540" t="s">
        <v>4</v>
      </c>
    </row>
    <row r="541" spans="1:11" x14ac:dyDescent="0.25">
      <c r="A541" s="1" t="s">
        <v>455</v>
      </c>
      <c r="B541">
        <v>1.42</v>
      </c>
      <c r="C541" t="s">
        <v>4</v>
      </c>
      <c r="D541" t="s">
        <v>4</v>
      </c>
      <c r="E541" t="s">
        <v>4</v>
      </c>
      <c r="F541">
        <v>1.94</v>
      </c>
      <c r="G541">
        <v>0.74</v>
      </c>
      <c r="H541">
        <v>1.88</v>
      </c>
      <c r="I541">
        <v>1.73</v>
      </c>
      <c r="J541" t="s">
        <v>4</v>
      </c>
      <c r="K541" t="s">
        <v>4</v>
      </c>
    </row>
    <row r="542" spans="1:11" x14ac:dyDescent="0.25">
      <c r="A542" s="1" t="s">
        <v>653</v>
      </c>
      <c r="B542">
        <v>0.41</v>
      </c>
      <c r="C542">
        <v>1.25</v>
      </c>
      <c r="D542" t="s">
        <v>4</v>
      </c>
      <c r="E542" t="s">
        <v>4</v>
      </c>
      <c r="F542" t="s">
        <v>4</v>
      </c>
      <c r="G542" t="s">
        <v>4</v>
      </c>
      <c r="H542" t="s">
        <v>4</v>
      </c>
      <c r="I542" t="s">
        <v>4</v>
      </c>
      <c r="J542" t="s">
        <v>4</v>
      </c>
      <c r="K542" t="s">
        <v>4</v>
      </c>
    </row>
    <row r="543" spans="1:11" x14ac:dyDescent="0.25">
      <c r="A543" s="1" t="s">
        <v>653</v>
      </c>
      <c r="B543">
        <v>0.41</v>
      </c>
      <c r="C543" t="s">
        <v>4</v>
      </c>
      <c r="D543" t="s">
        <v>4</v>
      </c>
      <c r="E543" t="s">
        <v>4</v>
      </c>
      <c r="F543" t="s">
        <v>4</v>
      </c>
      <c r="G543" t="s">
        <v>4</v>
      </c>
      <c r="H543" t="s">
        <v>4</v>
      </c>
      <c r="I543" t="s">
        <v>4</v>
      </c>
      <c r="J543">
        <v>1.19</v>
      </c>
      <c r="K543" t="s">
        <v>4</v>
      </c>
    </row>
    <row r="544" spans="1:11" x14ac:dyDescent="0.25">
      <c r="A544" s="1" t="s">
        <v>308</v>
      </c>
      <c r="B544">
        <v>1.2</v>
      </c>
      <c r="C544" t="s">
        <v>4</v>
      </c>
      <c r="D544" t="s">
        <v>4</v>
      </c>
      <c r="E544" t="s">
        <v>4</v>
      </c>
      <c r="F544" t="s">
        <v>4</v>
      </c>
      <c r="G544" t="s">
        <v>4</v>
      </c>
      <c r="H544" t="s">
        <v>4</v>
      </c>
      <c r="I544" t="s">
        <v>4</v>
      </c>
      <c r="J544" t="s">
        <v>4</v>
      </c>
      <c r="K544" t="s">
        <v>4</v>
      </c>
    </row>
    <row r="545" spans="1:11" x14ac:dyDescent="0.25">
      <c r="A545" s="1" t="s">
        <v>308</v>
      </c>
      <c r="B545">
        <v>1.2</v>
      </c>
      <c r="C545">
        <v>0.93</v>
      </c>
      <c r="D545" t="s">
        <v>4</v>
      </c>
      <c r="E545" t="s">
        <v>4</v>
      </c>
      <c r="F545" t="s">
        <v>4</v>
      </c>
      <c r="G545" t="s">
        <v>4</v>
      </c>
      <c r="H545" t="s">
        <v>4</v>
      </c>
      <c r="I545" t="s">
        <v>4</v>
      </c>
      <c r="J545" t="s">
        <v>4</v>
      </c>
      <c r="K545" t="s">
        <v>4</v>
      </c>
    </row>
    <row r="546" spans="1:11" x14ac:dyDescent="0.25">
      <c r="A546" s="1" t="s">
        <v>308</v>
      </c>
      <c r="B546">
        <v>1.2</v>
      </c>
      <c r="C546" t="s">
        <v>4</v>
      </c>
      <c r="D546" t="s">
        <v>4</v>
      </c>
      <c r="E546" t="s">
        <v>4</v>
      </c>
      <c r="F546" t="s">
        <v>4</v>
      </c>
      <c r="G546" t="s">
        <v>4</v>
      </c>
      <c r="H546" t="s">
        <v>4</v>
      </c>
      <c r="I546" t="s">
        <v>4</v>
      </c>
      <c r="J546">
        <v>0.7</v>
      </c>
      <c r="K546" t="s">
        <v>4</v>
      </c>
    </row>
    <row r="547" spans="1:11" x14ac:dyDescent="0.25">
      <c r="A547" s="1" t="s">
        <v>654</v>
      </c>
      <c r="B547">
        <v>1.42</v>
      </c>
      <c r="C547">
        <v>1.23</v>
      </c>
      <c r="D547" t="s">
        <v>4</v>
      </c>
      <c r="E547" t="s">
        <v>4</v>
      </c>
      <c r="F547" t="s">
        <v>4</v>
      </c>
      <c r="G547" t="s">
        <v>4</v>
      </c>
      <c r="H547" t="s">
        <v>4</v>
      </c>
      <c r="I547" t="s">
        <v>4</v>
      </c>
      <c r="J547" t="s">
        <v>4</v>
      </c>
      <c r="K547" t="s">
        <v>4</v>
      </c>
    </row>
    <row r="548" spans="1:11" x14ac:dyDescent="0.25">
      <c r="A548" s="1" t="s">
        <v>655</v>
      </c>
      <c r="B548" t="s">
        <v>4</v>
      </c>
      <c r="C548" t="s">
        <v>4</v>
      </c>
      <c r="D548" t="s">
        <v>4</v>
      </c>
      <c r="E548" t="s">
        <v>4</v>
      </c>
      <c r="F548" t="s">
        <v>4</v>
      </c>
      <c r="G548" t="s">
        <v>4</v>
      </c>
      <c r="H548" t="s">
        <v>4</v>
      </c>
      <c r="I548" t="s">
        <v>4</v>
      </c>
      <c r="J548">
        <v>2.4500000000000002</v>
      </c>
      <c r="K548" t="s">
        <v>4</v>
      </c>
    </row>
    <row r="549" spans="1:11" x14ac:dyDescent="0.25">
      <c r="A549" s="1" t="s">
        <v>656</v>
      </c>
      <c r="B549">
        <v>1.02</v>
      </c>
      <c r="C549" t="s">
        <v>4</v>
      </c>
      <c r="D549">
        <v>0.82</v>
      </c>
      <c r="E549" t="s">
        <v>4</v>
      </c>
      <c r="F549" t="s">
        <v>4</v>
      </c>
      <c r="G549" t="s">
        <v>4</v>
      </c>
      <c r="H549" t="s">
        <v>4</v>
      </c>
      <c r="I549" t="s">
        <v>4</v>
      </c>
      <c r="J549">
        <v>1.01</v>
      </c>
      <c r="K549" t="s">
        <v>4</v>
      </c>
    </row>
    <row r="550" spans="1:11" x14ac:dyDescent="0.25">
      <c r="A550" s="1" t="s">
        <v>657</v>
      </c>
      <c r="B550">
        <v>0.76</v>
      </c>
      <c r="C550" t="s">
        <v>4</v>
      </c>
      <c r="D550">
        <v>0.48</v>
      </c>
      <c r="E550">
        <v>1.27</v>
      </c>
      <c r="F550">
        <v>0.91</v>
      </c>
      <c r="G550">
        <v>2</v>
      </c>
      <c r="H550">
        <v>6.36</v>
      </c>
      <c r="I550">
        <v>2.31</v>
      </c>
      <c r="J550">
        <v>3.77</v>
      </c>
      <c r="K550" t="s">
        <v>4</v>
      </c>
    </row>
    <row r="551" spans="1:11" x14ac:dyDescent="0.25">
      <c r="A551" s="1" t="s">
        <v>658</v>
      </c>
      <c r="B551" t="s">
        <v>4</v>
      </c>
      <c r="C551" t="s">
        <v>4</v>
      </c>
      <c r="D551" t="s">
        <v>4</v>
      </c>
      <c r="E551" t="s">
        <v>4</v>
      </c>
      <c r="F551" t="s">
        <v>4</v>
      </c>
      <c r="G551" t="s">
        <v>4</v>
      </c>
      <c r="H551">
        <v>20.02</v>
      </c>
      <c r="I551" t="s">
        <v>4</v>
      </c>
      <c r="J551" t="s">
        <v>4</v>
      </c>
      <c r="K551" t="s">
        <v>4</v>
      </c>
    </row>
    <row r="552" spans="1:11" x14ac:dyDescent="0.25">
      <c r="A552" s="1" t="s">
        <v>85</v>
      </c>
      <c r="B552">
        <v>1.6</v>
      </c>
      <c r="C552" t="s">
        <v>4</v>
      </c>
      <c r="D552" t="s">
        <v>4</v>
      </c>
      <c r="E552" t="s">
        <v>4</v>
      </c>
      <c r="F552" t="s">
        <v>4</v>
      </c>
      <c r="G552" t="s">
        <v>4</v>
      </c>
      <c r="H552">
        <v>0.51</v>
      </c>
      <c r="I552" t="s">
        <v>4</v>
      </c>
      <c r="J552" t="s">
        <v>4</v>
      </c>
      <c r="K552" t="s">
        <v>4</v>
      </c>
    </row>
    <row r="553" spans="1:11" x14ac:dyDescent="0.25">
      <c r="A553" s="1" t="s">
        <v>85</v>
      </c>
      <c r="B553">
        <v>1.6</v>
      </c>
      <c r="C553" t="s">
        <v>4</v>
      </c>
      <c r="D553">
        <v>2.12</v>
      </c>
      <c r="E553" t="s">
        <v>4</v>
      </c>
      <c r="F553" t="s">
        <v>4</v>
      </c>
      <c r="G553" t="s">
        <v>4</v>
      </c>
      <c r="H553">
        <v>0.51</v>
      </c>
      <c r="I553" t="s">
        <v>4</v>
      </c>
      <c r="J553">
        <v>0.56999999999999995</v>
      </c>
      <c r="K553" t="s">
        <v>4</v>
      </c>
    </row>
    <row r="554" spans="1:11" x14ac:dyDescent="0.25">
      <c r="A554" s="1" t="s">
        <v>659</v>
      </c>
      <c r="B554">
        <v>0.21</v>
      </c>
      <c r="C554" t="s">
        <v>4</v>
      </c>
      <c r="D554" t="s">
        <v>4</v>
      </c>
      <c r="E554" t="s">
        <v>4</v>
      </c>
      <c r="F554" t="s">
        <v>4</v>
      </c>
      <c r="G554" t="s">
        <v>4</v>
      </c>
      <c r="H554" t="s">
        <v>4</v>
      </c>
      <c r="I554" t="s">
        <v>4</v>
      </c>
      <c r="J554" t="s">
        <v>4</v>
      </c>
      <c r="K554" t="s">
        <v>4</v>
      </c>
    </row>
    <row r="555" spans="1:11" x14ac:dyDescent="0.25">
      <c r="A555" s="1" t="s">
        <v>659</v>
      </c>
      <c r="B555" t="s">
        <v>4</v>
      </c>
      <c r="C555" t="s">
        <v>4</v>
      </c>
      <c r="D555" t="s">
        <v>4</v>
      </c>
      <c r="E555" t="s">
        <v>4</v>
      </c>
      <c r="F555" t="s">
        <v>4</v>
      </c>
      <c r="G555" t="s">
        <v>4</v>
      </c>
      <c r="H555" t="s">
        <v>4</v>
      </c>
      <c r="I555" t="s">
        <v>4</v>
      </c>
      <c r="J555">
        <v>1.21</v>
      </c>
      <c r="K555" t="s">
        <v>4</v>
      </c>
    </row>
    <row r="556" spans="1:11" x14ac:dyDescent="0.25">
      <c r="A556" s="1" t="s">
        <v>660</v>
      </c>
      <c r="B556" t="s">
        <v>4</v>
      </c>
      <c r="C556" t="s">
        <v>4</v>
      </c>
      <c r="D556" t="s">
        <v>4</v>
      </c>
      <c r="E556">
        <v>1.61</v>
      </c>
      <c r="F556" t="s">
        <v>4</v>
      </c>
      <c r="G556" t="s">
        <v>4</v>
      </c>
      <c r="H556" t="s">
        <v>4</v>
      </c>
      <c r="I556">
        <v>0.81</v>
      </c>
      <c r="J556" t="s">
        <v>4</v>
      </c>
      <c r="K556" t="s">
        <v>4</v>
      </c>
    </row>
    <row r="557" spans="1:11" x14ac:dyDescent="0.25">
      <c r="A557" s="1" t="s">
        <v>661</v>
      </c>
      <c r="B557">
        <v>0.89</v>
      </c>
      <c r="C557" t="s">
        <v>4</v>
      </c>
      <c r="D557" t="s">
        <v>4</v>
      </c>
      <c r="E557" t="s">
        <v>4</v>
      </c>
      <c r="F557" t="s">
        <v>4</v>
      </c>
      <c r="G557" t="s">
        <v>4</v>
      </c>
      <c r="H557" t="s">
        <v>4</v>
      </c>
      <c r="I557" t="s">
        <v>4</v>
      </c>
      <c r="J557" t="s">
        <v>4</v>
      </c>
      <c r="K557" t="s">
        <v>4</v>
      </c>
    </row>
    <row r="558" spans="1:11" x14ac:dyDescent="0.25">
      <c r="A558" s="1" t="s">
        <v>341</v>
      </c>
      <c r="B558">
        <v>1.47</v>
      </c>
      <c r="C558" t="s">
        <v>4</v>
      </c>
      <c r="D558" t="s">
        <v>4</v>
      </c>
      <c r="E558" t="s">
        <v>4</v>
      </c>
      <c r="F558" t="s">
        <v>4</v>
      </c>
      <c r="G558" t="s">
        <v>4</v>
      </c>
      <c r="H558" t="s">
        <v>4</v>
      </c>
      <c r="I558" t="s">
        <v>4</v>
      </c>
      <c r="J558" t="s">
        <v>4</v>
      </c>
      <c r="K558" t="s">
        <v>4</v>
      </c>
    </row>
    <row r="559" spans="1:11" x14ac:dyDescent="0.25">
      <c r="A559" s="1" t="s">
        <v>662</v>
      </c>
      <c r="B559">
        <v>0.32</v>
      </c>
      <c r="C559" t="s">
        <v>4</v>
      </c>
      <c r="D559" t="s">
        <v>4</v>
      </c>
      <c r="E559" t="s">
        <v>4</v>
      </c>
      <c r="F559" t="s">
        <v>4</v>
      </c>
      <c r="G559" t="s">
        <v>4</v>
      </c>
      <c r="H559" t="s">
        <v>4</v>
      </c>
      <c r="I559" t="s">
        <v>4</v>
      </c>
      <c r="J559" t="s">
        <v>4</v>
      </c>
      <c r="K559" t="s">
        <v>4</v>
      </c>
    </row>
    <row r="560" spans="1:11" x14ac:dyDescent="0.25">
      <c r="A560" s="1" t="s">
        <v>663</v>
      </c>
      <c r="B560">
        <v>0.87</v>
      </c>
      <c r="C560" t="s">
        <v>4</v>
      </c>
      <c r="D560" t="s">
        <v>4</v>
      </c>
      <c r="E560" t="s">
        <v>4</v>
      </c>
      <c r="F560" t="s">
        <v>4</v>
      </c>
      <c r="G560" t="s">
        <v>4</v>
      </c>
      <c r="H560">
        <v>3.35</v>
      </c>
      <c r="I560">
        <v>1.17</v>
      </c>
      <c r="J560">
        <v>2.82</v>
      </c>
      <c r="K560" t="s">
        <v>4</v>
      </c>
    </row>
    <row r="561" spans="1:11" x14ac:dyDescent="0.25">
      <c r="A561" s="1" t="s">
        <v>664</v>
      </c>
      <c r="B561">
        <v>0.23</v>
      </c>
      <c r="C561" t="s">
        <v>4</v>
      </c>
      <c r="D561" t="s">
        <v>4</v>
      </c>
      <c r="E561" t="s">
        <v>4</v>
      </c>
      <c r="F561" t="s">
        <v>4</v>
      </c>
      <c r="G561" t="s">
        <v>4</v>
      </c>
      <c r="H561">
        <v>1.93</v>
      </c>
      <c r="I561">
        <v>3.93</v>
      </c>
      <c r="J561">
        <v>7.0000000000000007E-2</v>
      </c>
      <c r="K561" t="s">
        <v>4</v>
      </c>
    </row>
    <row r="562" spans="1:11" x14ac:dyDescent="0.25">
      <c r="A562" s="1" t="s">
        <v>664</v>
      </c>
      <c r="B562">
        <v>0.43</v>
      </c>
      <c r="C562">
        <v>1.66</v>
      </c>
      <c r="D562" t="s">
        <v>4</v>
      </c>
      <c r="E562" t="s">
        <v>4</v>
      </c>
      <c r="F562" t="s">
        <v>4</v>
      </c>
      <c r="G562" t="s">
        <v>4</v>
      </c>
      <c r="H562" t="s">
        <v>4</v>
      </c>
      <c r="I562" t="s">
        <v>4</v>
      </c>
      <c r="J562" t="s">
        <v>4</v>
      </c>
      <c r="K562" t="s">
        <v>4</v>
      </c>
    </row>
    <row r="563" spans="1:11" x14ac:dyDescent="0.25">
      <c r="A563" s="1" t="s">
        <v>665</v>
      </c>
      <c r="B563">
        <v>1.62</v>
      </c>
      <c r="C563" t="s">
        <v>4</v>
      </c>
      <c r="D563" t="s">
        <v>4</v>
      </c>
      <c r="E563" t="s">
        <v>4</v>
      </c>
      <c r="F563" t="s">
        <v>4</v>
      </c>
      <c r="G563" t="s">
        <v>4</v>
      </c>
      <c r="H563" t="s">
        <v>4</v>
      </c>
      <c r="I563">
        <v>1.4</v>
      </c>
      <c r="J563" t="s">
        <v>4</v>
      </c>
      <c r="K563" t="s">
        <v>4</v>
      </c>
    </row>
    <row r="564" spans="1:11" x14ac:dyDescent="0.25">
      <c r="A564" s="1" t="s">
        <v>666</v>
      </c>
      <c r="B564">
        <v>1.26</v>
      </c>
      <c r="C564" t="s">
        <v>4</v>
      </c>
      <c r="D564" t="s">
        <v>4</v>
      </c>
      <c r="E564" t="s">
        <v>4</v>
      </c>
      <c r="F564" t="s">
        <v>4</v>
      </c>
      <c r="G564" t="s">
        <v>4</v>
      </c>
      <c r="H564" t="s">
        <v>4</v>
      </c>
      <c r="I564" t="s">
        <v>4</v>
      </c>
      <c r="J564" t="s">
        <v>4</v>
      </c>
      <c r="K564" t="s">
        <v>4</v>
      </c>
    </row>
    <row r="565" spans="1:11" x14ac:dyDescent="0.25">
      <c r="A565" s="1" t="s">
        <v>667</v>
      </c>
      <c r="B565">
        <v>1.62</v>
      </c>
      <c r="C565" t="s">
        <v>4</v>
      </c>
      <c r="D565" t="s">
        <v>4</v>
      </c>
      <c r="E565" t="s">
        <v>4</v>
      </c>
      <c r="F565" t="s">
        <v>4</v>
      </c>
      <c r="G565" t="s">
        <v>4</v>
      </c>
      <c r="H565" t="s">
        <v>4</v>
      </c>
      <c r="I565" t="s">
        <v>4</v>
      </c>
      <c r="J565" t="s">
        <v>4</v>
      </c>
      <c r="K565" t="s">
        <v>4</v>
      </c>
    </row>
    <row r="566" spans="1:11" x14ac:dyDescent="0.25">
      <c r="A566" s="1" t="s">
        <v>504</v>
      </c>
      <c r="B566">
        <v>1.73</v>
      </c>
      <c r="C566" t="s">
        <v>4</v>
      </c>
      <c r="D566" t="s">
        <v>4</v>
      </c>
      <c r="E566" t="s">
        <v>4</v>
      </c>
      <c r="F566">
        <v>1.08</v>
      </c>
      <c r="G566" t="s">
        <v>4</v>
      </c>
      <c r="H566">
        <v>2.29</v>
      </c>
      <c r="I566">
        <v>1.54</v>
      </c>
      <c r="J566" t="s">
        <v>4</v>
      </c>
      <c r="K566" t="s">
        <v>4</v>
      </c>
    </row>
    <row r="567" spans="1:11" x14ac:dyDescent="0.25">
      <c r="A567" s="1" t="s">
        <v>668</v>
      </c>
      <c r="B567" t="s">
        <v>4</v>
      </c>
      <c r="C567" t="s">
        <v>4</v>
      </c>
      <c r="D567" t="s">
        <v>4</v>
      </c>
      <c r="E567" t="s">
        <v>4</v>
      </c>
      <c r="F567" t="s">
        <v>4</v>
      </c>
      <c r="G567" t="s">
        <v>4</v>
      </c>
      <c r="H567" t="s">
        <v>4</v>
      </c>
      <c r="I567">
        <v>1.91</v>
      </c>
      <c r="J567" t="s">
        <v>4</v>
      </c>
      <c r="K567" t="s">
        <v>4</v>
      </c>
    </row>
    <row r="568" spans="1:11" x14ac:dyDescent="0.25">
      <c r="A568" s="1" t="s">
        <v>669</v>
      </c>
      <c r="B568" t="s">
        <v>4</v>
      </c>
      <c r="C568">
        <v>1.41</v>
      </c>
      <c r="D568" t="s">
        <v>4</v>
      </c>
      <c r="E568">
        <v>4.58</v>
      </c>
      <c r="F568" t="s">
        <v>4</v>
      </c>
      <c r="G568" t="s">
        <v>4</v>
      </c>
      <c r="H568" t="s">
        <v>4</v>
      </c>
      <c r="I568" t="s">
        <v>4</v>
      </c>
      <c r="J568" t="s">
        <v>4</v>
      </c>
      <c r="K568" t="s">
        <v>4</v>
      </c>
    </row>
    <row r="569" spans="1:11" x14ac:dyDescent="0.25">
      <c r="A569" s="1" t="s">
        <v>70</v>
      </c>
      <c r="B569">
        <v>1.21</v>
      </c>
      <c r="C569" t="s">
        <v>4</v>
      </c>
      <c r="D569">
        <v>0.93</v>
      </c>
      <c r="E569">
        <v>2.4900000000000002</v>
      </c>
      <c r="F569" t="s">
        <v>4</v>
      </c>
      <c r="G569">
        <v>0.85</v>
      </c>
      <c r="H569" t="s">
        <v>4</v>
      </c>
      <c r="I569">
        <v>1.53</v>
      </c>
      <c r="J569" t="s">
        <v>4</v>
      </c>
      <c r="K569" t="s">
        <v>4</v>
      </c>
    </row>
    <row r="570" spans="1:11" x14ac:dyDescent="0.25">
      <c r="A570" s="1" t="s">
        <v>670</v>
      </c>
      <c r="B570">
        <v>0.96</v>
      </c>
      <c r="C570">
        <v>0.9</v>
      </c>
      <c r="D570">
        <v>0.45</v>
      </c>
      <c r="E570">
        <v>1.04</v>
      </c>
      <c r="F570" t="s">
        <v>4</v>
      </c>
      <c r="G570" t="s">
        <v>4</v>
      </c>
      <c r="H570">
        <v>1.45</v>
      </c>
      <c r="I570" t="s">
        <v>4</v>
      </c>
      <c r="J570">
        <v>1.4</v>
      </c>
      <c r="K570" t="s">
        <v>4</v>
      </c>
    </row>
    <row r="571" spans="1:11" x14ac:dyDescent="0.25">
      <c r="A571" s="1" t="s">
        <v>671</v>
      </c>
      <c r="B571">
        <v>2.19</v>
      </c>
      <c r="C571" t="s">
        <v>4</v>
      </c>
      <c r="D571" t="s">
        <v>4</v>
      </c>
      <c r="E571" t="s">
        <v>4</v>
      </c>
      <c r="F571" t="s">
        <v>4</v>
      </c>
      <c r="G571" t="s">
        <v>4</v>
      </c>
      <c r="H571">
        <v>5.45</v>
      </c>
      <c r="I571" t="s">
        <v>4</v>
      </c>
      <c r="J571" t="s">
        <v>4</v>
      </c>
      <c r="K571" t="s">
        <v>4</v>
      </c>
    </row>
    <row r="572" spans="1:11" x14ac:dyDescent="0.25">
      <c r="A572" s="1" t="s">
        <v>672</v>
      </c>
      <c r="B572" t="s">
        <v>4</v>
      </c>
      <c r="C572" t="s">
        <v>4</v>
      </c>
      <c r="D572" t="s">
        <v>4</v>
      </c>
      <c r="E572" t="s">
        <v>4</v>
      </c>
      <c r="F572" t="s">
        <v>4</v>
      </c>
      <c r="G572" t="s">
        <v>4</v>
      </c>
      <c r="H572">
        <v>21.6</v>
      </c>
      <c r="I572" t="s">
        <v>4</v>
      </c>
      <c r="J572">
        <v>1.76</v>
      </c>
      <c r="K572" t="s">
        <v>4</v>
      </c>
    </row>
    <row r="573" spans="1:11" x14ac:dyDescent="0.25">
      <c r="A573" s="1" t="s">
        <v>673</v>
      </c>
      <c r="B573">
        <v>3.49</v>
      </c>
      <c r="C573" t="s">
        <v>4</v>
      </c>
      <c r="D573" t="s">
        <v>4</v>
      </c>
      <c r="E573" t="s">
        <v>4</v>
      </c>
      <c r="F573" t="s">
        <v>4</v>
      </c>
      <c r="G573" t="s">
        <v>4</v>
      </c>
      <c r="H573" t="s">
        <v>4</v>
      </c>
      <c r="I573" t="s">
        <v>4</v>
      </c>
      <c r="J573" t="s">
        <v>4</v>
      </c>
      <c r="K573" t="s">
        <v>4</v>
      </c>
    </row>
    <row r="574" spans="1:11" x14ac:dyDescent="0.25">
      <c r="A574" s="1" t="s">
        <v>674</v>
      </c>
      <c r="B574" t="s">
        <v>4</v>
      </c>
      <c r="C574" t="s">
        <v>4</v>
      </c>
      <c r="D574" t="s">
        <v>4</v>
      </c>
      <c r="E574" t="s">
        <v>4</v>
      </c>
      <c r="F574" t="s">
        <v>4</v>
      </c>
      <c r="G574" t="s">
        <v>4</v>
      </c>
      <c r="H574" t="s">
        <v>4</v>
      </c>
      <c r="I574">
        <v>1.49</v>
      </c>
      <c r="J574" t="s">
        <v>4</v>
      </c>
      <c r="K574" t="s">
        <v>4</v>
      </c>
    </row>
    <row r="575" spans="1:11" x14ac:dyDescent="0.25">
      <c r="A575" s="1" t="s">
        <v>675</v>
      </c>
      <c r="B575">
        <v>1.1399999999999999</v>
      </c>
      <c r="C575" t="s">
        <v>4</v>
      </c>
      <c r="D575" t="s">
        <v>4</v>
      </c>
      <c r="E575">
        <v>0.77</v>
      </c>
      <c r="F575" t="s">
        <v>4</v>
      </c>
      <c r="G575">
        <v>0.94</v>
      </c>
      <c r="H575" t="s">
        <v>4</v>
      </c>
      <c r="I575" t="s">
        <v>4</v>
      </c>
      <c r="J575" t="s">
        <v>4</v>
      </c>
      <c r="K575" t="s">
        <v>4</v>
      </c>
    </row>
    <row r="576" spans="1:11" x14ac:dyDescent="0.25">
      <c r="A576" s="1" t="s">
        <v>374</v>
      </c>
      <c r="B576">
        <v>1.0900000000000001</v>
      </c>
      <c r="C576" t="s">
        <v>4</v>
      </c>
      <c r="D576" t="s">
        <v>4</v>
      </c>
      <c r="E576" t="s">
        <v>4</v>
      </c>
      <c r="F576" t="s">
        <v>4</v>
      </c>
      <c r="G576" t="s">
        <v>4</v>
      </c>
      <c r="H576">
        <v>0.98</v>
      </c>
      <c r="I576">
        <v>0.96</v>
      </c>
      <c r="J576">
        <v>0.87</v>
      </c>
      <c r="K576" t="s">
        <v>4</v>
      </c>
    </row>
    <row r="577" spans="1:11" x14ac:dyDescent="0.25">
      <c r="A577" s="1" t="s">
        <v>676</v>
      </c>
      <c r="B577">
        <v>0.76</v>
      </c>
      <c r="C577">
        <v>0.85</v>
      </c>
      <c r="D577">
        <v>1.1499999999999999</v>
      </c>
      <c r="E577" t="s">
        <v>4</v>
      </c>
      <c r="F577" t="s">
        <v>4</v>
      </c>
      <c r="G577" t="s">
        <v>4</v>
      </c>
      <c r="H577" t="s">
        <v>4</v>
      </c>
      <c r="I577" t="s">
        <v>4</v>
      </c>
      <c r="J577">
        <v>0.49</v>
      </c>
      <c r="K577" t="s">
        <v>4</v>
      </c>
    </row>
    <row r="578" spans="1:11" x14ac:dyDescent="0.25">
      <c r="A578" s="1" t="s">
        <v>375</v>
      </c>
      <c r="B578">
        <v>1.05</v>
      </c>
      <c r="C578" t="s">
        <v>4</v>
      </c>
      <c r="D578" t="s">
        <v>4</v>
      </c>
      <c r="E578" t="s">
        <v>4</v>
      </c>
      <c r="F578" t="s">
        <v>4</v>
      </c>
      <c r="G578" t="s">
        <v>4</v>
      </c>
      <c r="H578" t="s">
        <v>4</v>
      </c>
      <c r="I578" t="s">
        <v>4</v>
      </c>
      <c r="J578">
        <v>0.86</v>
      </c>
      <c r="K578" t="s">
        <v>4</v>
      </c>
    </row>
    <row r="579" spans="1:11" x14ac:dyDescent="0.25">
      <c r="A579" s="1" t="s">
        <v>677</v>
      </c>
      <c r="B579">
        <v>1.5</v>
      </c>
      <c r="C579" t="s">
        <v>4</v>
      </c>
      <c r="D579">
        <v>1.3</v>
      </c>
      <c r="E579" t="s">
        <v>4</v>
      </c>
      <c r="F579" t="s">
        <v>4</v>
      </c>
      <c r="G579" t="s">
        <v>4</v>
      </c>
      <c r="H579" t="s">
        <v>4</v>
      </c>
      <c r="I579">
        <v>1.1100000000000001</v>
      </c>
      <c r="J579" t="s">
        <v>4</v>
      </c>
      <c r="K579" t="s">
        <v>4</v>
      </c>
    </row>
    <row r="580" spans="1:11" x14ac:dyDescent="0.25">
      <c r="A580" s="1" t="s">
        <v>678</v>
      </c>
      <c r="B580" t="s">
        <v>4</v>
      </c>
      <c r="C580">
        <v>1.34</v>
      </c>
      <c r="D580" t="s">
        <v>4</v>
      </c>
      <c r="E580" t="s">
        <v>4</v>
      </c>
      <c r="F580" t="s">
        <v>4</v>
      </c>
      <c r="G580" t="s">
        <v>4</v>
      </c>
      <c r="H580" t="s">
        <v>4</v>
      </c>
      <c r="I580" t="s">
        <v>4</v>
      </c>
      <c r="J580" t="s">
        <v>4</v>
      </c>
      <c r="K580" t="s">
        <v>4</v>
      </c>
    </row>
    <row r="581" spans="1:11" x14ac:dyDescent="0.25">
      <c r="A581" s="1" t="s">
        <v>679</v>
      </c>
      <c r="B581">
        <v>0.73</v>
      </c>
      <c r="C581" t="s">
        <v>4</v>
      </c>
      <c r="D581">
        <v>1.3</v>
      </c>
      <c r="E581" t="s">
        <v>4</v>
      </c>
      <c r="F581" t="s">
        <v>4</v>
      </c>
      <c r="G581">
        <v>0.88</v>
      </c>
      <c r="H581" t="s">
        <v>4</v>
      </c>
      <c r="I581" t="s">
        <v>4</v>
      </c>
      <c r="J581" t="s">
        <v>4</v>
      </c>
      <c r="K581" t="s">
        <v>4</v>
      </c>
    </row>
    <row r="582" spans="1:11" x14ac:dyDescent="0.25">
      <c r="A582" s="1" t="s">
        <v>679</v>
      </c>
      <c r="B582">
        <v>0.73</v>
      </c>
      <c r="C582" t="s">
        <v>4</v>
      </c>
      <c r="D582" t="s">
        <v>4</v>
      </c>
      <c r="E582" t="s">
        <v>4</v>
      </c>
      <c r="F582" t="s">
        <v>4</v>
      </c>
      <c r="G582" t="s">
        <v>4</v>
      </c>
      <c r="H582" t="s">
        <v>4</v>
      </c>
      <c r="I582" t="s">
        <v>4</v>
      </c>
      <c r="J582" t="s">
        <v>4</v>
      </c>
      <c r="K582" t="s">
        <v>4</v>
      </c>
    </row>
    <row r="583" spans="1:11" x14ac:dyDescent="0.25">
      <c r="A583" s="1" t="s">
        <v>585</v>
      </c>
      <c r="B583">
        <v>1.26</v>
      </c>
      <c r="C583" t="s">
        <v>4</v>
      </c>
      <c r="D583" t="s">
        <v>4</v>
      </c>
      <c r="E583" t="s">
        <v>4</v>
      </c>
      <c r="F583" t="s">
        <v>4</v>
      </c>
      <c r="G583" t="s">
        <v>4</v>
      </c>
      <c r="H583" t="s">
        <v>4</v>
      </c>
      <c r="I583" t="s">
        <v>4</v>
      </c>
      <c r="J583" t="s">
        <v>4</v>
      </c>
      <c r="K583" t="s">
        <v>4</v>
      </c>
    </row>
    <row r="584" spans="1:11" x14ac:dyDescent="0.25">
      <c r="A584" s="1" t="s">
        <v>560</v>
      </c>
      <c r="B584">
        <v>2.14</v>
      </c>
      <c r="C584">
        <v>1.28</v>
      </c>
      <c r="D584">
        <v>0.27</v>
      </c>
      <c r="E584" t="s">
        <v>4</v>
      </c>
      <c r="F584" t="s">
        <v>4</v>
      </c>
      <c r="G584" t="s">
        <v>4</v>
      </c>
      <c r="H584" t="s">
        <v>4</v>
      </c>
      <c r="I584" t="s">
        <v>4</v>
      </c>
      <c r="J584" t="s">
        <v>4</v>
      </c>
      <c r="K584" t="s">
        <v>4</v>
      </c>
    </row>
    <row r="585" spans="1:11" x14ac:dyDescent="0.25">
      <c r="A585" s="1" t="s">
        <v>680</v>
      </c>
      <c r="B585" t="s">
        <v>4</v>
      </c>
      <c r="C585" t="s">
        <v>4</v>
      </c>
      <c r="D585" t="s">
        <v>4</v>
      </c>
      <c r="E585" t="s">
        <v>4</v>
      </c>
      <c r="F585" t="s">
        <v>4</v>
      </c>
      <c r="G585" t="s">
        <v>4</v>
      </c>
      <c r="H585">
        <v>1.26</v>
      </c>
      <c r="I585" t="s">
        <v>4</v>
      </c>
      <c r="J585" t="s">
        <v>4</v>
      </c>
      <c r="K585" t="s">
        <v>4</v>
      </c>
    </row>
    <row r="586" spans="1:11" x14ac:dyDescent="0.25">
      <c r="A586" s="1" t="s">
        <v>681</v>
      </c>
      <c r="B586">
        <v>2.66</v>
      </c>
      <c r="C586" t="s">
        <v>4</v>
      </c>
      <c r="D586" t="s">
        <v>4</v>
      </c>
      <c r="E586" t="s">
        <v>4</v>
      </c>
      <c r="F586" t="s">
        <v>4</v>
      </c>
      <c r="G586" t="s">
        <v>4</v>
      </c>
      <c r="H586">
        <v>2.78</v>
      </c>
      <c r="I586">
        <v>1.83</v>
      </c>
      <c r="J586">
        <v>3.34</v>
      </c>
      <c r="K586" t="s">
        <v>4</v>
      </c>
    </row>
    <row r="587" spans="1:11" x14ac:dyDescent="0.25">
      <c r="A587" s="1" t="s">
        <v>682</v>
      </c>
      <c r="B587" t="s">
        <v>4</v>
      </c>
      <c r="C587" t="s">
        <v>4</v>
      </c>
      <c r="D587" t="s">
        <v>4</v>
      </c>
      <c r="E587">
        <v>0.62</v>
      </c>
      <c r="F587">
        <v>1.1000000000000001</v>
      </c>
      <c r="G587">
        <v>0.74</v>
      </c>
      <c r="H587" t="s">
        <v>4</v>
      </c>
      <c r="I587" t="s">
        <v>4</v>
      </c>
      <c r="J587" t="s">
        <v>4</v>
      </c>
      <c r="K587" t="s">
        <v>4</v>
      </c>
    </row>
    <row r="588" spans="1:11" x14ac:dyDescent="0.25">
      <c r="A588" s="1" t="s">
        <v>683</v>
      </c>
      <c r="B588">
        <v>15.46</v>
      </c>
      <c r="C588" t="s">
        <v>4</v>
      </c>
      <c r="D588" t="s">
        <v>4</v>
      </c>
      <c r="E588" t="s">
        <v>4</v>
      </c>
      <c r="F588" t="s">
        <v>4</v>
      </c>
      <c r="G588" t="s">
        <v>4</v>
      </c>
      <c r="H588" t="s">
        <v>4</v>
      </c>
      <c r="I588" t="s">
        <v>4</v>
      </c>
      <c r="J588" t="s">
        <v>4</v>
      </c>
      <c r="K588" t="s">
        <v>4</v>
      </c>
    </row>
    <row r="589" spans="1:11" x14ac:dyDescent="0.25">
      <c r="A589" s="1" t="s">
        <v>684</v>
      </c>
      <c r="B589">
        <v>0.89</v>
      </c>
      <c r="C589" t="s">
        <v>4</v>
      </c>
      <c r="D589" t="s">
        <v>4</v>
      </c>
      <c r="E589" t="s">
        <v>4</v>
      </c>
      <c r="F589" t="s">
        <v>4</v>
      </c>
      <c r="G589" t="s">
        <v>4</v>
      </c>
      <c r="H589">
        <v>1.99</v>
      </c>
      <c r="I589" t="s">
        <v>4</v>
      </c>
      <c r="J589" t="s">
        <v>4</v>
      </c>
      <c r="K589" t="s">
        <v>4</v>
      </c>
    </row>
    <row r="590" spans="1:11" x14ac:dyDescent="0.25">
      <c r="A590" s="1" t="s">
        <v>684</v>
      </c>
      <c r="B590" t="s">
        <v>4</v>
      </c>
      <c r="C590" t="s">
        <v>4</v>
      </c>
      <c r="D590" t="s">
        <v>4</v>
      </c>
      <c r="E590" t="s">
        <v>4</v>
      </c>
      <c r="F590" t="s">
        <v>4</v>
      </c>
      <c r="G590" t="s">
        <v>4</v>
      </c>
      <c r="H590" t="s">
        <v>4</v>
      </c>
      <c r="I590" t="s">
        <v>4</v>
      </c>
      <c r="J590">
        <v>2</v>
      </c>
      <c r="K590" t="s">
        <v>4</v>
      </c>
    </row>
    <row r="591" spans="1:11" x14ac:dyDescent="0.25">
      <c r="A591" s="1" t="s">
        <v>394</v>
      </c>
      <c r="B591">
        <v>0.91</v>
      </c>
      <c r="C591" t="s">
        <v>4</v>
      </c>
      <c r="D591">
        <v>1.04</v>
      </c>
      <c r="E591">
        <v>1.45</v>
      </c>
      <c r="F591">
        <v>0.83</v>
      </c>
      <c r="G591">
        <v>1.02</v>
      </c>
      <c r="H591">
        <v>0.85</v>
      </c>
      <c r="I591">
        <v>0.93</v>
      </c>
      <c r="J591">
        <v>0.98</v>
      </c>
      <c r="K591" t="s">
        <v>4</v>
      </c>
    </row>
    <row r="592" spans="1:11" x14ac:dyDescent="0.25">
      <c r="A592" s="1" t="s">
        <v>685</v>
      </c>
      <c r="B592" t="s">
        <v>4</v>
      </c>
      <c r="C592">
        <v>1.59</v>
      </c>
      <c r="D592">
        <v>0.43</v>
      </c>
      <c r="E592" t="s">
        <v>4</v>
      </c>
      <c r="F592" t="s">
        <v>4</v>
      </c>
      <c r="G592">
        <v>0.31</v>
      </c>
      <c r="H592">
        <v>1.1299999999999999</v>
      </c>
      <c r="I592" t="s">
        <v>4</v>
      </c>
      <c r="J592" t="s">
        <v>4</v>
      </c>
      <c r="K592" t="s">
        <v>4</v>
      </c>
    </row>
    <row r="593" spans="1:11" x14ac:dyDescent="0.25">
      <c r="A593" s="1" t="s">
        <v>686</v>
      </c>
      <c r="B593" t="s">
        <v>4</v>
      </c>
      <c r="C593" t="s">
        <v>4</v>
      </c>
      <c r="D593" t="s">
        <v>4</v>
      </c>
      <c r="E593">
        <v>1.77</v>
      </c>
      <c r="F593" t="s">
        <v>4</v>
      </c>
      <c r="G593" t="s">
        <v>4</v>
      </c>
      <c r="H593" t="s">
        <v>4</v>
      </c>
      <c r="I593" t="s">
        <v>4</v>
      </c>
      <c r="J593" t="s">
        <v>4</v>
      </c>
      <c r="K593" t="s">
        <v>4</v>
      </c>
    </row>
    <row r="594" spans="1:11" x14ac:dyDescent="0.25">
      <c r="A594" s="1" t="s">
        <v>687</v>
      </c>
      <c r="B594" t="s">
        <v>4</v>
      </c>
      <c r="C594">
        <v>0.85</v>
      </c>
      <c r="D594" t="s">
        <v>4</v>
      </c>
      <c r="E594" t="s">
        <v>4</v>
      </c>
      <c r="F594" t="s">
        <v>4</v>
      </c>
      <c r="G594" t="s">
        <v>4</v>
      </c>
      <c r="H594" t="s">
        <v>4</v>
      </c>
      <c r="I594">
        <v>1.64</v>
      </c>
      <c r="J594" t="s">
        <v>4</v>
      </c>
      <c r="K594" t="s">
        <v>4</v>
      </c>
    </row>
    <row r="595" spans="1:11" x14ac:dyDescent="0.25">
      <c r="A595" s="1">
        <v>42249</v>
      </c>
      <c r="B595" t="s">
        <v>4</v>
      </c>
      <c r="C595" t="s">
        <v>4</v>
      </c>
      <c r="D595" t="s">
        <v>4</v>
      </c>
      <c r="E595" t="s">
        <v>4</v>
      </c>
      <c r="F595" t="s">
        <v>4</v>
      </c>
      <c r="G595" t="s">
        <v>4</v>
      </c>
      <c r="H595" t="s">
        <v>4</v>
      </c>
      <c r="I595">
        <v>1.83</v>
      </c>
      <c r="J595" t="s">
        <v>4</v>
      </c>
      <c r="K595" t="s">
        <v>4</v>
      </c>
    </row>
    <row r="596" spans="1:11" x14ac:dyDescent="0.25">
      <c r="A596" s="1" t="s">
        <v>688</v>
      </c>
      <c r="B596">
        <v>0.01</v>
      </c>
      <c r="C596" t="s">
        <v>4</v>
      </c>
      <c r="D596" t="s">
        <v>4</v>
      </c>
      <c r="E596">
        <v>0.66</v>
      </c>
      <c r="F596" t="s">
        <v>4</v>
      </c>
      <c r="G596" t="s">
        <v>4</v>
      </c>
      <c r="H596" t="s">
        <v>4</v>
      </c>
      <c r="I596" t="s">
        <v>4</v>
      </c>
      <c r="J596" t="s">
        <v>4</v>
      </c>
      <c r="K596" t="s">
        <v>4</v>
      </c>
    </row>
    <row r="597" spans="1:11" x14ac:dyDescent="0.25">
      <c r="A597" s="1" t="s">
        <v>689</v>
      </c>
      <c r="B597">
        <v>4.68</v>
      </c>
      <c r="C597" t="s">
        <v>4</v>
      </c>
      <c r="D597" t="s">
        <v>4</v>
      </c>
      <c r="E597" t="s">
        <v>4</v>
      </c>
      <c r="F597" t="s">
        <v>4</v>
      </c>
      <c r="G597" t="s">
        <v>4</v>
      </c>
      <c r="H597" t="s">
        <v>4</v>
      </c>
      <c r="I597" t="s">
        <v>4</v>
      </c>
      <c r="J597" t="s">
        <v>4</v>
      </c>
      <c r="K597" t="s">
        <v>4</v>
      </c>
    </row>
    <row r="598" spans="1:11" x14ac:dyDescent="0.25">
      <c r="A598" s="1" t="s">
        <v>689</v>
      </c>
      <c r="B598">
        <v>4.68</v>
      </c>
      <c r="C598" t="s">
        <v>4</v>
      </c>
      <c r="D598" t="s">
        <v>4</v>
      </c>
      <c r="E598" t="s">
        <v>4</v>
      </c>
      <c r="F598" t="s">
        <v>4</v>
      </c>
      <c r="G598" t="s">
        <v>4</v>
      </c>
      <c r="H598" t="s">
        <v>4</v>
      </c>
      <c r="I598" t="s">
        <v>4</v>
      </c>
      <c r="J598" t="s">
        <v>4</v>
      </c>
      <c r="K598" t="s">
        <v>4</v>
      </c>
    </row>
    <row r="599" spans="1:11" x14ac:dyDescent="0.25">
      <c r="A599" s="1" t="s">
        <v>690</v>
      </c>
      <c r="B599">
        <v>2.72</v>
      </c>
      <c r="C599">
        <v>0.85</v>
      </c>
      <c r="D599" t="s">
        <v>4</v>
      </c>
      <c r="E599" t="s">
        <v>4</v>
      </c>
      <c r="F599" t="s">
        <v>4</v>
      </c>
      <c r="G599" t="s">
        <v>4</v>
      </c>
      <c r="H599">
        <v>0.79</v>
      </c>
      <c r="I599" t="s">
        <v>4</v>
      </c>
      <c r="J599" t="s">
        <v>4</v>
      </c>
      <c r="K599" t="s">
        <v>4</v>
      </c>
    </row>
    <row r="600" spans="1:11" x14ac:dyDescent="0.25">
      <c r="A600" s="1" t="s">
        <v>691</v>
      </c>
      <c r="B600" t="s">
        <v>4</v>
      </c>
      <c r="C600" t="s">
        <v>4</v>
      </c>
      <c r="D600" t="s">
        <v>4</v>
      </c>
      <c r="E600">
        <v>0.15</v>
      </c>
      <c r="F600" t="s">
        <v>4</v>
      </c>
      <c r="G600" t="s">
        <v>4</v>
      </c>
      <c r="H600" t="s">
        <v>4</v>
      </c>
      <c r="I600" t="s">
        <v>4</v>
      </c>
      <c r="J600" t="s">
        <v>4</v>
      </c>
      <c r="K600" t="s">
        <v>4</v>
      </c>
    </row>
    <row r="601" spans="1:11" x14ac:dyDescent="0.25">
      <c r="A601" s="1" t="s">
        <v>692</v>
      </c>
      <c r="B601" t="s">
        <v>4</v>
      </c>
      <c r="C601" t="s">
        <v>4</v>
      </c>
      <c r="D601" t="s">
        <v>4</v>
      </c>
      <c r="E601" t="s">
        <v>4</v>
      </c>
      <c r="F601" t="s">
        <v>4</v>
      </c>
      <c r="G601" t="s">
        <v>4</v>
      </c>
      <c r="H601">
        <v>2.27</v>
      </c>
      <c r="I601" t="s">
        <v>4</v>
      </c>
      <c r="J601" t="s">
        <v>4</v>
      </c>
      <c r="K601" t="s">
        <v>4</v>
      </c>
    </row>
    <row r="602" spans="1:11" x14ac:dyDescent="0.25">
      <c r="A602" s="1" t="s">
        <v>693</v>
      </c>
      <c r="B602">
        <v>0.19</v>
      </c>
      <c r="C602" t="s">
        <v>4</v>
      </c>
      <c r="D602" t="s">
        <v>4</v>
      </c>
      <c r="E602" t="s">
        <v>4</v>
      </c>
      <c r="F602" t="s">
        <v>4</v>
      </c>
      <c r="G602" t="s">
        <v>4</v>
      </c>
      <c r="H602" t="s">
        <v>4</v>
      </c>
      <c r="I602" t="s">
        <v>4</v>
      </c>
      <c r="J602" t="s">
        <v>4</v>
      </c>
      <c r="K602" t="s">
        <v>4</v>
      </c>
    </row>
    <row r="603" spans="1:11" x14ac:dyDescent="0.25">
      <c r="A603" s="1" t="s">
        <v>694</v>
      </c>
      <c r="B603">
        <v>0.47</v>
      </c>
      <c r="C603" t="s">
        <v>4</v>
      </c>
      <c r="D603" t="s">
        <v>4</v>
      </c>
      <c r="E603">
        <v>1.53</v>
      </c>
      <c r="F603" t="s">
        <v>4</v>
      </c>
      <c r="G603" t="s">
        <v>4</v>
      </c>
      <c r="H603">
        <v>0.96</v>
      </c>
      <c r="I603">
        <v>1.36</v>
      </c>
      <c r="J603">
        <v>0.49</v>
      </c>
      <c r="K603" t="s">
        <v>4</v>
      </c>
    </row>
    <row r="604" spans="1:11" x14ac:dyDescent="0.25">
      <c r="A604" s="1" t="s">
        <v>695</v>
      </c>
      <c r="B604">
        <v>0.33</v>
      </c>
      <c r="C604" t="s">
        <v>4</v>
      </c>
      <c r="D604" t="s">
        <v>4</v>
      </c>
      <c r="E604" t="s">
        <v>4</v>
      </c>
      <c r="F604" t="s">
        <v>4</v>
      </c>
      <c r="G604" t="s">
        <v>4</v>
      </c>
      <c r="H604">
        <v>0.74</v>
      </c>
      <c r="I604" t="s">
        <v>4</v>
      </c>
      <c r="J604">
        <v>0.99</v>
      </c>
      <c r="K604" t="s">
        <v>4</v>
      </c>
    </row>
    <row r="605" spans="1:11" x14ac:dyDescent="0.25">
      <c r="A605" s="1" t="s">
        <v>696</v>
      </c>
      <c r="B605">
        <v>2.0099999999999998</v>
      </c>
      <c r="C605" t="s">
        <v>4</v>
      </c>
      <c r="D605" t="s">
        <v>4</v>
      </c>
      <c r="E605" t="s">
        <v>4</v>
      </c>
      <c r="F605" t="s">
        <v>4</v>
      </c>
      <c r="G605" t="s">
        <v>4</v>
      </c>
      <c r="H605" t="s">
        <v>4</v>
      </c>
      <c r="I605" t="s">
        <v>4</v>
      </c>
      <c r="J605" t="s">
        <v>4</v>
      </c>
      <c r="K605" t="s">
        <v>4</v>
      </c>
    </row>
    <row r="606" spans="1:11" x14ac:dyDescent="0.25">
      <c r="A606" s="1" t="s">
        <v>697</v>
      </c>
      <c r="B606">
        <v>0.04</v>
      </c>
      <c r="C606" t="s">
        <v>4</v>
      </c>
      <c r="D606" t="s">
        <v>4</v>
      </c>
      <c r="E606" t="s">
        <v>4</v>
      </c>
      <c r="F606" t="s">
        <v>4</v>
      </c>
      <c r="G606" t="s">
        <v>4</v>
      </c>
      <c r="H606" t="s">
        <v>4</v>
      </c>
      <c r="I606" t="s">
        <v>4</v>
      </c>
      <c r="J606" t="s">
        <v>4</v>
      </c>
      <c r="K606" t="s">
        <v>4</v>
      </c>
    </row>
    <row r="607" spans="1:11" x14ac:dyDescent="0.25">
      <c r="A607" s="1" t="s">
        <v>698</v>
      </c>
      <c r="B607" t="s">
        <v>4</v>
      </c>
      <c r="C607" t="s">
        <v>4</v>
      </c>
      <c r="D607">
        <v>0.93</v>
      </c>
      <c r="E607" t="s">
        <v>4</v>
      </c>
      <c r="F607" t="s">
        <v>4</v>
      </c>
      <c r="G607" t="s">
        <v>4</v>
      </c>
      <c r="H607" t="s">
        <v>4</v>
      </c>
      <c r="I607" t="s">
        <v>4</v>
      </c>
      <c r="J607" t="s">
        <v>4</v>
      </c>
      <c r="K607" t="s">
        <v>4</v>
      </c>
    </row>
    <row r="608" spans="1:11" x14ac:dyDescent="0.25">
      <c r="A608" s="1" t="s">
        <v>23</v>
      </c>
      <c r="B608">
        <v>1.06</v>
      </c>
      <c r="C608" t="s">
        <v>4</v>
      </c>
      <c r="D608" t="s">
        <v>4</v>
      </c>
      <c r="E608" t="s">
        <v>4</v>
      </c>
      <c r="F608" t="s">
        <v>4</v>
      </c>
      <c r="G608" t="s">
        <v>4</v>
      </c>
      <c r="H608" t="s">
        <v>4</v>
      </c>
      <c r="I608" t="s">
        <v>4</v>
      </c>
      <c r="J608" t="s">
        <v>4</v>
      </c>
      <c r="K608" t="s">
        <v>4</v>
      </c>
    </row>
    <row r="609" spans="1:11" x14ac:dyDescent="0.25">
      <c r="A609" s="1" t="s">
        <v>699</v>
      </c>
      <c r="B609">
        <v>0.1</v>
      </c>
      <c r="C609" t="s">
        <v>4</v>
      </c>
      <c r="D609" t="s">
        <v>4</v>
      </c>
      <c r="E609" t="s">
        <v>4</v>
      </c>
      <c r="F609" t="s">
        <v>4</v>
      </c>
      <c r="G609" t="s">
        <v>4</v>
      </c>
      <c r="H609" t="s">
        <v>4</v>
      </c>
      <c r="I609" t="s">
        <v>4</v>
      </c>
      <c r="J609" t="s">
        <v>4</v>
      </c>
      <c r="K609" t="s">
        <v>4</v>
      </c>
    </row>
    <row r="610" spans="1:11" x14ac:dyDescent="0.25">
      <c r="A610" s="1" t="s">
        <v>700</v>
      </c>
      <c r="B610" t="s">
        <v>4</v>
      </c>
      <c r="C610" t="s">
        <v>4</v>
      </c>
      <c r="D610">
        <v>0.48</v>
      </c>
      <c r="E610">
        <v>1.02</v>
      </c>
      <c r="F610" t="s">
        <v>4</v>
      </c>
      <c r="G610">
        <v>1.54</v>
      </c>
      <c r="H610" t="s">
        <v>4</v>
      </c>
      <c r="I610" t="s">
        <v>4</v>
      </c>
      <c r="J610" t="s">
        <v>4</v>
      </c>
      <c r="K610" t="s">
        <v>4</v>
      </c>
    </row>
    <row r="611" spans="1:11" x14ac:dyDescent="0.25">
      <c r="A611" s="1" t="s">
        <v>701</v>
      </c>
      <c r="B611">
        <v>46.83</v>
      </c>
      <c r="C611" t="s">
        <v>4</v>
      </c>
      <c r="D611" t="s">
        <v>4</v>
      </c>
      <c r="E611" t="s">
        <v>4</v>
      </c>
      <c r="F611" t="s">
        <v>4</v>
      </c>
      <c r="G611" t="s">
        <v>4</v>
      </c>
      <c r="H611" t="s">
        <v>4</v>
      </c>
      <c r="I611" t="s">
        <v>4</v>
      </c>
      <c r="J611" t="s">
        <v>4</v>
      </c>
      <c r="K611" t="s">
        <v>4</v>
      </c>
    </row>
    <row r="612" spans="1:11" x14ac:dyDescent="0.25">
      <c r="A612" s="1" t="s">
        <v>701</v>
      </c>
      <c r="B612">
        <v>46.83</v>
      </c>
      <c r="C612" t="s">
        <v>4</v>
      </c>
      <c r="D612" t="s">
        <v>4</v>
      </c>
      <c r="E612" t="s">
        <v>4</v>
      </c>
      <c r="F612" t="s">
        <v>4</v>
      </c>
      <c r="G612" t="s">
        <v>4</v>
      </c>
      <c r="H612" t="s">
        <v>4</v>
      </c>
      <c r="I612" t="s">
        <v>4</v>
      </c>
      <c r="J612" t="s">
        <v>4</v>
      </c>
      <c r="K612" t="s">
        <v>4</v>
      </c>
    </row>
    <row r="613" spans="1:11" x14ac:dyDescent="0.25">
      <c r="A613" s="1" t="s">
        <v>701</v>
      </c>
      <c r="B613">
        <v>46.83</v>
      </c>
      <c r="C613" t="s">
        <v>4</v>
      </c>
      <c r="D613" t="s">
        <v>4</v>
      </c>
      <c r="E613">
        <v>7.0000000000000007E-2</v>
      </c>
      <c r="F613" t="s">
        <v>4</v>
      </c>
      <c r="G613" t="s">
        <v>4</v>
      </c>
      <c r="H613" t="s">
        <v>4</v>
      </c>
      <c r="I613" t="s">
        <v>4</v>
      </c>
      <c r="J613" t="s">
        <v>4</v>
      </c>
      <c r="K613" t="s">
        <v>4</v>
      </c>
    </row>
    <row r="614" spans="1:11" x14ac:dyDescent="0.25">
      <c r="A614" s="1" t="s">
        <v>701</v>
      </c>
      <c r="B614" t="s">
        <v>4</v>
      </c>
      <c r="C614" t="s">
        <v>4</v>
      </c>
      <c r="D614" t="s">
        <v>4</v>
      </c>
      <c r="E614">
        <v>7.0000000000000007E-2</v>
      </c>
      <c r="F614" t="s">
        <v>4</v>
      </c>
      <c r="G614" t="s">
        <v>4</v>
      </c>
      <c r="H614" t="s">
        <v>4</v>
      </c>
      <c r="I614" t="s">
        <v>4</v>
      </c>
      <c r="J614" t="s">
        <v>4</v>
      </c>
      <c r="K614" t="s">
        <v>4</v>
      </c>
    </row>
    <row r="615" spans="1:11" x14ac:dyDescent="0.25">
      <c r="A615" s="1" t="s">
        <v>702</v>
      </c>
      <c r="B615">
        <v>0.47</v>
      </c>
      <c r="C615" t="s">
        <v>4</v>
      </c>
      <c r="D615" t="s">
        <v>4</v>
      </c>
      <c r="E615" t="s">
        <v>4</v>
      </c>
      <c r="F615" t="s">
        <v>4</v>
      </c>
      <c r="G615" t="s">
        <v>4</v>
      </c>
      <c r="H615" t="s">
        <v>4</v>
      </c>
      <c r="I615" t="s">
        <v>4</v>
      </c>
      <c r="J615" t="s">
        <v>4</v>
      </c>
      <c r="K615" t="s">
        <v>4</v>
      </c>
    </row>
    <row r="616" spans="1:11" x14ac:dyDescent="0.25">
      <c r="A616" s="1" t="s">
        <v>703</v>
      </c>
      <c r="B616">
        <v>4.59</v>
      </c>
      <c r="C616" t="s">
        <v>4</v>
      </c>
      <c r="D616" t="s">
        <v>4</v>
      </c>
      <c r="E616" t="s">
        <v>4</v>
      </c>
      <c r="F616" t="s">
        <v>4</v>
      </c>
      <c r="G616" t="s">
        <v>4</v>
      </c>
      <c r="H616" t="s">
        <v>4</v>
      </c>
      <c r="I616" t="s">
        <v>4</v>
      </c>
      <c r="J616" t="s">
        <v>4</v>
      </c>
      <c r="K616" t="s">
        <v>4</v>
      </c>
    </row>
    <row r="617" spans="1:11" x14ac:dyDescent="0.25">
      <c r="A617" s="1" t="s">
        <v>704</v>
      </c>
      <c r="B617">
        <v>0.32</v>
      </c>
      <c r="C617" t="s">
        <v>4</v>
      </c>
      <c r="D617" t="s">
        <v>4</v>
      </c>
      <c r="E617" t="s">
        <v>4</v>
      </c>
      <c r="F617" t="s">
        <v>4</v>
      </c>
      <c r="G617" t="s">
        <v>4</v>
      </c>
      <c r="H617" t="s">
        <v>4</v>
      </c>
      <c r="I617" t="s">
        <v>4</v>
      </c>
      <c r="J617" t="s">
        <v>4</v>
      </c>
      <c r="K617" t="s">
        <v>4</v>
      </c>
    </row>
    <row r="618" spans="1:11" x14ac:dyDescent="0.25">
      <c r="A618" s="1" t="s">
        <v>705</v>
      </c>
      <c r="B618" t="s">
        <v>4</v>
      </c>
      <c r="C618" t="s">
        <v>4</v>
      </c>
      <c r="D618">
        <v>84.94</v>
      </c>
      <c r="E618" t="s">
        <v>4</v>
      </c>
      <c r="F618" t="s">
        <v>4</v>
      </c>
      <c r="G618" t="s">
        <v>4</v>
      </c>
      <c r="H618" t="s">
        <v>4</v>
      </c>
      <c r="I618" t="s">
        <v>4</v>
      </c>
      <c r="J618" t="s">
        <v>4</v>
      </c>
      <c r="K618" t="s">
        <v>4</v>
      </c>
    </row>
    <row r="619" spans="1:11" x14ac:dyDescent="0.25">
      <c r="A619" s="1" t="s">
        <v>706</v>
      </c>
      <c r="B619">
        <v>0.08</v>
      </c>
      <c r="C619" t="s">
        <v>4</v>
      </c>
      <c r="D619" t="s">
        <v>4</v>
      </c>
      <c r="E619" t="s">
        <v>4</v>
      </c>
      <c r="F619" t="s">
        <v>4</v>
      </c>
      <c r="G619" t="s">
        <v>4</v>
      </c>
      <c r="H619" t="s">
        <v>4</v>
      </c>
      <c r="I619" t="s">
        <v>4</v>
      </c>
      <c r="J619" t="s">
        <v>4</v>
      </c>
      <c r="K619" t="s">
        <v>4</v>
      </c>
    </row>
    <row r="620" spans="1:11" x14ac:dyDescent="0.25">
      <c r="A620" s="1" t="s">
        <v>707</v>
      </c>
      <c r="B620" t="s">
        <v>4</v>
      </c>
      <c r="C620" t="s">
        <v>4</v>
      </c>
      <c r="D620" t="s">
        <v>4</v>
      </c>
      <c r="E620" t="s">
        <v>4</v>
      </c>
      <c r="F620">
        <v>0.38</v>
      </c>
      <c r="G620" t="s">
        <v>4</v>
      </c>
      <c r="H620" t="s">
        <v>4</v>
      </c>
      <c r="I620" t="s">
        <v>4</v>
      </c>
      <c r="J620" t="s">
        <v>4</v>
      </c>
      <c r="K620" t="s">
        <v>4</v>
      </c>
    </row>
    <row r="621" spans="1:11" x14ac:dyDescent="0.25">
      <c r="A621" s="1" t="s">
        <v>708</v>
      </c>
      <c r="B621" t="s">
        <v>4</v>
      </c>
      <c r="C621" t="s">
        <v>4</v>
      </c>
      <c r="D621">
        <v>0.54</v>
      </c>
      <c r="E621" t="s">
        <v>4</v>
      </c>
      <c r="F621" t="s">
        <v>4</v>
      </c>
      <c r="G621" t="s">
        <v>4</v>
      </c>
      <c r="H621" t="s">
        <v>4</v>
      </c>
      <c r="I621" t="s">
        <v>4</v>
      </c>
      <c r="J621" t="s">
        <v>4</v>
      </c>
      <c r="K621" t="s">
        <v>4</v>
      </c>
    </row>
    <row r="622" spans="1:11" x14ac:dyDescent="0.25">
      <c r="A622" s="1" t="s">
        <v>709</v>
      </c>
      <c r="B622">
        <v>0.61</v>
      </c>
      <c r="C622" t="s">
        <v>4</v>
      </c>
      <c r="D622" t="s">
        <v>4</v>
      </c>
      <c r="E622" t="s">
        <v>4</v>
      </c>
      <c r="F622" t="s">
        <v>4</v>
      </c>
      <c r="G622" t="s">
        <v>4</v>
      </c>
      <c r="H622" t="s">
        <v>4</v>
      </c>
      <c r="I622" t="s">
        <v>4</v>
      </c>
      <c r="J622" t="s">
        <v>4</v>
      </c>
      <c r="K622" t="s">
        <v>4</v>
      </c>
    </row>
    <row r="623" spans="1:11" x14ac:dyDescent="0.25">
      <c r="A623" s="1" t="s">
        <v>710</v>
      </c>
      <c r="B623">
        <v>0.6</v>
      </c>
      <c r="C623" t="s">
        <v>4</v>
      </c>
      <c r="D623" t="s">
        <v>4</v>
      </c>
      <c r="E623" t="s">
        <v>4</v>
      </c>
      <c r="F623" t="s">
        <v>4</v>
      </c>
      <c r="G623" t="s">
        <v>4</v>
      </c>
      <c r="H623" t="s">
        <v>4</v>
      </c>
      <c r="I623" t="s">
        <v>4</v>
      </c>
      <c r="J623" t="s">
        <v>4</v>
      </c>
      <c r="K623" t="s">
        <v>4</v>
      </c>
    </row>
    <row r="624" spans="1:11" x14ac:dyDescent="0.25">
      <c r="A624" s="1" t="s">
        <v>711</v>
      </c>
      <c r="B624">
        <v>7.0000000000000007E-2</v>
      </c>
      <c r="C624" t="s">
        <v>4</v>
      </c>
      <c r="D624" t="s">
        <v>4</v>
      </c>
      <c r="E624" t="s">
        <v>4</v>
      </c>
      <c r="F624" t="s">
        <v>4</v>
      </c>
      <c r="G624" t="s">
        <v>4</v>
      </c>
      <c r="H624" t="s">
        <v>4</v>
      </c>
      <c r="I624" t="s">
        <v>4</v>
      </c>
      <c r="J624" t="s">
        <v>4</v>
      </c>
      <c r="K624" t="s">
        <v>4</v>
      </c>
    </row>
    <row r="625" spans="1:11" x14ac:dyDescent="0.25">
      <c r="A625" s="1" t="s">
        <v>712</v>
      </c>
      <c r="B625" t="s">
        <v>4</v>
      </c>
      <c r="C625">
        <v>0.14000000000000001</v>
      </c>
      <c r="D625" t="s">
        <v>4</v>
      </c>
      <c r="E625" t="s">
        <v>4</v>
      </c>
      <c r="F625" t="s">
        <v>4</v>
      </c>
      <c r="G625" t="s">
        <v>4</v>
      </c>
      <c r="H625" t="s">
        <v>4</v>
      </c>
      <c r="I625" t="s">
        <v>4</v>
      </c>
      <c r="J625" t="s">
        <v>4</v>
      </c>
      <c r="K625" t="s">
        <v>4</v>
      </c>
    </row>
    <row r="626" spans="1:11" x14ac:dyDescent="0.25">
      <c r="A626" s="1" t="s">
        <v>713</v>
      </c>
      <c r="B626">
        <v>1.4</v>
      </c>
      <c r="C626" t="s">
        <v>4</v>
      </c>
      <c r="D626" t="s">
        <v>4</v>
      </c>
      <c r="E626" t="s">
        <v>4</v>
      </c>
      <c r="F626" t="s">
        <v>4</v>
      </c>
      <c r="G626" t="s">
        <v>4</v>
      </c>
      <c r="H626" t="s">
        <v>4</v>
      </c>
      <c r="I626" t="s">
        <v>4</v>
      </c>
      <c r="J626" t="s">
        <v>4</v>
      </c>
      <c r="K626" t="s">
        <v>4</v>
      </c>
    </row>
    <row r="627" spans="1:11" x14ac:dyDescent="0.25">
      <c r="A627" s="1" t="s">
        <v>714</v>
      </c>
      <c r="B627">
        <v>6.7</v>
      </c>
      <c r="C627" t="s">
        <v>4</v>
      </c>
      <c r="D627" t="s">
        <v>4</v>
      </c>
      <c r="E627" t="s">
        <v>4</v>
      </c>
      <c r="F627" t="s">
        <v>4</v>
      </c>
      <c r="G627" t="s">
        <v>4</v>
      </c>
      <c r="H627" t="s">
        <v>4</v>
      </c>
      <c r="I627" t="s">
        <v>4</v>
      </c>
      <c r="J627" t="s">
        <v>4</v>
      </c>
      <c r="K627" t="s">
        <v>4</v>
      </c>
    </row>
    <row r="628" spans="1:11" x14ac:dyDescent="0.25">
      <c r="A628" s="1" t="s">
        <v>715</v>
      </c>
      <c r="B628">
        <v>0.96</v>
      </c>
      <c r="C628" t="s">
        <v>4</v>
      </c>
      <c r="D628" t="s">
        <v>4</v>
      </c>
      <c r="E628" t="s">
        <v>4</v>
      </c>
      <c r="F628" t="s">
        <v>4</v>
      </c>
      <c r="G628" t="s">
        <v>4</v>
      </c>
      <c r="H628" t="s">
        <v>4</v>
      </c>
      <c r="I628" t="s">
        <v>4</v>
      </c>
      <c r="J628" t="s">
        <v>4</v>
      </c>
      <c r="K628" t="s">
        <v>4</v>
      </c>
    </row>
    <row r="629" spans="1:11" x14ac:dyDescent="0.25">
      <c r="A629" s="1" t="s">
        <v>716</v>
      </c>
      <c r="B629" t="s">
        <v>4</v>
      </c>
      <c r="C629" t="s">
        <v>4</v>
      </c>
      <c r="D629" t="s">
        <v>4</v>
      </c>
      <c r="E629" t="s">
        <v>4</v>
      </c>
      <c r="F629" t="s">
        <v>4</v>
      </c>
      <c r="G629" t="s">
        <v>4</v>
      </c>
      <c r="H629" t="s">
        <v>4</v>
      </c>
      <c r="I629">
        <v>0.09</v>
      </c>
      <c r="J629" t="s">
        <v>4</v>
      </c>
      <c r="K629" t="s">
        <v>4</v>
      </c>
    </row>
    <row r="630" spans="1:11" x14ac:dyDescent="0.25">
      <c r="A630" s="1" t="s">
        <v>717</v>
      </c>
      <c r="B630">
        <v>4.4400000000000004</v>
      </c>
      <c r="C630" t="s">
        <v>4</v>
      </c>
      <c r="D630" t="s">
        <v>4</v>
      </c>
      <c r="E630" t="s">
        <v>4</v>
      </c>
      <c r="F630" t="s">
        <v>4</v>
      </c>
      <c r="G630" t="s">
        <v>4</v>
      </c>
      <c r="H630" t="s">
        <v>4</v>
      </c>
      <c r="I630" t="s">
        <v>4</v>
      </c>
      <c r="J630" t="s">
        <v>4</v>
      </c>
      <c r="K630" t="s">
        <v>4</v>
      </c>
    </row>
    <row r="631" spans="1:11" x14ac:dyDescent="0.25">
      <c r="A631" s="1" t="s">
        <v>717</v>
      </c>
      <c r="B631">
        <v>4.4400000000000004</v>
      </c>
      <c r="C631" t="s">
        <v>4</v>
      </c>
      <c r="D631" t="s">
        <v>4</v>
      </c>
      <c r="E631" t="s">
        <v>4</v>
      </c>
      <c r="F631" t="s">
        <v>4</v>
      </c>
      <c r="G631" t="s">
        <v>4</v>
      </c>
      <c r="H631" t="s">
        <v>4</v>
      </c>
      <c r="I631" t="s">
        <v>4</v>
      </c>
      <c r="J631" t="s">
        <v>4</v>
      </c>
      <c r="K631" t="s">
        <v>4</v>
      </c>
    </row>
    <row r="632" spans="1:11" x14ac:dyDescent="0.25">
      <c r="A632" s="1" t="s">
        <v>718</v>
      </c>
      <c r="B632">
        <v>0.6</v>
      </c>
      <c r="C632" t="s">
        <v>4</v>
      </c>
      <c r="D632" t="s">
        <v>4</v>
      </c>
      <c r="E632" t="s">
        <v>4</v>
      </c>
      <c r="F632" t="s">
        <v>4</v>
      </c>
      <c r="G632" t="s">
        <v>4</v>
      </c>
      <c r="H632" t="s">
        <v>4</v>
      </c>
      <c r="I632" t="s">
        <v>4</v>
      </c>
      <c r="J632" t="s">
        <v>4</v>
      </c>
      <c r="K632" t="s">
        <v>4</v>
      </c>
    </row>
    <row r="633" spans="1:11" x14ac:dyDescent="0.25">
      <c r="A633" s="1" t="s">
        <v>719</v>
      </c>
      <c r="B633">
        <v>5.15</v>
      </c>
      <c r="C633" t="s">
        <v>4</v>
      </c>
      <c r="D633" t="s">
        <v>4</v>
      </c>
      <c r="E633" t="s">
        <v>4</v>
      </c>
      <c r="F633" t="s">
        <v>4</v>
      </c>
      <c r="G633" t="s">
        <v>4</v>
      </c>
      <c r="H633" t="s">
        <v>4</v>
      </c>
      <c r="I633" t="s">
        <v>4</v>
      </c>
      <c r="J633" t="s">
        <v>4</v>
      </c>
      <c r="K633" t="s">
        <v>4</v>
      </c>
    </row>
    <row r="634" spans="1:11" x14ac:dyDescent="0.25">
      <c r="A634" s="1" t="s">
        <v>720</v>
      </c>
      <c r="B634" t="s">
        <v>4</v>
      </c>
      <c r="C634" t="s">
        <v>4</v>
      </c>
      <c r="D634" t="s">
        <v>4</v>
      </c>
      <c r="E634" t="s">
        <v>4</v>
      </c>
      <c r="F634" t="s">
        <v>4</v>
      </c>
      <c r="G634" t="s">
        <v>4</v>
      </c>
      <c r="H634" t="s">
        <v>4</v>
      </c>
      <c r="I634">
        <v>1.38</v>
      </c>
      <c r="J634" t="s">
        <v>4</v>
      </c>
      <c r="K634" t="s">
        <v>4</v>
      </c>
    </row>
    <row r="635" spans="1:11" x14ac:dyDescent="0.25">
      <c r="A635" s="1" t="s">
        <v>721</v>
      </c>
      <c r="B635">
        <v>6.23</v>
      </c>
      <c r="C635" t="s">
        <v>4</v>
      </c>
      <c r="D635" t="s">
        <v>4</v>
      </c>
      <c r="E635" t="s">
        <v>4</v>
      </c>
      <c r="F635" t="s">
        <v>4</v>
      </c>
      <c r="G635" t="s">
        <v>4</v>
      </c>
      <c r="H635" t="s">
        <v>4</v>
      </c>
      <c r="I635" t="s">
        <v>4</v>
      </c>
      <c r="J635" t="s">
        <v>4</v>
      </c>
      <c r="K635" t="s">
        <v>4</v>
      </c>
    </row>
    <row r="636" spans="1:11" x14ac:dyDescent="0.25">
      <c r="A636" s="1" t="s">
        <v>722</v>
      </c>
      <c r="B636" t="s">
        <v>4</v>
      </c>
      <c r="C636" t="s">
        <v>4</v>
      </c>
      <c r="D636" t="s">
        <v>4</v>
      </c>
      <c r="E636">
        <v>0.04</v>
      </c>
      <c r="F636" t="s">
        <v>4</v>
      </c>
      <c r="G636" t="s">
        <v>4</v>
      </c>
      <c r="H636" t="s">
        <v>4</v>
      </c>
      <c r="I636" t="s">
        <v>4</v>
      </c>
      <c r="J636" t="s">
        <v>4</v>
      </c>
      <c r="K636" t="s">
        <v>4</v>
      </c>
    </row>
    <row r="637" spans="1:11" x14ac:dyDescent="0.25">
      <c r="A637" s="1" t="s">
        <v>723</v>
      </c>
      <c r="B637">
        <v>0.49</v>
      </c>
      <c r="C637" t="s">
        <v>4</v>
      </c>
      <c r="D637" t="s">
        <v>4</v>
      </c>
      <c r="E637" t="s">
        <v>4</v>
      </c>
      <c r="F637" t="s">
        <v>4</v>
      </c>
      <c r="G637" t="s">
        <v>4</v>
      </c>
      <c r="H637" t="s">
        <v>4</v>
      </c>
      <c r="I637" t="s">
        <v>4</v>
      </c>
      <c r="J637" t="s">
        <v>4</v>
      </c>
      <c r="K637" t="s">
        <v>4</v>
      </c>
    </row>
    <row r="638" spans="1:11" x14ac:dyDescent="0.25">
      <c r="A638" s="1" t="s">
        <v>723</v>
      </c>
      <c r="B638">
        <v>0.49</v>
      </c>
      <c r="C638" t="s">
        <v>4</v>
      </c>
      <c r="D638" t="s">
        <v>4</v>
      </c>
      <c r="E638" t="s">
        <v>4</v>
      </c>
      <c r="F638" t="s">
        <v>4</v>
      </c>
      <c r="G638" t="s">
        <v>4</v>
      </c>
      <c r="H638" t="s">
        <v>4</v>
      </c>
      <c r="I638" t="s">
        <v>4</v>
      </c>
      <c r="J638" t="s">
        <v>4</v>
      </c>
      <c r="K638" t="s">
        <v>4</v>
      </c>
    </row>
    <row r="639" spans="1:11" x14ac:dyDescent="0.25">
      <c r="A639" s="1" t="s">
        <v>724</v>
      </c>
      <c r="B639">
        <v>13.45</v>
      </c>
      <c r="C639" t="s">
        <v>4</v>
      </c>
      <c r="D639" t="s">
        <v>4</v>
      </c>
      <c r="E639" t="s">
        <v>4</v>
      </c>
      <c r="F639" t="s">
        <v>4</v>
      </c>
      <c r="G639" t="s">
        <v>4</v>
      </c>
      <c r="H639" t="s">
        <v>4</v>
      </c>
      <c r="I639" t="s">
        <v>4</v>
      </c>
      <c r="J639" t="s">
        <v>4</v>
      </c>
      <c r="K639" t="s">
        <v>4</v>
      </c>
    </row>
    <row r="640" spans="1:11" x14ac:dyDescent="0.25">
      <c r="A640" s="1" t="s">
        <v>725</v>
      </c>
      <c r="B640">
        <v>0.11</v>
      </c>
      <c r="C640" t="s">
        <v>4</v>
      </c>
      <c r="D640" t="s">
        <v>4</v>
      </c>
      <c r="E640" t="s">
        <v>4</v>
      </c>
      <c r="F640" t="s">
        <v>4</v>
      </c>
      <c r="G640" t="s">
        <v>4</v>
      </c>
      <c r="H640" t="s">
        <v>4</v>
      </c>
      <c r="I640" t="s">
        <v>4</v>
      </c>
      <c r="J640" t="s">
        <v>4</v>
      </c>
      <c r="K640" t="s">
        <v>4</v>
      </c>
    </row>
    <row r="641" spans="1:11" x14ac:dyDescent="0.25">
      <c r="A641" s="1" t="s">
        <v>726</v>
      </c>
      <c r="B641">
        <v>0.8</v>
      </c>
      <c r="C641" t="s">
        <v>4</v>
      </c>
      <c r="D641" t="s">
        <v>4</v>
      </c>
      <c r="E641" t="s">
        <v>4</v>
      </c>
      <c r="F641" t="s">
        <v>4</v>
      </c>
      <c r="G641" t="s">
        <v>4</v>
      </c>
      <c r="H641" t="s">
        <v>4</v>
      </c>
      <c r="I641" t="s">
        <v>4</v>
      </c>
      <c r="J641" t="s">
        <v>4</v>
      </c>
      <c r="K641" t="s">
        <v>4</v>
      </c>
    </row>
    <row r="642" spans="1:11" x14ac:dyDescent="0.25">
      <c r="A642" s="1" t="s">
        <v>727</v>
      </c>
      <c r="B642">
        <v>0.33</v>
      </c>
      <c r="C642" t="s">
        <v>4</v>
      </c>
      <c r="D642" t="s">
        <v>4</v>
      </c>
      <c r="E642" t="s">
        <v>4</v>
      </c>
      <c r="F642" t="s">
        <v>4</v>
      </c>
      <c r="G642" t="s">
        <v>4</v>
      </c>
      <c r="H642" t="s">
        <v>4</v>
      </c>
      <c r="I642" t="s">
        <v>4</v>
      </c>
      <c r="J642" t="s">
        <v>4</v>
      </c>
      <c r="K642" t="s">
        <v>4</v>
      </c>
    </row>
    <row r="643" spans="1:11" x14ac:dyDescent="0.25">
      <c r="A643" s="1" t="s">
        <v>728</v>
      </c>
      <c r="B643" t="s">
        <v>4</v>
      </c>
      <c r="C643" t="s">
        <v>4</v>
      </c>
      <c r="D643" t="s">
        <v>4</v>
      </c>
      <c r="E643">
        <v>0.11</v>
      </c>
      <c r="F643" t="s">
        <v>4</v>
      </c>
      <c r="G643" t="s">
        <v>4</v>
      </c>
      <c r="H643" t="s">
        <v>4</v>
      </c>
      <c r="I643">
        <v>1.6</v>
      </c>
      <c r="J643" t="s">
        <v>4</v>
      </c>
      <c r="K643" t="s">
        <v>4</v>
      </c>
    </row>
    <row r="644" spans="1:11" x14ac:dyDescent="0.25">
      <c r="A644" s="1" t="s">
        <v>729</v>
      </c>
      <c r="B644">
        <v>6.63</v>
      </c>
      <c r="C644" t="s">
        <v>4</v>
      </c>
      <c r="D644" t="s">
        <v>4</v>
      </c>
      <c r="E644">
        <v>2.41</v>
      </c>
      <c r="F644" t="s">
        <v>4</v>
      </c>
      <c r="G644" t="s">
        <v>4</v>
      </c>
      <c r="H644" t="s">
        <v>4</v>
      </c>
      <c r="I644" t="s">
        <v>4</v>
      </c>
      <c r="J644" t="s">
        <v>4</v>
      </c>
      <c r="K644" t="s">
        <v>4</v>
      </c>
    </row>
    <row r="645" spans="1:11" x14ac:dyDescent="0.25">
      <c r="A645" s="1" t="s">
        <v>730</v>
      </c>
      <c r="B645">
        <v>33.71</v>
      </c>
      <c r="C645" t="s">
        <v>4</v>
      </c>
      <c r="D645" t="s">
        <v>4</v>
      </c>
      <c r="E645" t="s">
        <v>4</v>
      </c>
      <c r="F645" t="s">
        <v>4</v>
      </c>
      <c r="G645" t="s">
        <v>4</v>
      </c>
      <c r="H645" t="s">
        <v>4</v>
      </c>
      <c r="I645" t="s">
        <v>4</v>
      </c>
      <c r="J645" t="s">
        <v>4</v>
      </c>
      <c r="K645" t="s">
        <v>4</v>
      </c>
    </row>
    <row r="646" spans="1:11" x14ac:dyDescent="0.25">
      <c r="A646" s="1" t="s">
        <v>731</v>
      </c>
      <c r="B646">
        <v>1.62</v>
      </c>
      <c r="C646" t="s">
        <v>4</v>
      </c>
      <c r="D646" t="s">
        <v>4</v>
      </c>
      <c r="E646" t="s">
        <v>4</v>
      </c>
      <c r="F646" t="s">
        <v>4</v>
      </c>
      <c r="G646" t="s">
        <v>4</v>
      </c>
      <c r="H646" t="s">
        <v>4</v>
      </c>
      <c r="I646" t="s">
        <v>4</v>
      </c>
      <c r="J646" t="s">
        <v>4</v>
      </c>
      <c r="K646" t="s">
        <v>4</v>
      </c>
    </row>
    <row r="647" spans="1:11" x14ac:dyDescent="0.25">
      <c r="A647" s="1" t="s">
        <v>732</v>
      </c>
      <c r="B647">
        <v>4.21</v>
      </c>
      <c r="C647" t="s">
        <v>4</v>
      </c>
      <c r="D647" t="s">
        <v>4</v>
      </c>
      <c r="E647" t="s">
        <v>4</v>
      </c>
      <c r="F647" t="s">
        <v>4</v>
      </c>
      <c r="G647" t="s">
        <v>4</v>
      </c>
      <c r="H647" t="s">
        <v>4</v>
      </c>
      <c r="I647" t="s">
        <v>4</v>
      </c>
      <c r="J647" t="s">
        <v>4</v>
      </c>
      <c r="K647" t="s">
        <v>4</v>
      </c>
    </row>
    <row r="648" spans="1:11" x14ac:dyDescent="0.25">
      <c r="A648" s="1" t="s">
        <v>733</v>
      </c>
      <c r="B648" t="s">
        <v>4</v>
      </c>
      <c r="C648" t="s">
        <v>4</v>
      </c>
      <c r="D648" t="s">
        <v>4</v>
      </c>
      <c r="E648">
        <v>1.1499999999999999</v>
      </c>
      <c r="F648" t="s">
        <v>4</v>
      </c>
      <c r="G648" t="s">
        <v>4</v>
      </c>
      <c r="H648" t="s">
        <v>4</v>
      </c>
      <c r="I648" t="s">
        <v>4</v>
      </c>
      <c r="J648" t="s">
        <v>4</v>
      </c>
      <c r="K648" t="s">
        <v>4</v>
      </c>
    </row>
    <row r="649" spans="1:11" x14ac:dyDescent="0.25">
      <c r="A649" s="1" t="s">
        <v>734</v>
      </c>
      <c r="B649" t="s">
        <v>4</v>
      </c>
      <c r="C649" t="s">
        <v>4</v>
      </c>
      <c r="D649" t="s">
        <v>4</v>
      </c>
      <c r="E649" t="s">
        <v>4</v>
      </c>
      <c r="F649" t="s">
        <v>4</v>
      </c>
      <c r="G649" t="s">
        <v>4</v>
      </c>
      <c r="H649" t="s">
        <v>4</v>
      </c>
      <c r="I649" t="s">
        <v>4</v>
      </c>
      <c r="J649">
        <v>3.14</v>
      </c>
      <c r="K649" t="s">
        <v>4</v>
      </c>
    </row>
    <row r="650" spans="1:11" x14ac:dyDescent="0.25">
      <c r="A650" s="1" t="s">
        <v>735</v>
      </c>
      <c r="B650" t="s">
        <v>4</v>
      </c>
      <c r="C650">
        <v>0.59</v>
      </c>
      <c r="D650" t="s">
        <v>4</v>
      </c>
      <c r="E650" t="s">
        <v>4</v>
      </c>
      <c r="F650" t="s">
        <v>4</v>
      </c>
      <c r="G650" t="s">
        <v>4</v>
      </c>
      <c r="H650">
        <v>2.2799999999999998</v>
      </c>
      <c r="I650" t="s">
        <v>4</v>
      </c>
      <c r="J650">
        <v>0.27</v>
      </c>
      <c r="K650" t="s">
        <v>4</v>
      </c>
    </row>
    <row r="651" spans="1:11" x14ac:dyDescent="0.25">
      <c r="A651" s="1" t="s">
        <v>736</v>
      </c>
      <c r="B651" t="s">
        <v>4</v>
      </c>
      <c r="C651" t="s">
        <v>4</v>
      </c>
      <c r="D651" t="s">
        <v>4</v>
      </c>
      <c r="E651" t="s">
        <v>4</v>
      </c>
      <c r="F651" t="s">
        <v>4</v>
      </c>
      <c r="G651" t="s">
        <v>4</v>
      </c>
      <c r="H651">
        <v>0.57999999999999996</v>
      </c>
      <c r="I651" t="s">
        <v>4</v>
      </c>
      <c r="J651" t="s">
        <v>4</v>
      </c>
      <c r="K651" t="s">
        <v>4</v>
      </c>
    </row>
    <row r="652" spans="1:11" x14ac:dyDescent="0.25">
      <c r="A652" s="1" t="s">
        <v>737</v>
      </c>
      <c r="B652" t="s">
        <v>4</v>
      </c>
      <c r="C652" t="s">
        <v>4</v>
      </c>
      <c r="D652" t="s">
        <v>4</v>
      </c>
      <c r="E652" t="s">
        <v>4</v>
      </c>
      <c r="F652" t="s">
        <v>4</v>
      </c>
      <c r="G652">
        <v>1.26</v>
      </c>
      <c r="H652" t="s">
        <v>4</v>
      </c>
      <c r="I652" t="s">
        <v>4</v>
      </c>
      <c r="J652" t="s">
        <v>4</v>
      </c>
      <c r="K652" t="s">
        <v>4</v>
      </c>
    </row>
    <row r="653" spans="1:11" x14ac:dyDescent="0.25">
      <c r="A653" s="1" t="s">
        <v>738</v>
      </c>
      <c r="B653">
        <v>8.44</v>
      </c>
      <c r="C653" t="s">
        <v>4</v>
      </c>
      <c r="D653" t="s">
        <v>4</v>
      </c>
      <c r="E653" t="s">
        <v>4</v>
      </c>
      <c r="F653" t="s">
        <v>4</v>
      </c>
      <c r="G653" t="s">
        <v>4</v>
      </c>
      <c r="H653" t="s">
        <v>4</v>
      </c>
      <c r="I653" t="s">
        <v>4</v>
      </c>
      <c r="J653" t="s">
        <v>4</v>
      </c>
      <c r="K653" t="s">
        <v>4</v>
      </c>
    </row>
    <row r="654" spans="1:11" x14ac:dyDescent="0.25">
      <c r="A654" s="1" t="s">
        <v>739</v>
      </c>
      <c r="B654" t="s">
        <v>4</v>
      </c>
      <c r="C654">
        <v>1.0900000000000001</v>
      </c>
      <c r="D654" t="s">
        <v>4</v>
      </c>
      <c r="E654" t="s">
        <v>4</v>
      </c>
      <c r="F654" t="s">
        <v>4</v>
      </c>
      <c r="G654" t="s">
        <v>4</v>
      </c>
      <c r="H654">
        <v>0.9</v>
      </c>
      <c r="I654" t="s">
        <v>4</v>
      </c>
      <c r="J654" t="s">
        <v>4</v>
      </c>
      <c r="K654" t="s">
        <v>4</v>
      </c>
    </row>
    <row r="655" spans="1:11" x14ac:dyDescent="0.25">
      <c r="A655" s="1" t="s">
        <v>740</v>
      </c>
      <c r="B655" t="s">
        <v>4</v>
      </c>
      <c r="C655">
        <v>1.39</v>
      </c>
      <c r="D655" t="s">
        <v>4</v>
      </c>
      <c r="E655" t="s">
        <v>4</v>
      </c>
      <c r="F655" t="s">
        <v>4</v>
      </c>
      <c r="G655" t="s">
        <v>4</v>
      </c>
      <c r="H655" t="s">
        <v>4</v>
      </c>
      <c r="I655" t="s">
        <v>4</v>
      </c>
      <c r="J655" t="s">
        <v>4</v>
      </c>
      <c r="K655" t="s">
        <v>4</v>
      </c>
    </row>
    <row r="656" spans="1:11" x14ac:dyDescent="0.25">
      <c r="A656" s="1" t="s">
        <v>741</v>
      </c>
      <c r="B656" t="s">
        <v>4</v>
      </c>
      <c r="C656">
        <v>3.44</v>
      </c>
      <c r="D656" t="s">
        <v>4</v>
      </c>
      <c r="E656" t="s">
        <v>4</v>
      </c>
      <c r="F656" t="s">
        <v>4</v>
      </c>
      <c r="G656" t="s">
        <v>4</v>
      </c>
      <c r="H656" t="s">
        <v>4</v>
      </c>
      <c r="I656" t="s">
        <v>4</v>
      </c>
      <c r="J656" t="s">
        <v>4</v>
      </c>
      <c r="K656" t="s">
        <v>4</v>
      </c>
    </row>
    <row r="657" spans="1:11" x14ac:dyDescent="0.25">
      <c r="A657" s="1" t="s">
        <v>742</v>
      </c>
      <c r="B657" t="s">
        <v>4</v>
      </c>
      <c r="C657">
        <v>1.35</v>
      </c>
      <c r="D657" t="s">
        <v>4</v>
      </c>
      <c r="E657" t="s">
        <v>4</v>
      </c>
      <c r="F657" t="s">
        <v>4</v>
      </c>
      <c r="G657" t="s">
        <v>4</v>
      </c>
      <c r="H657" t="s">
        <v>4</v>
      </c>
      <c r="I657">
        <v>1.2</v>
      </c>
      <c r="J657" t="s">
        <v>4</v>
      </c>
      <c r="K657" t="s">
        <v>4</v>
      </c>
    </row>
    <row r="658" spans="1:11" x14ac:dyDescent="0.25">
      <c r="A658" s="1" t="s">
        <v>743</v>
      </c>
      <c r="B658" t="s">
        <v>4</v>
      </c>
      <c r="C658">
        <v>0.49</v>
      </c>
      <c r="D658" t="s">
        <v>4</v>
      </c>
      <c r="E658" t="s">
        <v>4</v>
      </c>
      <c r="F658" t="s">
        <v>4</v>
      </c>
      <c r="G658" t="s">
        <v>4</v>
      </c>
      <c r="H658" t="s">
        <v>4</v>
      </c>
      <c r="I658" t="s">
        <v>4</v>
      </c>
      <c r="J658" t="s">
        <v>4</v>
      </c>
      <c r="K658" t="s">
        <v>4</v>
      </c>
    </row>
    <row r="659" spans="1:11" x14ac:dyDescent="0.25">
      <c r="A659" s="1" t="s">
        <v>228</v>
      </c>
      <c r="B659" t="s">
        <v>4</v>
      </c>
      <c r="C659">
        <v>1.18</v>
      </c>
      <c r="D659" t="s">
        <v>4</v>
      </c>
      <c r="E659" t="s">
        <v>4</v>
      </c>
      <c r="F659">
        <v>0.91</v>
      </c>
      <c r="G659" t="s">
        <v>4</v>
      </c>
      <c r="H659" t="s">
        <v>4</v>
      </c>
      <c r="I659">
        <v>1.03</v>
      </c>
      <c r="J659">
        <v>1.28</v>
      </c>
      <c r="K659" t="s">
        <v>4</v>
      </c>
    </row>
    <row r="660" spans="1:11" x14ac:dyDescent="0.25">
      <c r="A660" s="1" t="s">
        <v>552</v>
      </c>
      <c r="B660" t="s">
        <v>4</v>
      </c>
      <c r="C660" t="s">
        <v>4</v>
      </c>
      <c r="D660" t="s">
        <v>4</v>
      </c>
      <c r="E660" t="s">
        <v>4</v>
      </c>
      <c r="F660" t="s">
        <v>4</v>
      </c>
      <c r="G660">
        <v>0.78</v>
      </c>
      <c r="H660" t="s">
        <v>4</v>
      </c>
      <c r="I660">
        <v>0.78</v>
      </c>
      <c r="J660">
        <v>0.55000000000000004</v>
      </c>
      <c r="K660" t="s">
        <v>4</v>
      </c>
    </row>
    <row r="661" spans="1:11" x14ac:dyDescent="0.25">
      <c r="A661" s="1" t="s">
        <v>650</v>
      </c>
      <c r="B661" t="s">
        <v>4</v>
      </c>
      <c r="C661">
        <v>1.07</v>
      </c>
      <c r="D661" t="s">
        <v>4</v>
      </c>
      <c r="E661" t="s">
        <v>4</v>
      </c>
      <c r="F661" t="s">
        <v>4</v>
      </c>
      <c r="G661" t="s">
        <v>4</v>
      </c>
      <c r="H661" t="s">
        <v>4</v>
      </c>
      <c r="I661" t="s">
        <v>4</v>
      </c>
      <c r="J661" t="s">
        <v>4</v>
      </c>
      <c r="K661" t="s">
        <v>4</v>
      </c>
    </row>
    <row r="662" spans="1:11" x14ac:dyDescent="0.25">
      <c r="A662" s="1" t="s">
        <v>911</v>
      </c>
      <c r="B662" t="s">
        <v>4</v>
      </c>
      <c r="C662">
        <v>0.51</v>
      </c>
      <c r="D662">
        <v>0.87</v>
      </c>
      <c r="E662">
        <v>0.37</v>
      </c>
      <c r="F662">
        <v>1.25</v>
      </c>
      <c r="G662">
        <v>0.24</v>
      </c>
      <c r="H662" t="s">
        <v>4</v>
      </c>
      <c r="I662" t="s">
        <v>4</v>
      </c>
      <c r="J662" t="s">
        <v>4</v>
      </c>
      <c r="K662" t="s">
        <v>4</v>
      </c>
    </row>
    <row r="663" spans="1:11" x14ac:dyDescent="0.25">
      <c r="A663" s="1" t="s">
        <v>687</v>
      </c>
      <c r="B663" t="s">
        <v>4</v>
      </c>
      <c r="C663" t="s">
        <v>4</v>
      </c>
      <c r="D663" t="s">
        <v>4</v>
      </c>
      <c r="E663" t="s">
        <v>4</v>
      </c>
      <c r="F663" t="s">
        <v>4</v>
      </c>
      <c r="G663">
        <v>0.35</v>
      </c>
      <c r="H663" t="s">
        <v>4</v>
      </c>
      <c r="I663" t="s">
        <v>4</v>
      </c>
      <c r="J663" t="s">
        <v>4</v>
      </c>
      <c r="K663" t="s">
        <v>4</v>
      </c>
    </row>
    <row r="664" spans="1:11" x14ac:dyDescent="0.25">
      <c r="A664" s="1" t="s">
        <v>427</v>
      </c>
      <c r="B664" t="s">
        <v>4</v>
      </c>
      <c r="C664" t="s">
        <v>4</v>
      </c>
      <c r="D664" t="s">
        <v>4</v>
      </c>
      <c r="E664" t="s">
        <v>4</v>
      </c>
      <c r="F664" t="s">
        <v>4</v>
      </c>
      <c r="G664">
        <v>0.3</v>
      </c>
      <c r="H664" t="s">
        <v>4</v>
      </c>
      <c r="I664" t="s">
        <v>4</v>
      </c>
      <c r="J664" t="s">
        <v>4</v>
      </c>
      <c r="K664" t="s">
        <v>4</v>
      </c>
    </row>
    <row r="665" spans="1:11" x14ac:dyDescent="0.25">
      <c r="A665" s="1" t="s">
        <v>256</v>
      </c>
      <c r="B665" t="s">
        <v>4</v>
      </c>
      <c r="C665">
        <v>0.96</v>
      </c>
      <c r="D665" t="s">
        <v>4</v>
      </c>
      <c r="E665" t="s">
        <v>4</v>
      </c>
      <c r="F665" t="s">
        <v>4</v>
      </c>
      <c r="G665" t="s">
        <v>4</v>
      </c>
      <c r="H665" t="s">
        <v>4</v>
      </c>
      <c r="I665" t="s">
        <v>4</v>
      </c>
      <c r="J665" t="s">
        <v>4</v>
      </c>
      <c r="K665" t="s">
        <v>4</v>
      </c>
    </row>
    <row r="666" spans="1:11" x14ac:dyDescent="0.25">
      <c r="A666" s="1" t="s">
        <v>744</v>
      </c>
      <c r="B666" t="s">
        <v>4</v>
      </c>
      <c r="C666" t="s">
        <v>4</v>
      </c>
      <c r="D666" t="s">
        <v>4</v>
      </c>
      <c r="E666" t="s">
        <v>4</v>
      </c>
      <c r="F666" t="s">
        <v>4</v>
      </c>
      <c r="G666">
        <v>2.95</v>
      </c>
      <c r="H666">
        <v>5.72</v>
      </c>
      <c r="I666">
        <v>1.76</v>
      </c>
      <c r="J666">
        <v>8.56</v>
      </c>
      <c r="K666" t="s">
        <v>4</v>
      </c>
    </row>
    <row r="667" spans="1:11" x14ac:dyDescent="0.25">
      <c r="A667" s="1" t="s">
        <v>434</v>
      </c>
      <c r="B667" t="s">
        <v>4</v>
      </c>
      <c r="C667">
        <v>8.93</v>
      </c>
      <c r="D667" t="s">
        <v>4</v>
      </c>
      <c r="E667" t="s">
        <v>4</v>
      </c>
      <c r="F667">
        <v>1.1000000000000001</v>
      </c>
      <c r="G667" t="s">
        <v>4</v>
      </c>
      <c r="H667" t="s">
        <v>4</v>
      </c>
      <c r="I667" t="s">
        <v>4</v>
      </c>
      <c r="J667" t="s">
        <v>4</v>
      </c>
      <c r="K667" t="s">
        <v>4</v>
      </c>
    </row>
    <row r="668" spans="1:11" x14ac:dyDescent="0.25">
      <c r="A668" s="1" t="s">
        <v>433</v>
      </c>
      <c r="B668" t="s">
        <v>4</v>
      </c>
      <c r="C668">
        <v>8.93</v>
      </c>
      <c r="D668" t="s">
        <v>4</v>
      </c>
      <c r="E668" t="s">
        <v>4</v>
      </c>
      <c r="F668" t="s">
        <v>4</v>
      </c>
      <c r="G668" t="s">
        <v>4</v>
      </c>
      <c r="H668" t="s">
        <v>4</v>
      </c>
      <c r="I668" t="s">
        <v>4</v>
      </c>
      <c r="J668" t="s">
        <v>4</v>
      </c>
      <c r="K668" t="s">
        <v>4</v>
      </c>
    </row>
    <row r="669" spans="1:11" x14ac:dyDescent="0.25">
      <c r="A669" s="1" t="s">
        <v>318</v>
      </c>
      <c r="B669" t="s">
        <v>4</v>
      </c>
      <c r="C669">
        <v>1.02</v>
      </c>
      <c r="D669" t="s">
        <v>4</v>
      </c>
      <c r="E669" t="s">
        <v>4</v>
      </c>
      <c r="F669" t="s">
        <v>4</v>
      </c>
      <c r="G669" t="s">
        <v>4</v>
      </c>
      <c r="H669" t="s">
        <v>4</v>
      </c>
      <c r="I669" t="s">
        <v>4</v>
      </c>
      <c r="J669" t="s">
        <v>4</v>
      </c>
      <c r="K669" t="s">
        <v>4</v>
      </c>
    </row>
    <row r="670" spans="1:11" x14ac:dyDescent="0.25">
      <c r="A670" s="1" t="s">
        <v>745</v>
      </c>
      <c r="B670" t="s">
        <v>4</v>
      </c>
      <c r="C670">
        <v>1.52</v>
      </c>
      <c r="D670" t="s">
        <v>4</v>
      </c>
      <c r="E670" t="s">
        <v>4</v>
      </c>
      <c r="F670" t="s">
        <v>4</v>
      </c>
      <c r="G670" t="s">
        <v>4</v>
      </c>
      <c r="H670" t="s">
        <v>4</v>
      </c>
      <c r="I670" t="s">
        <v>4</v>
      </c>
      <c r="J670" t="s">
        <v>4</v>
      </c>
      <c r="K670" t="s">
        <v>4</v>
      </c>
    </row>
    <row r="671" spans="1:11" x14ac:dyDescent="0.25">
      <c r="A671" s="1" t="s">
        <v>746</v>
      </c>
      <c r="B671" t="s">
        <v>4</v>
      </c>
      <c r="C671">
        <v>1.24</v>
      </c>
      <c r="D671">
        <v>0.44</v>
      </c>
      <c r="E671" t="s">
        <v>4</v>
      </c>
      <c r="F671" t="s">
        <v>4</v>
      </c>
      <c r="G671" t="s">
        <v>4</v>
      </c>
      <c r="H671" t="s">
        <v>4</v>
      </c>
      <c r="I671" t="s">
        <v>4</v>
      </c>
      <c r="J671" t="s">
        <v>4</v>
      </c>
      <c r="K671" t="s">
        <v>4</v>
      </c>
    </row>
    <row r="672" spans="1:11" x14ac:dyDescent="0.25">
      <c r="A672" s="1" t="s">
        <v>747</v>
      </c>
      <c r="B672" t="s">
        <v>4</v>
      </c>
      <c r="C672" t="s">
        <v>4</v>
      </c>
      <c r="D672" t="s">
        <v>4</v>
      </c>
      <c r="E672">
        <v>0.86</v>
      </c>
      <c r="F672" t="s">
        <v>4</v>
      </c>
      <c r="G672" t="s">
        <v>4</v>
      </c>
      <c r="H672">
        <v>4.58</v>
      </c>
      <c r="I672" t="s">
        <v>4</v>
      </c>
      <c r="J672" t="s">
        <v>4</v>
      </c>
      <c r="K672" t="s">
        <v>4</v>
      </c>
    </row>
    <row r="673" spans="1:11" x14ac:dyDescent="0.25">
      <c r="A673" s="1" t="s">
        <v>357</v>
      </c>
      <c r="B673" t="s">
        <v>4</v>
      </c>
      <c r="C673">
        <v>1.73</v>
      </c>
      <c r="D673" t="s">
        <v>4</v>
      </c>
      <c r="E673">
        <v>1.23</v>
      </c>
      <c r="F673" t="s">
        <v>4</v>
      </c>
      <c r="G673">
        <v>0.72</v>
      </c>
      <c r="H673">
        <v>3</v>
      </c>
      <c r="I673">
        <v>1.89</v>
      </c>
      <c r="J673" t="s">
        <v>4</v>
      </c>
      <c r="K673" t="s">
        <v>4</v>
      </c>
    </row>
    <row r="674" spans="1:11" x14ac:dyDescent="0.25">
      <c r="A674" s="1" t="s">
        <v>377</v>
      </c>
      <c r="B674" t="s">
        <v>4</v>
      </c>
      <c r="C674">
        <v>0.85</v>
      </c>
      <c r="D674" t="s">
        <v>4</v>
      </c>
      <c r="E674" t="s">
        <v>4</v>
      </c>
      <c r="F674">
        <v>0.97</v>
      </c>
      <c r="G674">
        <v>0.69</v>
      </c>
      <c r="H674" t="s">
        <v>4</v>
      </c>
      <c r="I674">
        <v>0.83</v>
      </c>
      <c r="J674">
        <v>1.1100000000000001</v>
      </c>
      <c r="K674" t="s">
        <v>4</v>
      </c>
    </row>
    <row r="675" spans="1:11" x14ac:dyDescent="0.25">
      <c r="A675" s="1" t="s">
        <v>748</v>
      </c>
      <c r="B675" t="s">
        <v>4</v>
      </c>
      <c r="C675">
        <v>1.29</v>
      </c>
      <c r="D675" t="s">
        <v>4</v>
      </c>
      <c r="E675" t="s">
        <v>4</v>
      </c>
      <c r="F675" t="s">
        <v>4</v>
      </c>
      <c r="G675" t="s">
        <v>4</v>
      </c>
      <c r="H675" t="s">
        <v>4</v>
      </c>
      <c r="I675" t="s">
        <v>4</v>
      </c>
      <c r="J675" t="s">
        <v>4</v>
      </c>
      <c r="K675" t="s">
        <v>4</v>
      </c>
    </row>
    <row r="676" spans="1:11" x14ac:dyDescent="0.25">
      <c r="A676" s="1" t="s">
        <v>749</v>
      </c>
      <c r="B676" t="s">
        <v>4</v>
      </c>
      <c r="C676">
        <v>0.99</v>
      </c>
      <c r="D676" t="s">
        <v>4</v>
      </c>
      <c r="E676" t="s">
        <v>4</v>
      </c>
      <c r="F676" t="s">
        <v>4</v>
      </c>
      <c r="G676" t="s">
        <v>4</v>
      </c>
      <c r="H676" t="s">
        <v>4</v>
      </c>
      <c r="I676" t="s">
        <v>4</v>
      </c>
      <c r="J676">
        <v>1</v>
      </c>
      <c r="K676" t="s">
        <v>4</v>
      </c>
    </row>
    <row r="677" spans="1:11" x14ac:dyDescent="0.25">
      <c r="A677" s="1" t="s">
        <v>750</v>
      </c>
      <c r="B677" t="s">
        <v>4</v>
      </c>
      <c r="C677" t="s">
        <v>4</v>
      </c>
      <c r="D677">
        <v>0.67</v>
      </c>
      <c r="E677" t="s">
        <v>4</v>
      </c>
      <c r="F677" t="s">
        <v>4</v>
      </c>
      <c r="G677" t="s">
        <v>4</v>
      </c>
      <c r="H677" t="s">
        <v>4</v>
      </c>
      <c r="I677" t="s">
        <v>4</v>
      </c>
      <c r="J677" t="s">
        <v>4</v>
      </c>
      <c r="K677" t="s">
        <v>4</v>
      </c>
    </row>
    <row r="678" spans="1:11" x14ac:dyDescent="0.25">
      <c r="A678" s="1" t="s">
        <v>751</v>
      </c>
      <c r="B678" t="s">
        <v>4</v>
      </c>
      <c r="C678">
        <v>0.79</v>
      </c>
      <c r="D678" t="s">
        <v>4</v>
      </c>
      <c r="E678" t="s">
        <v>4</v>
      </c>
      <c r="F678" t="s">
        <v>4</v>
      </c>
      <c r="G678" t="s">
        <v>4</v>
      </c>
      <c r="H678" t="s">
        <v>4</v>
      </c>
      <c r="I678" t="s">
        <v>4</v>
      </c>
      <c r="J678" t="s">
        <v>4</v>
      </c>
      <c r="K678" t="s">
        <v>4</v>
      </c>
    </row>
    <row r="679" spans="1:11" x14ac:dyDescent="0.25">
      <c r="A679" s="1" t="s">
        <v>554</v>
      </c>
      <c r="B679" t="s">
        <v>4</v>
      </c>
      <c r="C679">
        <v>0.95</v>
      </c>
      <c r="D679" t="s">
        <v>4</v>
      </c>
      <c r="E679" t="s">
        <v>4</v>
      </c>
      <c r="F679" t="s">
        <v>4</v>
      </c>
      <c r="G679" t="s">
        <v>4</v>
      </c>
      <c r="H679" t="s">
        <v>4</v>
      </c>
      <c r="I679">
        <v>1.52</v>
      </c>
      <c r="J679" t="s">
        <v>4</v>
      </c>
      <c r="K679" t="s">
        <v>4</v>
      </c>
    </row>
    <row r="680" spans="1:11" x14ac:dyDescent="0.25">
      <c r="A680" s="1" t="s">
        <v>752</v>
      </c>
      <c r="B680" t="s">
        <v>4</v>
      </c>
      <c r="C680" t="s">
        <v>4</v>
      </c>
      <c r="D680">
        <v>0.31</v>
      </c>
      <c r="E680" t="s">
        <v>4</v>
      </c>
      <c r="F680" t="s">
        <v>4</v>
      </c>
      <c r="G680" t="s">
        <v>4</v>
      </c>
      <c r="H680" t="s">
        <v>4</v>
      </c>
      <c r="I680" t="s">
        <v>4</v>
      </c>
      <c r="J680" t="s">
        <v>4</v>
      </c>
      <c r="K680" t="s">
        <v>4</v>
      </c>
    </row>
    <row r="681" spans="1:11" x14ac:dyDescent="0.25">
      <c r="A681" s="1" t="s">
        <v>753</v>
      </c>
      <c r="B681" t="s">
        <v>4</v>
      </c>
      <c r="C681">
        <v>0.87</v>
      </c>
      <c r="D681" t="s">
        <v>4</v>
      </c>
      <c r="E681" t="s">
        <v>4</v>
      </c>
      <c r="F681" t="s">
        <v>4</v>
      </c>
      <c r="G681" t="s">
        <v>4</v>
      </c>
      <c r="H681" t="s">
        <v>4</v>
      </c>
      <c r="I681" t="s">
        <v>4</v>
      </c>
      <c r="J681" t="s">
        <v>4</v>
      </c>
      <c r="K681" t="s">
        <v>4</v>
      </c>
    </row>
    <row r="682" spans="1:11" x14ac:dyDescent="0.25">
      <c r="A682" s="1" t="s">
        <v>754</v>
      </c>
      <c r="B682" t="s">
        <v>4</v>
      </c>
      <c r="C682">
        <v>1.81</v>
      </c>
      <c r="D682" t="s">
        <v>4</v>
      </c>
      <c r="E682" t="s">
        <v>4</v>
      </c>
      <c r="F682" t="s">
        <v>4</v>
      </c>
      <c r="G682" t="s">
        <v>4</v>
      </c>
      <c r="H682" t="s">
        <v>4</v>
      </c>
      <c r="I682" t="s">
        <v>4</v>
      </c>
      <c r="J682" t="s">
        <v>4</v>
      </c>
      <c r="K682" t="s">
        <v>4</v>
      </c>
    </row>
    <row r="683" spans="1:11" x14ac:dyDescent="0.25">
      <c r="A683" s="1" t="s">
        <v>755</v>
      </c>
      <c r="B683" t="s">
        <v>4</v>
      </c>
      <c r="C683">
        <v>0.79</v>
      </c>
      <c r="D683" t="s">
        <v>4</v>
      </c>
      <c r="E683" t="s">
        <v>4</v>
      </c>
      <c r="F683" t="s">
        <v>4</v>
      </c>
      <c r="G683" t="s">
        <v>4</v>
      </c>
      <c r="H683" t="s">
        <v>4</v>
      </c>
      <c r="I683" t="s">
        <v>4</v>
      </c>
      <c r="J683" t="s">
        <v>4</v>
      </c>
      <c r="K683" t="s">
        <v>4</v>
      </c>
    </row>
    <row r="684" spans="1:11" x14ac:dyDescent="0.25">
      <c r="A684" s="1" t="s">
        <v>57</v>
      </c>
      <c r="B684" t="s">
        <v>4</v>
      </c>
      <c r="C684" t="s">
        <v>4</v>
      </c>
      <c r="D684">
        <v>0.54</v>
      </c>
      <c r="E684" t="s">
        <v>4</v>
      </c>
      <c r="F684" t="s">
        <v>4</v>
      </c>
      <c r="G684">
        <v>0.78</v>
      </c>
      <c r="H684" t="s">
        <v>4</v>
      </c>
      <c r="I684" t="s">
        <v>4</v>
      </c>
      <c r="J684" t="s">
        <v>4</v>
      </c>
      <c r="K684" t="s">
        <v>4</v>
      </c>
    </row>
    <row r="685" spans="1:11" x14ac:dyDescent="0.25">
      <c r="A685" s="1" t="s">
        <v>756</v>
      </c>
      <c r="B685" t="s">
        <v>4</v>
      </c>
      <c r="C685" t="s">
        <v>4</v>
      </c>
      <c r="D685">
        <v>0.45</v>
      </c>
      <c r="E685" t="s">
        <v>4</v>
      </c>
      <c r="F685" t="s">
        <v>4</v>
      </c>
      <c r="G685" t="s">
        <v>4</v>
      </c>
      <c r="H685">
        <v>1.6</v>
      </c>
      <c r="I685" t="s">
        <v>4</v>
      </c>
      <c r="J685" t="s">
        <v>4</v>
      </c>
      <c r="K685" t="s">
        <v>4</v>
      </c>
    </row>
    <row r="686" spans="1:11" x14ac:dyDescent="0.25">
      <c r="A686" s="1" t="s">
        <v>757</v>
      </c>
      <c r="B686" t="s">
        <v>4</v>
      </c>
      <c r="C686">
        <v>0.69</v>
      </c>
      <c r="D686">
        <v>0.63</v>
      </c>
      <c r="E686" t="s">
        <v>4</v>
      </c>
      <c r="F686" t="s">
        <v>4</v>
      </c>
      <c r="G686" t="s">
        <v>4</v>
      </c>
      <c r="H686" t="s">
        <v>4</v>
      </c>
      <c r="I686" t="s">
        <v>4</v>
      </c>
      <c r="J686" t="s">
        <v>4</v>
      </c>
      <c r="K686" t="s">
        <v>4</v>
      </c>
    </row>
    <row r="687" spans="1:11" x14ac:dyDescent="0.25">
      <c r="A687" s="1" t="s">
        <v>758</v>
      </c>
      <c r="B687" t="s">
        <v>4</v>
      </c>
      <c r="C687">
        <v>1.06</v>
      </c>
      <c r="D687" t="s">
        <v>4</v>
      </c>
      <c r="E687" t="s">
        <v>4</v>
      </c>
      <c r="F687" t="s">
        <v>4</v>
      </c>
      <c r="G687" t="s">
        <v>4</v>
      </c>
      <c r="H687" t="s">
        <v>4</v>
      </c>
      <c r="I687" t="s">
        <v>4</v>
      </c>
      <c r="J687" t="s">
        <v>4</v>
      </c>
      <c r="K687" t="s">
        <v>4</v>
      </c>
    </row>
    <row r="688" spans="1:11" x14ac:dyDescent="0.25">
      <c r="A688" s="1" t="s">
        <v>759</v>
      </c>
      <c r="B688" t="s">
        <v>4</v>
      </c>
      <c r="C688">
        <v>1.26</v>
      </c>
      <c r="D688">
        <v>1.24</v>
      </c>
      <c r="E688" t="s">
        <v>4</v>
      </c>
      <c r="F688" t="s">
        <v>4</v>
      </c>
      <c r="G688" t="s">
        <v>4</v>
      </c>
      <c r="H688" t="s">
        <v>4</v>
      </c>
      <c r="I688" t="s">
        <v>4</v>
      </c>
      <c r="J688" t="s">
        <v>4</v>
      </c>
      <c r="K688" t="s">
        <v>4</v>
      </c>
    </row>
    <row r="689" spans="1:11" x14ac:dyDescent="0.25">
      <c r="A689" s="1" t="s">
        <v>382</v>
      </c>
      <c r="B689" t="s">
        <v>4</v>
      </c>
      <c r="C689">
        <v>1.3</v>
      </c>
      <c r="D689" t="s">
        <v>4</v>
      </c>
      <c r="E689" t="s">
        <v>4</v>
      </c>
      <c r="F689" t="s">
        <v>4</v>
      </c>
      <c r="G689" t="s">
        <v>4</v>
      </c>
      <c r="H689" t="s">
        <v>4</v>
      </c>
      <c r="I689" t="s">
        <v>4</v>
      </c>
      <c r="J689" t="s">
        <v>4</v>
      </c>
      <c r="K689" t="s">
        <v>4</v>
      </c>
    </row>
    <row r="690" spans="1:11" x14ac:dyDescent="0.25">
      <c r="A690" s="1" t="s">
        <v>760</v>
      </c>
      <c r="B690" t="s">
        <v>4</v>
      </c>
      <c r="C690">
        <v>0.4</v>
      </c>
      <c r="D690">
        <v>1.25</v>
      </c>
      <c r="E690" t="s">
        <v>4</v>
      </c>
      <c r="F690" t="s">
        <v>4</v>
      </c>
      <c r="G690" t="s">
        <v>4</v>
      </c>
      <c r="H690" t="s">
        <v>4</v>
      </c>
      <c r="I690" t="s">
        <v>4</v>
      </c>
      <c r="J690" t="s">
        <v>4</v>
      </c>
      <c r="K690" t="s">
        <v>4</v>
      </c>
    </row>
    <row r="691" spans="1:11" x14ac:dyDescent="0.25">
      <c r="A691" s="1" t="s">
        <v>761</v>
      </c>
      <c r="B691" t="s">
        <v>4</v>
      </c>
      <c r="C691">
        <v>6.25</v>
      </c>
      <c r="D691" t="s">
        <v>4</v>
      </c>
      <c r="E691" t="s">
        <v>4</v>
      </c>
      <c r="F691" t="s">
        <v>4</v>
      </c>
      <c r="G691" t="s">
        <v>4</v>
      </c>
      <c r="H691" t="s">
        <v>4</v>
      </c>
      <c r="I691" t="s">
        <v>4</v>
      </c>
      <c r="J691" t="s">
        <v>4</v>
      </c>
      <c r="K691" t="s">
        <v>4</v>
      </c>
    </row>
    <row r="692" spans="1:11" x14ac:dyDescent="0.25">
      <c r="A692" s="1" t="s">
        <v>762</v>
      </c>
      <c r="B692" t="s">
        <v>4</v>
      </c>
      <c r="C692" t="s">
        <v>4</v>
      </c>
      <c r="D692" t="s">
        <v>4</v>
      </c>
      <c r="E692" t="s">
        <v>4</v>
      </c>
      <c r="F692" t="s">
        <v>4</v>
      </c>
      <c r="G692">
        <v>6.23</v>
      </c>
      <c r="H692" t="s">
        <v>4</v>
      </c>
      <c r="I692" t="s">
        <v>4</v>
      </c>
      <c r="J692" t="s">
        <v>4</v>
      </c>
      <c r="K692" t="s">
        <v>4</v>
      </c>
    </row>
    <row r="693" spans="1:11" x14ac:dyDescent="0.25">
      <c r="A693" s="1" t="s">
        <v>763</v>
      </c>
      <c r="B693" t="s">
        <v>4</v>
      </c>
      <c r="C693">
        <v>0.13</v>
      </c>
      <c r="D693" t="s">
        <v>4</v>
      </c>
      <c r="E693" t="s">
        <v>4</v>
      </c>
      <c r="F693" t="s">
        <v>4</v>
      </c>
      <c r="G693" t="s">
        <v>4</v>
      </c>
      <c r="H693" t="s">
        <v>4</v>
      </c>
      <c r="I693" t="s">
        <v>4</v>
      </c>
      <c r="J693" t="s">
        <v>4</v>
      </c>
      <c r="K693" t="s">
        <v>4</v>
      </c>
    </row>
    <row r="694" spans="1:11" x14ac:dyDescent="0.25">
      <c r="A694" s="1" t="s">
        <v>764</v>
      </c>
      <c r="B694" t="s">
        <v>4</v>
      </c>
      <c r="C694">
        <v>3.58</v>
      </c>
      <c r="D694" t="s">
        <v>4</v>
      </c>
      <c r="E694" t="s">
        <v>4</v>
      </c>
      <c r="F694" t="s">
        <v>4</v>
      </c>
      <c r="G694" t="s">
        <v>4</v>
      </c>
      <c r="H694" t="s">
        <v>4</v>
      </c>
      <c r="I694" t="s">
        <v>4</v>
      </c>
      <c r="J694" t="s">
        <v>4</v>
      </c>
      <c r="K694" t="s">
        <v>4</v>
      </c>
    </row>
    <row r="695" spans="1:11" x14ac:dyDescent="0.25">
      <c r="A695" s="1" t="s">
        <v>765</v>
      </c>
      <c r="B695" t="s">
        <v>4</v>
      </c>
      <c r="C695">
        <v>10.79</v>
      </c>
      <c r="D695" t="s">
        <v>4</v>
      </c>
      <c r="E695" t="s">
        <v>4</v>
      </c>
      <c r="F695" t="s">
        <v>4</v>
      </c>
      <c r="G695" t="s">
        <v>4</v>
      </c>
      <c r="H695" t="s">
        <v>4</v>
      </c>
      <c r="I695" t="s">
        <v>4</v>
      </c>
      <c r="J695" t="s">
        <v>4</v>
      </c>
      <c r="K695" t="s">
        <v>4</v>
      </c>
    </row>
    <row r="696" spans="1:11" x14ac:dyDescent="0.25">
      <c r="A696" s="1" t="s">
        <v>766</v>
      </c>
      <c r="B696" t="s">
        <v>4</v>
      </c>
      <c r="C696">
        <v>5.45</v>
      </c>
      <c r="D696" t="s">
        <v>4</v>
      </c>
      <c r="E696" t="s">
        <v>4</v>
      </c>
      <c r="F696" t="s">
        <v>4</v>
      </c>
      <c r="G696" t="s">
        <v>4</v>
      </c>
      <c r="H696" t="s">
        <v>4</v>
      </c>
      <c r="I696" t="s">
        <v>4</v>
      </c>
      <c r="J696" t="s">
        <v>4</v>
      </c>
      <c r="K696" t="s">
        <v>4</v>
      </c>
    </row>
    <row r="697" spans="1:11" x14ac:dyDescent="0.25">
      <c r="A697" s="1" t="s">
        <v>767</v>
      </c>
      <c r="B697" t="s">
        <v>4</v>
      </c>
      <c r="C697">
        <v>0.37</v>
      </c>
      <c r="D697" t="s">
        <v>4</v>
      </c>
      <c r="E697" t="s">
        <v>4</v>
      </c>
      <c r="F697" t="s">
        <v>4</v>
      </c>
      <c r="G697" t="s">
        <v>4</v>
      </c>
      <c r="H697" t="s">
        <v>4</v>
      </c>
      <c r="I697" t="s">
        <v>4</v>
      </c>
      <c r="J697" t="s">
        <v>4</v>
      </c>
      <c r="K697" t="s">
        <v>4</v>
      </c>
    </row>
    <row r="698" spans="1:11" x14ac:dyDescent="0.25">
      <c r="A698" s="1" t="s">
        <v>767</v>
      </c>
      <c r="B698" t="s">
        <v>4</v>
      </c>
      <c r="C698">
        <v>0.37</v>
      </c>
      <c r="D698" t="s">
        <v>4</v>
      </c>
      <c r="E698" t="s">
        <v>4</v>
      </c>
      <c r="F698" t="s">
        <v>4</v>
      </c>
      <c r="G698" t="s">
        <v>4</v>
      </c>
      <c r="H698" t="s">
        <v>4</v>
      </c>
      <c r="I698" t="s">
        <v>4</v>
      </c>
      <c r="J698" t="s">
        <v>4</v>
      </c>
      <c r="K698" t="s">
        <v>4</v>
      </c>
    </row>
    <row r="699" spans="1:11" x14ac:dyDescent="0.25">
      <c r="A699" s="1" t="s">
        <v>768</v>
      </c>
      <c r="B699" t="s">
        <v>4</v>
      </c>
      <c r="C699">
        <v>0.39</v>
      </c>
      <c r="D699" t="s">
        <v>4</v>
      </c>
      <c r="E699" t="s">
        <v>4</v>
      </c>
      <c r="F699" t="s">
        <v>4</v>
      </c>
      <c r="G699" t="s">
        <v>4</v>
      </c>
      <c r="H699" t="s">
        <v>4</v>
      </c>
      <c r="I699" t="s">
        <v>4</v>
      </c>
      <c r="J699" t="s">
        <v>4</v>
      </c>
      <c r="K699" t="s">
        <v>4</v>
      </c>
    </row>
    <row r="700" spans="1:11" x14ac:dyDescent="0.25">
      <c r="A700" s="1" t="s">
        <v>769</v>
      </c>
      <c r="B700" t="s">
        <v>4</v>
      </c>
      <c r="C700">
        <v>0.04</v>
      </c>
      <c r="D700" t="s">
        <v>4</v>
      </c>
      <c r="E700" t="s">
        <v>4</v>
      </c>
      <c r="F700" t="s">
        <v>4</v>
      </c>
      <c r="G700">
        <v>0.05</v>
      </c>
      <c r="H700" t="s">
        <v>4</v>
      </c>
      <c r="I700" t="s">
        <v>4</v>
      </c>
      <c r="J700" t="s">
        <v>4</v>
      </c>
      <c r="K700" t="s">
        <v>4</v>
      </c>
    </row>
    <row r="701" spans="1:11" x14ac:dyDescent="0.25">
      <c r="A701" s="1" t="s">
        <v>770</v>
      </c>
      <c r="B701" t="s">
        <v>4</v>
      </c>
      <c r="C701">
        <v>0.3</v>
      </c>
      <c r="D701" t="s">
        <v>4</v>
      </c>
      <c r="E701" t="s">
        <v>4</v>
      </c>
      <c r="F701" t="s">
        <v>4</v>
      </c>
      <c r="G701" t="s">
        <v>4</v>
      </c>
      <c r="H701" t="s">
        <v>4</v>
      </c>
      <c r="I701" t="s">
        <v>4</v>
      </c>
      <c r="J701" t="s">
        <v>4</v>
      </c>
      <c r="K701" t="s">
        <v>4</v>
      </c>
    </row>
    <row r="702" spans="1:11" x14ac:dyDescent="0.25">
      <c r="A702" s="1" t="s">
        <v>770</v>
      </c>
      <c r="B702" t="s">
        <v>4</v>
      </c>
      <c r="C702">
        <v>0.3</v>
      </c>
      <c r="D702" t="s">
        <v>4</v>
      </c>
      <c r="E702" t="s">
        <v>4</v>
      </c>
      <c r="F702" t="s">
        <v>4</v>
      </c>
      <c r="G702" t="s">
        <v>4</v>
      </c>
      <c r="H702" t="s">
        <v>4</v>
      </c>
      <c r="I702" t="s">
        <v>4</v>
      </c>
      <c r="J702" t="s">
        <v>4</v>
      </c>
      <c r="K702" t="s">
        <v>4</v>
      </c>
    </row>
    <row r="703" spans="1:11" x14ac:dyDescent="0.25">
      <c r="A703" s="1" t="s">
        <v>771</v>
      </c>
      <c r="B703" t="s">
        <v>4</v>
      </c>
      <c r="C703" t="s">
        <v>4</v>
      </c>
      <c r="D703" t="s">
        <v>4</v>
      </c>
      <c r="E703" t="s">
        <v>4</v>
      </c>
      <c r="F703" t="s">
        <v>4</v>
      </c>
      <c r="G703" t="s">
        <v>4</v>
      </c>
      <c r="H703" t="s">
        <v>4</v>
      </c>
      <c r="I703" t="s">
        <v>4</v>
      </c>
      <c r="J703">
        <v>1.22</v>
      </c>
      <c r="K703" t="s">
        <v>4</v>
      </c>
    </row>
    <row r="704" spans="1:11" x14ac:dyDescent="0.25">
      <c r="A704" s="1" t="s">
        <v>772</v>
      </c>
      <c r="B704" t="s">
        <v>4</v>
      </c>
      <c r="C704">
        <v>0.64</v>
      </c>
      <c r="D704" t="s">
        <v>4</v>
      </c>
      <c r="E704" t="s">
        <v>4</v>
      </c>
      <c r="F704" t="s">
        <v>4</v>
      </c>
      <c r="G704" t="s">
        <v>4</v>
      </c>
      <c r="H704" t="s">
        <v>4</v>
      </c>
      <c r="I704" t="s">
        <v>4</v>
      </c>
      <c r="J704" t="s">
        <v>4</v>
      </c>
      <c r="K704" t="s">
        <v>4</v>
      </c>
    </row>
    <row r="705" spans="1:11" x14ac:dyDescent="0.25">
      <c r="A705" s="1" t="s">
        <v>772</v>
      </c>
      <c r="B705" t="s">
        <v>4</v>
      </c>
      <c r="C705">
        <v>0.64</v>
      </c>
      <c r="D705" t="s">
        <v>4</v>
      </c>
      <c r="E705" t="s">
        <v>4</v>
      </c>
      <c r="F705" t="s">
        <v>4</v>
      </c>
      <c r="G705" t="s">
        <v>4</v>
      </c>
      <c r="H705" t="s">
        <v>4</v>
      </c>
      <c r="I705" t="s">
        <v>4</v>
      </c>
      <c r="J705" t="s">
        <v>4</v>
      </c>
      <c r="K705" t="s">
        <v>4</v>
      </c>
    </row>
    <row r="706" spans="1:11" x14ac:dyDescent="0.25">
      <c r="A706" s="1" t="s">
        <v>666</v>
      </c>
      <c r="B706" t="s">
        <v>4</v>
      </c>
      <c r="C706" t="s">
        <v>4</v>
      </c>
      <c r="D706" t="s">
        <v>4</v>
      </c>
      <c r="E706" t="s">
        <v>4</v>
      </c>
      <c r="F706" t="s">
        <v>4</v>
      </c>
      <c r="G706" t="s">
        <v>4</v>
      </c>
      <c r="H706">
        <v>1.1299999999999999</v>
      </c>
      <c r="I706">
        <v>1.84</v>
      </c>
      <c r="J706" t="s">
        <v>4</v>
      </c>
      <c r="K706" t="s">
        <v>4</v>
      </c>
    </row>
    <row r="707" spans="1:11" x14ac:dyDescent="0.25">
      <c r="A707" s="1" t="s">
        <v>773</v>
      </c>
      <c r="B707" t="s">
        <v>4</v>
      </c>
      <c r="C707" t="s">
        <v>4</v>
      </c>
      <c r="D707" t="s">
        <v>4</v>
      </c>
      <c r="E707">
        <v>0.86</v>
      </c>
      <c r="F707" t="s">
        <v>4</v>
      </c>
      <c r="G707" t="s">
        <v>4</v>
      </c>
      <c r="H707" t="s">
        <v>4</v>
      </c>
      <c r="I707" t="s">
        <v>4</v>
      </c>
      <c r="J707" t="s">
        <v>4</v>
      </c>
      <c r="K707" t="s">
        <v>4</v>
      </c>
    </row>
    <row r="708" spans="1:11" x14ac:dyDescent="0.25">
      <c r="A708" s="1" t="s">
        <v>774</v>
      </c>
      <c r="B708" t="s">
        <v>4</v>
      </c>
      <c r="C708">
        <v>0.46</v>
      </c>
      <c r="D708">
        <v>1.21</v>
      </c>
      <c r="E708" t="s">
        <v>4</v>
      </c>
      <c r="F708" t="s">
        <v>4</v>
      </c>
      <c r="G708">
        <v>1.21</v>
      </c>
      <c r="H708" t="s">
        <v>4</v>
      </c>
      <c r="I708" t="s">
        <v>4</v>
      </c>
      <c r="J708" t="s">
        <v>4</v>
      </c>
      <c r="K708" t="s">
        <v>4</v>
      </c>
    </row>
    <row r="709" spans="1:11" x14ac:dyDescent="0.25">
      <c r="A709" s="1" t="s">
        <v>775</v>
      </c>
      <c r="B709" t="s">
        <v>4</v>
      </c>
      <c r="C709" t="s">
        <v>4</v>
      </c>
      <c r="D709">
        <v>0.87</v>
      </c>
      <c r="E709" t="s">
        <v>4</v>
      </c>
      <c r="F709" t="s">
        <v>4</v>
      </c>
      <c r="G709" t="s">
        <v>4</v>
      </c>
      <c r="H709" t="s">
        <v>4</v>
      </c>
      <c r="I709" t="s">
        <v>4</v>
      </c>
      <c r="J709" t="s">
        <v>4</v>
      </c>
      <c r="K709" t="s">
        <v>4</v>
      </c>
    </row>
    <row r="710" spans="1:11" x14ac:dyDescent="0.25">
      <c r="A710" s="1" t="s">
        <v>776</v>
      </c>
      <c r="B710" t="s">
        <v>4</v>
      </c>
      <c r="C710" t="s">
        <v>4</v>
      </c>
      <c r="D710">
        <v>0.03</v>
      </c>
      <c r="E710" t="s">
        <v>4</v>
      </c>
      <c r="F710" t="s">
        <v>4</v>
      </c>
      <c r="G710" t="s">
        <v>4</v>
      </c>
      <c r="H710" t="s">
        <v>4</v>
      </c>
      <c r="I710" t="s">
        <v>4</v>
      </c>
      <c r="J710" t="s">
        <v>4</v>
      </c>
      <c r="K710" t="s">
        <v>4</v>
      </c>
    </row>
    <row r="711" spans="1:11" x14ac:dyDescent="0.25">
      <c r="A711" s="1" t="s">
        <v>777</v>
      </c>
      <c r="B711" t="s">
        <v>4</v>
      </c>
      <c r="C711" t="s">
        <v>4</v>
      </c>
      <c r="D711">
        <v>1</v>
      </c>
      <c r="E711" t="s">
        <v>4</v>
      </c>
      <c r="F711" t="s">
        <v>4</v>
      </c>
      <c r="G711" t="s">
        <v>4</v>
      </c>
      <c r="H711" t="s">
        <v>4</v>
      </c>
      <c r="I711" t="s">
        <v>4</v>
      </c>
      <c r="J711" t="s">
        <v>4</v>
      </c>
      <c r="K711" t="s">
        <v>4</v>
      </c>
    </row>
    <row r="712" spans="1:11" x14ac:dyDescent="0.25">
      <c r="A712" s="1" t="s">
        <v>778</v>
      </c>
      <c r="B712" t="s">
        <v>4</v>
      </c>
      <c r="C712" t="s">
        <v>4</v>
      </c>
      <c r="D712">
        <v>1.08</v>
      </c>
      <c r="E712" t="s">
        <v>4</v>
      </c>
      <c r="F712" t="s">
        <v>4</v>
      </c>
      <c r="G712" t="s">
        <v>4</v>
      </c>
      <c r="H712" t="s">
        <v>4</v>
      </c>
      <c r="I712" t="s">
        <v>4</v>
      </c>
      <c r="J712" t="s">
        <v>4</v>
      </c>
      <c r="K712" t="s">
        <v>4</v>
      </c>
    </row>
    <row r="713" spans="1:11" x14ac:dyDescent="0.25">
      <c r="A713" s="1" t="s">
        <v>779</v>
      </c>
      <c r="B713" t="s">
        <v>4</v>
      </c>
      <c r="C713" t="s">
        <v>4</v>
      </c>
      <c r="D713" t="s">
        <v>4</v>
      </c>
      <c r="E713" t="s">
        <v>4</v>
      </c>
      <c r="F713" t="s">
        <v>4</v>
      </c>
      <c r="G713" t="s">
        <v>4</v>
      </c>
      <c r="H713" t="s">
        <v>4</v>
      </c>
      <c r="I713">
        <v>1.4</v>
      </c>
      <c r="J713" t="s">
        <v>4</v>
      </c>
      <c r="K713" t="s">
        <v>4</v>
      </c>
    </row>
    <row r="714" spans="1:11" x14ac:dyDescent="0.25">
      <c r="A714" s="1" t="s">
        <v>780</v>
      </c>
      <c r="B714" t="s">
        <v>4</v>
      </c>
      <c r="C714" t="s">
        <v>4</v>
      </c>
      <c r="D714">
        <v>0.84</v>
      </c>
      <c r="E714" t="s">
        <v>4</v>
      </c>
      <c r="F714" t="s">
        <v>4</v>
      </c>
      <c r="G714">
        <v>0.89</v>
      </c>
      <c r="H714" t="s">
        <v>4</v>
      </c>
      <c r="I714" t="s">
        <v>4</v>
      </c>
      <c r="J714" t="s">
        <v>4</v>
      </c>
      <c r="K714" t="s">
        <v>4</v>
      </c>
    </row>
    <row r="715" spans="1:11" x14ac:dyDescent="0.25">
      <c r="A715" s="1" t="s">
        <v>230</v>
      </c>
      <c r="B715" t="s">
        <v>4</v>
      </c>
      <c r="C715" t="s">
        <v>4</v>
      </c>
      <c r="D715">
        <v>1.1200000000000001</v>
      </c>
      <c r="E715" t="s">
        <v>4</v>
      </c>
      <c r="F715" t="s">
        <v>4</v>
      </c>
      <c r="G715" t="s">
        <v>4</v>
      </c>
      <c r="H715" t="s">
        <v>4</v>
      </c>
      <c r="I715" t="s">
        <v>4</v>
      </c>
      <c r="J715" t="s">
        <v>4</v>
      </c>
      <c r="K715" t="s">
        <v>4</v>
      </c>
    </row>
    <row r="716" spans="1:11" x14ac:dyDescent="0.25">
      <c r="A716" s="1" t="s">
        <v>781</v>
      </c>
      <c r="B716" t="s">
        <v>4</v>
      </c>
      <c r="C716" t="s">
        <v>4</v>
      </c>
      <c r="D716">
        <v>0.28000000000000003</v>
      </c>
      <c r="E716" t="s">
        <v>4</v>
      </c>
      <c r="F716" t="s">
        <v>4</v>
      </c>
      <c r="G716" t="s">
        <v>4</v>
      </c>
      <c r="H716" t="s">
        <v>4</v>
      </c>
      <c r="I716" t="s">
        <v>4</v>
      </c>
      <c r="J716" t="s">
        <v>4</v>
      </c>
      <c r="K716" t="s">
        <v>4</v>
      </c>
    </row>
    <row r="717" spans="1:11" x14ac:dyDescent="0.25">
      <c r="A717" s="1" t="s">
        <v>782</v>
      </c>
      <c r="B717" t="s">
        <v>4</v>
      </c>
      <c r="C717" t="s">
        <v>4</v>
      </c>
      <c r="D717" t="s">
        <v>4</v>
      </c>
      <c r="E717" t="s">
        <v>4</v>
      </c>
      <c r="F717" t="s">
        <v>4</v>
      </c>
      <c r="G717" t="s">
        <v>4</v>
      </c>
      <c r="H717">
        <v>10.66</v>
      </c>
      <c r="I717" t="s">
        <v>4</v>
      </c>
      <c r="J717" t="s">
        <v>4</v>
      </c>
      <c r="K717" t="s">
        <v>4</v>
      </c>
    </row>
    <row r="718" spans="1:11" x14ac:dyDescent="0.25">
      <c r="A718" s="1" t="s">
        <v>679</v>
      </c>
      <c r="B718" t="s">
        <v>4</v>
      </c>
      <c r="C718" t="s">
        <v>4</v>
      </c>
      <c r="D718">
        <v>1.3</v>
      </c>
      <c r="E718" t="s">
        <v>4</v>
      </c>
      <c r="F718" t="s">
        <v>4</v>
      </c>
      <c r="G718" t="s">
        <v>4</v>
      </c>
      <c r="H718" t="s">
        <v>4</v>
      </c>
      <c r="I718" t="s">
        <v>4</v>
      </c>
      <c r="J718" t="s">
        <v>4</v>
      </c>
      <c r="K718" t="s">
        <v>4</v>
      </c>
    </row>
    <row r="719" spans="1:11" x14ac:dyDescent="0.25">
      <c r="A719" s="1" t="s">
        <v>783</v>
      </c>
      <c r="B719" t="s">
        <v>4</v>
      </c>
      <c r="C719" t="s">
        <v>4</v>
      </c>
      <c r="D719">
        <v>0.79</v>
      </c>
      <c r="E719" t="s">
        <v>4</v>
      </c>
      <c r="F719" t="s">
        <v>4</v>
      </c>
      <c r="G719">
        <v>0.87</v>
      </c>
      <c r="H719" t="s">
        <v>4</v>
      </c>
      <c r="I719" t="s">
        <v>4</v>
      </c>
      <c r="J719" t="s">
        <v>4</v>
      </c>
      <c r="K719" t="s">
        <v>4</v>
      </c>
    </row>
    <row r="720" spans="1:11" x14ac:dyDescent="0.25">
      <c r="A720" s="1" t="s">
        <v>912</v>
      </c>
      <c r="B720" t="s">
        <v>4</v>
      </c>
      <c r="C720" t="s">
        <v>4</v>
      </c>
      <c r="D720">
        <v>0.6</v>
      </c>
      <c r="E720" t="s">
        <v>4</v>
      </c>
      <c r="F720" t="s">
        <v>4</v>
      </c>
      <c r="G720">
        <v>0.46</v>
      </c>
      <c r="H720" t="s">
        <v>4</v>
      </c>
      <c r="I720" t="s">
        <v>4</v>
      </c>
      <c r="J720" t="s">
        <v>4</v>
      </c>
      <c r="K720" t="s">
        <v>4</v>
      </c>
    </row>
    <row r="721" spans="1:11" x14ac:dyDescent="0.25">
      <c r="A721" s="1" t="s">
        <v>784</v>
      </c>
      <c r="B721" t="s">
        <v>4</v>
      </c>
      <c r="C721" t="s">
        <v>4</v>
      </c>
      <c r="D721">
        <v>0.91</v>
      </c>
      <c r="E721" t="s">
        <v>4</v>
      </c>
      <c r="F721" t="s">
        <v>4</v>
      </c>
      <c r="G721" t="s">
        <v>4</v>
      </c>
      <c r="H721" t="s">
        <v>4</v>
      </c>
      <c r="I721" t="s">
        <v>4</v>
      </c>
      <c r="J721" t="s">
        <v>4</v>
      </c>
      <c r="K721" t="s">
        <v>4</v>
      </c>
    </row>
    <row r="722" spans="1:11" x14ac:dyDescent="0.25">
      <c r="A722" s="1" t="s">
        <v>785</v>
      </c>
      <c r="B722" t="s">
        <v>4</v>
      </c>
      <c r="C722" t="s">
        <v>4</v>
      </c>
      <c r="D722">
        <v>0.06</v>
      </c>
      <c r="E722" t="s">
        <v>4</v>
      </c>
      <c r="F722" t="s">
        <v>4</v>
      </c>
      <c r="G722" t="s">
        <v>4</v>
      </c>
      <c r="H722" t="s">
        <v>4</v>
      </c>
      <c r="I722" t="s">
        <v>4</v>
      </c>
      <c r="J722" t="s">
        <v>4</v>
      </c>
      <c r="K722" t="s">
        <v>4</v>
      </c>
    </row>
    <row r="723" spans="1:11" x14ac:dyDescent="0.25">
      <c r="A723" s="1" t="s">
        <v>786</v>
      </c>
      <c r="B723" t="s">
        <v>4</v>
      </c>
      <c r="C723" t="s">
        <v>4</v>
      </c>
      <c r="D723">
        <v>1.24</v>
      </c>
      <c r="E723" t="s">
        <v>4</v>
      </c>
      <c r="F723" t="s">
        <v>4</v>
      </c>
      <c r="G723" t="s">
        <v>4</v>
      </c>
      <c r="H723" t="s">
        <v>4</v>
      </c>
      <c r="I723" t="s">
        <v>4</v>
      </c>
      <c r="J723" t="s">
        <v>4</v>
      </c>
      <c r="K723" t="s">
        <v>4</v>
      </c>
    </row>
    <row r="724" spans="1:11" x14ac:dyDescent="0.25">
      <c r="A724" s="1" t="s">
        <v>786</v>
      </c>
      <c r="B724" t="s">
        <v>4</v>
      </c>
      <c r="C724" t="s">
        <v>4</v>
      </c>
      <c r="D724">
        <v>1.24</v>
      </c>
      <c r="E724" t="s">
        <v>4</v>
      </c>
      <c r="F724" t="s">
        <v>4</v>
      </c>
      <c r="G724" t="s">
        <v>4</v>
      </c>
      <c r="H724" t="s">
        <v>4</v>
      </c>
      <c r="I724" t="s">
        <v>4</v>
      </c>
      <c r="J724" t="s">
        <v>4</v>
      </c>
      <c r="K724" t="s">
        <v>4</v>
      </c>
    </row>
    <row r="725" spans="1:11" x14ac:dyDescent="0.25">
      <c r="A725" s="1" t="s">
        <v>787</v>
      </c>
      <c r="B725" t="s">
        <v>4</v>
      </c>
      <c r="C725" t="s">
        <v>4</v>
      </c>
      <c r="D725">
        <v>0.82</v>
      </c>
      <c r="E725" t="s">
        <v>4</v>
      </c>
      <c r="F725" t="s">
        <v>4</v>
      </c>
      <c r="G725" t="s">
        <v>4</v>
      </c>
      <c r="H725" t="s">
        <v>4</v>
      </c>
      <c r="I725" t="s">
        <v>4</v>
      </c>
      <c r="J725" t="s">
        <v>4</v>
      </c>
      <c r="K725" t="s">
        <v>4</v>
      </c>
    </row>
    <row r="726" spans="1:11" x14ac:dyDescent="0.25">
      <c r="A726" s="1" t="s">
        <v>788</v>
      </c>
      <c r="B726" t="s">
        <v>4</v>
      </c>
      <c r="C726" t="s">
        <v>4</v>
      </c>
      <c r="D726">
        <v>1.22</v>
      </c>
      <c r="E726" t="s">
        <v>4</v>
      </c>
      <c r="F726" t="s">
        <v>4</v>
      </c>
      <c r="G726" t="s">
        <v>4</v>
      </c>
      <c r="H726" t="s">
        <v>4</v>
      </c>
      <c r="I726" t="s">
        <v>4</v>
      </c>
      <c r="J726" t="s">
        <v>4</v>
      </c>
      <c r="K726" t="s">
        <v>4</v>
      </c>
    </row>
    <row r="727" spans="1:11" x14ac:dyDescent="0.25">
      <c r="A727" s="1" t="s">
        <v>788</v>
      </c>
      <c r="B727" t="s">
        <v>4</v>
      </c>
      <c r="C727" t="s">
        <v>4</v>
      </c>
      <c r="D727">
        <v>0.43</v>
      </c>
      <c r="E727" t="s">
        <v>4</v>
      </c>
      <c r="F727" t="s">
        <v>4</v>
      </c>
      <c r="G727" t="s">
        <v>4</v>
      </c>
      <c r="H727" t="s">
        <v>4</v>
      </c>
      <c r="I727" t="s">
        <v>4</v>
      </c>
      <c r="J727" t="s">
        <v>4</v>
      </c>
      <c r="K727" t="s">
        <v>4</v>
      </c>
    </row>
    <row r="728" spans="1:11" x14ac:dyDescent="0.25">
      <c r="A728" s="1" t="s">
        <v>789</v>
      </c>
      <c r="B728" t="s">
        <v>4</v>
      </c>
      <c r="C728" t="s">
        <v>4</v>
      </c>
      <c r="D728">
        <v>0.04</v>
      </c>
      <c r="E728" t="s">
        <v>4</v>
      </c>
      <c r="F728" t="s">
        <v>4</v>
      </c>
      <c r="G728" t="s">
        <v>4</v>
      </c>
      <c r="H728" t="s">
        <v>4</v>
      </c>
      <c r="I728" t="s">
        <v>4</v>
      </c>
      <c r="J728" t="s">
        <v>4</v>
      </c>
      <c r="K728" t="s">
        <v>4</v>
      </c>
    </row>
    <row r="729" spans="1:11" x14ac:dyDescent="0.25">
      <c r="A729" s="1" t="s">
        <v>790</v>
      </c>
      <c r="B729" t="s">
        <v>4</v>
      </c>
      <c r="C729" t="s">
        <v>4</v>
      </c>
      <c r="D729">
        <v>0.11</v>
      </c>
      <c r="E729" t="s">
        <v>4</v>
      </c>
      <c r="F729" t="s">
        <v>4</v>
      </c>
      <c r="G729" t="s">
        <v>4</v>
      </c>
      <c r="H729" t="s">
        <v>4</v>
      </c>
      <c r="I729" t="s">
        <v>4</v>
      </c>
      <c r="J729" t="s">
        <v>4</v>
      </c>
      <c r="K729" t="s">
        <v>4</v>
      </c>
    </row>
    <row r="730" spans="1:11" x14ac:dyDescent="0.25">
      <c r="A730" s="1" t="s">
        <v>790</v>
      </c>
      <c r="B730" t="s">
        <v>4</v>
      </c>
      <c r="C730" t="s">
        <v>4</v>
      </c>
      <c r="D730">
        <v>0.11</v>
      </c>
      <c r="E730" t="s">
        <v>4</v>
      </c>
      <c r="F730" t="s">
        <v>4</v>
      </c>
      <c r="G730" t="s">
        <v>4</v>
      </c>
      <c r="H730" t="s">
        <v>4</v>
      </c>
      <c r="I730" t="s">
        <v>4</v>
      </c>
      <c r="J730" t="s">
        <v>4</v>
      </c>
      <c r="K730" t="s">
        <v>4</v>
      </c>
    </row>
    <row r="731" spans="1:11" x14ac:dyDescent="0.25">
      <c r="A731" s="1" t="s">
        <v>791</v>
      </c>
      <c r="B731" t="s">
        <v>4</v>
      </c>
      <c r="C731" t="s">
        <v>4</v>
      </c>
      <c r="D731">
        <v>0.18</v>
      </c>
      <c r="E731" t="s">
        <v>4</v>
      </c>
      <c r="F731" t="s">
        <v>4</v>
      </c>
      <c r="G731" t="s">
        <v>4</v>
      </c>
      <c r="H731" t="s">
        <v>4</v>
      </c>
      <c r="I731" t="s">
        <v>4</v>
      </c>
      <c r="J731" t="s">
        <v>4</v>
      </c>
      <c r="K731" t="s">
        <v>4</v>
      </c>
    </row>
    <row r="732" spans="1:11" x14ac:dyDescent="0.25">
      <c r="A732" s="1" t="s">
        <v>792</v>
      </c>
      <c r="B732" t="s">
        <v>4</v>
      </c>
      <c r="C732" t="s">
        <v>4</v>
      </c>
      <c r="D732" t="s">
        <v>4</v>
      </c>
      <c r="E732" t="s">
        <v>4</v>
      </c>
      <c r="F732" t="s">
        <v>4</v>
      </c>
      <c r="G732">
        <v>14.57</v>
      </c>
      <c r="H732" t="s">
        <v>4</v>
      </c>
      <c r="I732" t="s">
        <v>4</v>
      </c>
      <c r="J732" t="s">
        <v>4</v>
      </c>
      <c r="K732" t="s">
        <v>4</v>
      </c>
    </row>
    <row r="733" spans="1:11" x14ac:dyDescent="0.25">
      <c r="A733" s="1" t="s">
        <v>793</v>
      </c>
      <c r="B733" t="s">
        <v>4</v>
      </c>
      <c r="C733" t="s">
        <v>4</v>
      </c>
      <c r="D733">
        <v>1.42</v>
      </c>
      <c r="E733" t="s">
        <v>4</v>
      </c>
      <c r="F733" t="s">
        <v>4</v>
      </c>
      <c r="G733" t="s">
        <v>4</v>
      </c>
      <c r="H733" t="s">
        <v>4</v>
      </c>
      <c r="I733" t="s">
        <v>4</v>
      </c>
      <c r="J733" t="s">
        <v>4</v>
      </c>
      <c r="K733" t="s">
        <v>4</v>
      </c>
    </row>
    <row r="734" spans="1:11" x14ac:dyDescent="0.25">
      <c r="A734" s="1" t="s">
        <v>794</v>
      </c>
      <c r="B734" t="s">
        <v>4</v>
      </c>
      <c r="C734" t="s">
        <v>4</v>
      </c>
      <c r="D734" t="s">
        <v>4</v>
      </c>
      <c r="E734" t="s">
        <v>4</v>
      </c>
      <c r="F734" t="s">
        <v>4</v>
      </c>
      <c r="G734" t="s">
        <v>4</v>
      </c>
      <c r="H734" t="s">
        <v>4</v>
      </c>
      <c r="I734">
        <v>0.56000000000000005</v>
      </c>
      <c r="J734" t="s">
        <v>4</v>
      </c>
      <c r="K734" t="s">
        <v>4</v>
      </c>
    </row>
    <row r="735" spans="1:11" x14ac:dyDescent="0.25">
      <c r="A735" s="1" t="s">
        <v>795</v>
      </c>
      <c r="B735" t="s">
        <v>4</v>
      </c>
      <c r="C735" t="s">
        <v>4</v>
      </c>
      <c r="D735">
        <v>0.52</v>
      </c>
      <c r="E735" t="s">
        <v>4</v>
      </c>
      <c r="F735" t="s">
        <v>4</v>
      </c>
      <c r="G735" t="s">
        <v>4</v>
      </c>
      <c r="H735" t="s">
        <v>4</v>
      </c>
      <c r="I735" t="s">
        <v>4</v>
      </c>
      <c r="J735" t="s">
        <v>4</v>
      </c>
      <c r="K735" t="s">
        <v>4</v>
      </c>
    </row>
    <row r="736" spans="1:11" x14ac:dyDescent="0.25">
      <c r="A736" s="1" t="s">
        <v>796</v>
      </c>
      <c r="B736" t="s">
        <v>4</v>
      </c>
      <c r="C736" t="s">
        <v>4</v>
      </c>
      <c r="D736">
        <v>0.74</v>
      </c>
      <c r="E736" t="s">
        <v>4</v>
      </c>
      <c r="F736" t="s">
        <v>4</v>
      </c>
      <c r="G736" t="s">
        <v>4</v>
      </c>
      <c r="H736" t="s">
        <v>4</v>
      </c>
      <c r="I736" t="s">
        <v>4</v>
      </c>
      <c r="J736" t="s">
        <v>4</v>
      </c>
      <c r="K736" t="s">
        <v>4</v>
      </c>
    </row>
    <row r="737" spans="1:11" x14ac:dyDescent="0.25">
      <c r="A737" s="1" t="s">
        <v>797</v>
      </c>
      <c r="B737" t="s">
        <v>4</v>
      </c>
      <c r="C737" t="s">
        <v>4</v>
      </c>
      <c r="D737" t="s">
        <v>4</v>
      </c>
      <c r="E737" t="s">
        <v>4</v>
      </c>
      <c r="F737" t="s">
        <v>4</v>
      </c>
      <c r="G737" t="s">
        <v>4</v>
      </c>
      <c r="H737">
        <v>0.31</v>
      </c>
      <c r="I737" t="s">
        <v>4</v>
      </c>
      <c r="J737" t="s">
        <v>4</v>
      </c>
      <c r="K737" t="s">
        <v>4</v>
      </c>
    </row>
    <row r="738" spans="1:11" x14ac:dyDescent="0.25">
      <c r="A738" s="1" t="s">
        <v>449</v>
      </c>
      <c r="B738" t="s">
        <v>4</v>
      </c>
      <c r="C738" t="s">
        <v>4</v>
      </c>
      <c r="D738" t="s">
        <v>4</v>
      </c>
      <c r="E738">
        <v>1.22</v>
      </c>
      <c r="F738" t="s">
        <v>4</v>
      </c>
      <c r="G738" t="s">
        <v>4</v>
      </c>
      <c r="H738" t="s">
        <v>4</v>
      </c>
      <c r="I738" t="s">
        <v>4</v>
      </c>
      <c r="J738" t="s">
        <v>4</v>
      </c>
      <c r="K738" t="s">
        <v>4</v>
      </c>
    </row>
    <row r="739" spans="1:11" x14ac:dyDescent="0.25">
      <c r="A739" s="1" t="s">
        <v>610</v>
      </c>
      <c r="B739" t="s">
        <v>4</v>
      </c>
      <c r="C739" t="s">
        <v>4</v>
      </c>
      <c r="D739" t="s">
        <v>4</v>
      </c>
      <c r="E739">
        <v>1.54</v>
      </c>
      <c r="F739" t="s">
        <v>4</v>
      </c>
      <c r="G739" t="s">
        <v>4</v>
      </c>
      <c r="H739" t="s">
        <v>4</v>
      </c>
      <c r="I739" t="s">
        <v>4</v>
      </c>
      <c r="J739" t="s">
        <v>4</v>
      </c>
      <c r="K739" t="s">
        <v>4</v>
      </c>
    </row>
    <row r="740" spans="1:11" x14ac:dyDescent="0.25">
      <c r="A740" s="1" t="s">
        <v>798</v>
      </c>
      <c r="B740" t="s">
        <v>4</v>
      </c>
      <c r="C740" t="s">
        <v>4</v>
      </c>
      <c r="D740" t="s">
        <v>4</v>
      </c>
      <c r="E740" t="s">
        <v>4</v>
      </c>
      <c r="F740" t="s">
        <v>4</v>
      </c>
      <c r="G740" t="s">
        <v>4</v>
      </c>
      <c r="H740" t="s">
        <v>4</v>
      </c>
      <c r="I740" t="s">
        <v>4</v>
      </c>
      <c r="J740">
        <v>1.04</v>
      </c>
      <c r="K740" t="s">
        <v>4</v>
      </c>
    </row>
    <row r="741" spans="1:11" x14ac:dyDescent="0.25">
      <c r="A741" s="1" t="s">
        <v>530</v>
      </c>
      <c r="B741" t="s">
        <v>4</v>
      </c>
      <c r="C741" t="s">
        <v>4</v>
      </c>
      <c r="D741" t="s">
        <v>4</v>
      </c>
      <c r="E741" t="s">
        <v>4</v>
      </c>
      <c r="F741" t="s">
        <v>4</v>
      </c>
      <c r="G741" t="s">
        <v>4</v>
      </c>
      <c r="H741">
        <v>0.21</v>
      </c>
      <c r="I741" t="s">
        <v>4</v>
      </c>
      <c r="J741" t="s">
        <v>4</v>
      </c>
      <c r="K741" t="s">
        <v>4</v>
      </c>
    </row>
    <row r="742" spans="1:11" x14ac:dyDescent="0.25">
      <c r="A742" s="1" t="s">
        <v>799</v>
      </c>
      <c r="B742" t="s">
        <v>4</v>
      </c>
      <c r="C742" t="s">
        <v>4</v>
      </c>
      <c r="D742" t="s">
        <v>4</v>
      </c>
      <c r="E742">
        <v>0.09</v>
      </c>
      <c r="F742" t="s">
        <v>4</v>
      </c>
      <c r="G742">
        <v>0.06</v>
      </c>
      <c r="H742" t="s">
        <v>4</v>
      </c>
      <c r="I742" t="s">
        <v>4</v>
      </c>
      <c r="J742">
        <v>7.0000000000000007E-2</v>
      </c>
      <c r="K742" t="s">
        <v>4</v>
      </c>
    </row>
    <row r="743" spans="1:11" x14ac:dyDescent="0.25">
      <c r="A743" s="1" t="s">
        <v>569</v>
      </c>
      <c r="B743" t="s">
        <v>4</v>
      </c>
      <c r="C743" t="s">
        <v>4</v>
      </c>
      <c r="D743" t="s">
        <v>4</v>
      </c>
      <c r="E743">
        <v>2.2599999999999998</v>
      </c>
      <c r="F743" t="s">
        <v>4</v>
      </c>
      <c r="G743" t="s">
        <v>4</v>
      </c>
      <c r="H743" t="s">
        <v>4</v>
      </c>
      <c r="I743" t="s">
        <v>4</v>
      </c>
      <c r="J743" t="s">
        <v>4</v>
      </c>
      <c r="K743" t="s">
        <v>4</v>
      </c>
    </row>
    <row r="744" spans="1:11" x14ac:dyDescent="0.25">
      <c r="A744" s="1" t="s">
        <v>581</v>
      </c>
      <c r="B744" t="s">
        <v>4</v>
      </c>
      <c r="C744" t="s">
        <v>4</v>
      </c>
      <c r="D744" t="s">
        <v>4</v>
      </c>
      <c r="E744">
        <v>0.54</v>
      </c>
      <c r="F744" t="s">
        <v>4</v>
      </c>
      <c r="G744" t="s">
        <v>4</v>
      </c>
      <c r="H744" t="s">
        <v>4</v>
      </c>
      <c r="I744" t="s">
        <v>4</v>
      </c>
      <c r="J744" t="s">
        <v>4</v>
      </c>
      <c r="K744" t="s">
        <v>4</v>
      </c>
    </row>
    <row r="745" spans="1:11" x14ac:dyDescent="0.25">
      <c r="A745" s="1" t="s">
        <v>800</v>
      </c>
      <c r="B745" t="s">
        <v>4</v>
      </c>
      <c r="C745" t="s">
        <v>4</v>
      </c>
      <c r="D745" t="s">
        <v>4</v>
      </c>
      <c r="E745">
        <v>10.77</v>
      </c>
      <c r="F745" t="s">
        <v>4</v>
      </c>
      <c r="G745" t="s">
        <v>4</v>
      </c>
      <c r="H745" t="s">
        <v>4</v>
      </c>
      <c r="I745" t="s">
        <v>4</v>
      </c>
      <c r="J745" t="s">
        <v>4</v>
      </c>
      <c r="K745" t="s">
        <v>4</v>
      </c>
    </row>
    <row r="746" spans="1:11" x14ac:dyDescent="0.25">
      <c r="A746" s="1" t="s">
        <v>801</v>
      </c>
      <c r="B746" t="s">
        <v>4</v>
      </c>
      <c r="C746" t="s">
        <v>4</v>
      </c>
      <c r="D746" t="s">
        <v>4</v>
      </c>
      <c r="E746">
        <v>0.59</v>
      </c>
      <c r="F746">
        <v>0.84</v>
      </c>
      <c r="G746" t="s">
        <v>4</v>
      </c>
      <c r="H746" t="s">
        <v>4</v>
      </c>
      <c r="I746" t="s">
        <v>4</v>
      </c>
      <c r="J746" t="s">
        <v>4</v>
      </c>
      <c r="K746" t="s">
        <v>4</v>
      </c>
    </row>
    <row r="747" spans="1:11" x14ac:dyDescent="0.25">
      <c r="A747" s="1" t="s">
        <v>802</v>
      </c>
      <c r="B747" t="s">
        <v>4</v>
      </c>
      <c r="C747" t="s">
        <v>4</v>
      </c>
      <c r="D747" t="s">
        <v>4</v>
      </c>
      <c r="E747">
        <v>0.38</v>
      </c>
      <c r="F747" t="s">
        <v>4</v>
      </c>
      <c r="G747" t="s">
        <v>4</v>
      </c>
      <c r="H747" t="s">
        <v>4</v>
      </c>
      <c r="I747" t="s">
        <v>4</v>
      </c>
      <c r="J747" t="s">
        <v>4</v>
      </c>
      <c r="K747" t="s">
        <v>4</v>
      </c>
    </row>
    <row r="748" spans="1:11" x14ac:dyDescent="0.25">
      <c r="A748" s="1" t="s">
        <v>803</v>
      </c>
      <c r="B748" t="s">
        <v>4</v>
      </c>
      <c r="C748" t="s">
        <v>4</v>
      </c>
      <c r="D748" t="s">
        <v>4</v>
      </c>
      <c r="E748">
        <v>0.04</v>
      </c>
      <c r="F748" t="s">
        <v>4</v>
      </c>
      <c r="G748" t="s">
        <v>4</v>
      </c>
      <c r="H748" t="s">
        <v>4</v>
      </c>
      <c r="I748" t="s">
        <v>4</v>
      </c>
      <c r="J748" t="s">
        <v>4</v>
      </c>
      <c r="K748" t="s">
        <v>4</v>
      </c>
    </row>
    <row r="749" spans="1:11" x14ac:dyDescent="0.25">
      <c r="A749" s="1" t="s">
        <v>804</v>
      </c>
      <c r="B749" t="s">
        <v>4</v>
      </c>
      <c r="C749" t="s">
        <v>4</v>
      </c>
      <c r="D749" t="s">
        <v>4</v>
      </c>
      <c r="E749">
        <v>0.13</v>
      </c>
      <c r="F749" t="s">
        <v>4</v>
      </c>
      <c r="G749" t="s">
        <v>4</v>
      </c>
      <c r="H749" t="s">
        <v>4</v>
      </c>
      <c r="I749" t="s">
        <v>4</v>
      </c>
      <c r="J749" t="s">
        <v>4</v>
      </c>
      <c r="K749" t="s">
        <v>4</v>
      </c>
    </row>
    <row r="750" spans="1:11" x14ac:dyDescent="0.25">
      <c r="A750" s="1" t="s">
        <v>805</v>
      </c>
      <c r="B750" t="s">
        <v>4</v>
      </c>
      <c r="C750" t="s">
        <v>4</v>
      </c>
      <c r="D750" t="s">
        <v>4</v>
      </c>
      <c r="E750">
        <v>77.040000000000006</v>
      </c>
      <c r="F750" t="s">
        <v>4</v>
      </c>
      <c r="G750" t="s">
        <v>4</v>
      </c>
      <c r="H750" t="s">
        <v>4</v>
      </c>
      <c r="I750" t="s">
        <v>4</v>
      </c>
      <c r="J750" t="s">
        <v>4</v>
      </c>
      <c r="K750" t="s">
        <v>4</v>
      </c>
    </row>
    <row r="751" spans="1:11" x14ac:dyDescent="0.25">
      <c r="A751" s="1" t="s">
        <v>806</v>
      </c>
      <c r="B751" t="s">
        <v>4</v>
      </c>
      <c r="C751" t="s">
        <v>4</v>
      </c>
      <c r="D751" t="s">
        <v>4</v>
      </c>
      <c r="E751" t="s">
        <v>4</v>
      </c>
      <c r="F751" t="s">
        <v>4</v>
      </c>
      <c r="G751" t="s">
        <v>4</v>
      </c>
      <c r="H751" t="s">
        <v>4</v>
      </c>
      <c r="I751" t="s">
        <v>4</v>
      </c>
      <c r="J751">
        <v>0.62</v>
      </c>
      <c r="K751" t="s">
        <v>4</v>
      </c>
    </row>
    <row r="752" spans="1:11" x14ac:dyDescent="0.25">
      <c r="A752" s="1" t="s">
        <v>807</v>
      </c>
      <c r="B752" t="s">
        <v>4</v>
      </c>
      <c r="C752" t="s">
        <v>4</v>
      </c>
      <c r="D752" t="s">
        <v>4</v>
      </c>
      <c r="E752" t="s">
        <v>4</v>
      </c>
      <c r="F752" t="s">
        <v>4</v>
      </c>
      <c r="G752" t="s">
        <v>4</v>
      </c>
      <c r="H752" t="s">
        <v>4</v>
      </c>
      <c r="I752">
        <v>0.15</v>
      </c>
      <c r="J752" t="s">
        <v>4</v>
      </c>
      <c r="K752" t="s">
        <v>4</v>
      </c>
    </row>
    <row r="753" spans="1:11" x14ac:dyDescent="0.25">
      <c r="A753" s="1" t="s">
        <v>913</v>
      </c>
      <c r="B753" t="s">
        <v>4</v>
      </c>
      <c r="C753" t="s">
        <v>4</v>
      </c>
      <c r="D753" t="s">
        <v>4</v>
      </c>
      <c r="E753">
        <v>0.86</v>
      </c>
      <c r="F753" t="s">
        <v>4</v>
      </c>
      <c r="G753" t="s">
        <v>4</v>
      </c>
      <c r="H753">
        <v>4.58</v>
      </c>
      <c r="I753" t="s">
        <v>4</v>
      </c>
      <c r="J753" t="s">
        <v>4</v>
      </c>
      <c r="K753" t="s">
        <v>4</v>
      </c>
    </row>
    <row r="754" spans="1:11" x14ac:dyDescent="0.25">
      <c r="A754" s="1" t="s">
        <v>808</v>
      </c>
      <c r="B754" t="s">
        <v>4</v>
      </c>
      <c r="C754" t="s">
        <v>4</v>
      </c>
      <c r="D754" t="s">
        <v>4</v>
      </c>
      <c r="E754">
        <v>0.14000000000000001</v>
      </c>
      <c r="F754" t="s">
        <v>4</v>
      </c>
      <c r="G754" t="s">
        <v>4</v>
      </c>
      <c r="H754" t="s">
        <v>4</v>
      </c>
      <c r="I754" t="s">
        <v>4</v>
      </c>
      <c r="J754" t="s">
        <v>4</v>
      </c>
      <c r="K754" t="s">
        <v>4</v>
      </c>
    </row>
    <row r="755" spans="1:11" x14ac:dyDescent="0.25">
      <c r="A755" s="1" t="s">
        <v>809</v>
      </c>
      <c r="B755" t="s">
        <v>4</v>
      </c>
      <c r="C755" t="s">
        <v>4</v>
      </c>
      <c r="D755" t="s">
        <v>4</v>
      </c>
      <c r="E755">
        <v>1.1599999999999999</v>
      </c>
      <c r="F755" t="s">
        <v>4</v>
      </c>
      <c r="G755" t="s">
        <v>4</v>
      </c>
      <c r="H755" t="s">
        <v>4</v>
      </c>
      <c r="I755" t="s">
        <v>4</v>
      </c>
      <c r="J755" t="s">
        <v>4</v>
      </c>
      <c r="K755" t="s">
        <v>4</v>
      </c>
    </row>
    <row r="756" spans="1:11" x14ac:dyDescent="0.25">
      <c r="A756" s="1" t="s">
        <v>810</v>
      </c>
      <c r="B756" t="s">
        <v>4</v>
      </c>
      <c r="C756" t="s">
        <v>4</v>
      </c>
      <c r="D756" t="s">
        <v>4</v>
      </c>
      <c r="E756">
        <v>0.28000000000000003</v>
      </c>
      <c r="F756" t="s">
        <v>4</v>
      </c>
      <c r="G756" t="s">
        <v>4</v>
      </c>
      <c r="H756" t="s">
        <v>4</v>
      </c>
      <c r="I756" t="s">
        <v>4</v>
      </c>
      <c r="J756" t="s">
        <v>4</v>
      </c>
      <c r="K756" t="s">
        <v>4</v>
      </c>
    </row>
    <row r="757" spans="1:11" x14ac:dyDescent="0.25">
      <c r="A757" s="1" t="s">
        <v>811</v>
      </c>
      <c r="B757" t="s">
        <v>4</v>
      </c>
      <c r="C757" t="s">
        <v>4</v>
      </c>
      <c r="D757" t="s">
        <v>4</v>
      </c>
      <c r="E757" t="s">
        <v>4</v>
      </c>
      <c r="F757">
        <v>0.02</v>
      </c>
      <c r="G757" t="s">
        <v>4</v>
      </c>
      <c r="H757" t="s">
        <v>4</v>
      </c>
      <c r="I757" t="s">
        <v>4</v>
      </c>
      <c r="J757" t="s">
        <v>4</v>
      </c>
      <c r="K757" t="s">
        <v>4</v>
      </c>
    </row>
    <row r="758" spans="1:11" x14ac:dyDescent="0.25">
      <c r="A758" s="1" t="s">
        <v>812</v>
      </c>
      <c r="B758" t="s">
        <v>4</v>
      </c>
      <c r="C758" t="s">
        <v>4</v>
      </c>
      <c r="D758" t="s">
        <v>4</v>
      </c>
      <c r="E758">
        <v>0.35</v>
      </c>
      <c r="F758" t="s">
        <v>4</v>
      </c>
      <c r="G758" t="s">
        <v>4</v>
      </c>
      <c r="H758" t="s">
        <v>4</v>
      </c>
      <c r="I758" t="s">
        <v>4</v>
      </c>
      <c r="J758" t="s">
        <v>4</v>
      </c>
      <c r="K758" t="s">
        <v>4</v>
      </c>
    </row>
    <row r="759" spans="1:11" x14ac:dyDescent="0.25">
      <c r="A759" s="1" t="s">
        <v>733</v>
      </c>
      <c r="B759" t="s">
        <v>4</v>
      </c>
      <c r="C759" t="s">
        <v>4</v>
      </c>
      <c r="D759" t="s">
        <v>4</v>
      </c>
      <c r="E759">
        <v>1.1499999999999999</v>
      </c>
      <c r="F759" t="s">
        <v>4</v>
      </c>
      <c r="G759" t="s">
        <v>4</v>
      </c>
      <c r="H759" t="s">
        <v>4</v>
      </c>
      <c r="I759" t="s">
        <v>4</v>
      </c>
      <c r="J759" t="s">
        <v>4</v>
      </c>
      <c r="K759" t="s">
        <v>4</v>
      </c>
    </row>
    <row r="760" spans="1:11" x14ac:dyDescent="0.25">
      <c r="A760" s="1" t="s">
        <v>813</v>
      </c>
      <c r="B760" t="s">
        <v>4</v>
      </c>
      <c r="C760" t="s">
        <v>4</v>
      </c>
      <c r="D760" t="s">
        <v>4</v>
      </c>
      <c r="E760">
        <v>8.68</v>
      </c>
      <c r="F760">
        <v>0.36</v>
      </c>
      <c r="G760" t="s">
        <v>4</v>
      </c>
      <c r="H760" t="s">
        <v>4</v>
      </c>
      <c r="I760" t="s">
        <v>4</v>
      </c>
      <c r="J760" t="s">
        <v>4</v>
      </c>
      <c r="K760" t="s">
        <v>4</v>
      </c>
    </row>
    <row r="761" spans="1:11" x14ac:dyDescent="0.25">
      <c r="A761" s="1" t="s">
        <v>814</v>
      </c>
      <c r="B761" t="s">
        <v>4</v>
      </c>
      <c r="C761" t="s">
        <v>4</v>
      </c>
      <c r="D761" t="s">
        <v>4</v>
      </c>
      <c r="E761">
        <v>11.17</v>
      </c>
      <c r="F761" t="s">
        <v>4</v>
      </c>
      <c r="G761" t="s">
        <v>4</v>
      </c>
      <c r="H761" t="s">
        <v>4</v>
      </c>
      <c r="I761" t="s">
        <v>4</v>
      </c>
      <c r="J761" t="s">
        <v>4</v>
      </c>
      <c r="K761" t="s">
        <v>4</v>
      </c>
    </row>
    <row r="762" spans="1:11" x14ac:dyDescent="0.25">
      <c r="A762" s="1" t="s">
        <v>815</v>
      </c>
      <c r="B762" t="s">
        <v>4</v>
      </c>
      <c r="C762" t="s">
        <v>4</v>
      </c>
      <c r="D762" t="s">
        <v>4</v>
      </c>
      <c r="E762">
        <v>0.06</v>
      </c>
      <c r="F762" t="s">
        <v>4</v>
      </c>
      <c r="G762" t="s">
        <v>4</v>
      </c>
      <c r="H762" t="s">
        <v>4</v>
      </c>
      <c r="I762" t="s">
        <v>4</v>
      </c>
      <c r="J762" t="s">
        <v>4</v>
      </c>
      <c r="K762" t="s">
        <v>4</v>
      </c>
    </row>
    <row r="763" spans="1:11" x14ac:dyDescent="0.25">
      <c r="A763" s="1" t="s">
        <v>815</v>
      </c>
      <c r="B763" t="s">
        <v>4</v>
      </c>
      <c r="C763" t="s">
        <v>4</v>
      </c>
      <c r="D763" t="s">
        <v>4</v>
      </c>
      <c r="E763">
        <v>0.06</v>
      </c>
      <c r="F763" t="s">
        <v>4</v>
      </c>
      <c r="G763" t="s">
        <v>4</v>
      </c>
      <c r="H763" t="s">
        <v>4</v>
      </c>
      <c r="I763" t="s">
        <v>4</v>
      </c>
      <c r="J763" t="s">
        <v>4</v>
      </c>
      <c r="K763" t="s">
        <v>4</v>
      </c>
    </row>
    <row r="764" spans="1:11" x14ac:dyDescent="0.25">
      <c r="A764" s="1" t="s">
        <v>816</v>
      </c>
      <c r="B764" t="s">
        <v>4</v>
      </c>
      <c r="C764" t="s">
        <v>4</v>
      </c>
      <c r="D764" t="s">
        <v>4</v>
      </c>
      <c r="E764">
        <v>1.86</v>
      </c>
      <c r="F764" t="s">
        <v>4</v>
      </c>
      <c r="G764" t="s">
        <v>4</v>
      </c>
      <c r="H764" t="s">
        <v>4</v>
      </c>
      <c r="I764" t="s">
        <v>4</v>
      </c>
      <c r="J764" t="s">
        <v>4</v>
      </c>
      <c r="K764" t="s">
        <v>4</v>
      </c>
    </row>
    <row r="765" spans="1:11" x14ac:dyDescent="0.25">
      <c r="A765" s="1" t="s">
        <v>433</v>
      </c>
      <c r="B765" t="s">
        <v>4</v>
      </c>
      <c r="C765" t="s">
        <v>4</v>
      </c>
      <c r="D765" t="s">
        <v>4</v>
      </c>
      <c r="E765" t="s">
        <v>4</v>
      </c>
      <c r="F765">
        <v>1.1000000000000001</v>
      </c>
      <c r="G765" t="s">
        <v>4</v>
      </c>
      <c r="H765" t="s">
        <v>4</v>
      </c>
      <c r="I765" t="s">
        <v>4</v>
      </c>
      <c r="J765" t="s">
        <v>4</v>
      </c>
      <c r="K765" t="s">
        <v>4</v>
      </c>
    </row>
    <row r="766" spans="1:11" x14ac:dyDescent="0.25">
      <c r="A766" s="1" t="s">
        <v>339</v>
      </c>
      <c r="B766" t="s">
        <v>4</v>
      </c>
      <c r="C766" t="s">
        <v>4</v>
      </c>
      <c r="D766" t="s">
        <v>4</v>
      </c>
      <c r="E766" t="s">
        <v>4</v>
      </c>
      <c r="F766">
        <v>1.47</v>
      </c>
      <c r="G766" t="s">
        <v>4</v>
      </c>
      <c r="H766" t="s">
        <v>4</v>
      </c>
      <c r="I766" t="s">
        <v>4</v>
      </c>
      <c r="J766" t="s">
        <v>4</v>
      </c>
      <c r="K766" t="s">
        <v>4</v>
      </c>
    </row>
    <row r="767" spans="1:11" x14ac:dyDescent="0.25">
      <c r="A767" s="1" t="s">
        <v>817</v>
      </c>
      <c r="B767" t="s">
        <v>4</v>
      </c>
      <c r="C767" t="s">
        <v>4</v>
      </c>
      <c r="D767" t="s">
        <v>4</v>
      </c>
      <c r="E767" t="s">
        <v>4</v>
      </c>
      <c r="F767">
        <v>0.38</v>
      </c>
      <c r="G767" t="s">
        <v>4</v>
      </c>
      <c r="H767" t="s">
        <v>4</v>
      </c>
      <c r="I767" t="s">
        <v>4</v>
      </c>
      <c r="J767" t="s">
        <v>4</v>
      </c>
      <c r="K767" t="s">
        <v>4</v>
      </c>
    </row>
    <row r="768" spans="1:11" x14ac:dyDescent="0.25">
      <c r="A768" s="1" t="s">
        <v>818</v>
      </c>
      <c r="B768" t="s">
        <v>4</v>
      </c>
      <c r="C768" t="s">
        <v>4</v>
      </c>
      <c r="D768" t="s">
        <v>4</v>
      </c>
      <c r="E768" t="s">
        <v>4</v>
      </c>
      <c r="F768">
        <v>0.14000000000000001</v>
      </c>
      <c r="G768" t="s">
        <v>4</v>
      </c>
      <c r="H768" t="s">
        <v>4</v>
      </c>
      <c r="I768" t="s">
        <v>4</v>
      </c>
      <c r="J768" t="s">
        <v>4</v>
      </c>
      <c r="K768" t="s">
        <v>4</v>
      </c>
    </row>
    <row r="769" spans="1:11" x14ac:dyDescent="0.25">
      <c r="A769" s="1" t="s">
        <v>819</v>
      </c>
      <c r="B769" t="s">
        <v>4</v>
      </c>
      <c r="C769" t="s">
        <v>4</v>
      </c>
      <c r="D769" t="s">
        <v>4</v>
      </c>
      <c r="E769" t="s">
        <v>4</v>
      </c>
      <c r="F769">
        <v>0.48</v>
      </c>
      <c r="G769" t="s">
        <v>4</v>
      </c>
      <c r="H769" t="s">
        <v>4</v>
      </c>
      <c r="I769" t="s">
        <v>4</v>
      </c>
      <c r="J769" t="s">
        <v>4</v>
      </c>
      <c r="K769" t="s">
        <v>4</v>
      </c>
    </row>
    <row r="770" spans="1:11" x14ac:dyDescent="0.25">
      <c r="A770" s="1" t="s">
        <v>820</v>
      </c>
      <c r="B770" t="s">
        <v>4</v>
      </c>
      <c r="C770" t="s">
        <v>4</v>
      </c>
      <c r="D770" t="s">
        <v>4</v>
      </c>
      <c r="E770" t="s">
        <v>4</v>
      </c>
      <c r="F770">
        <v>1.18</v>
      </c>
      <c r="G770" t="s">
        <v>4</v>
      </c>
      <c r="H770" t="s">
        <v>4</v>
      </c>
      <c r="I770" t="s">
        <v>4</v>
      </c>
      <c r="J770" t="s">
        <v>4</v>
      </c>
      <c r="K770" t="s">
        <v>4</v>
      </c>
    </row>
    <row r="771" spans="1:11" x14ac:dyDescent="0.25">
      <c r="A771" s="1" t="s">
        <v>821</v>
      </c>
      <c r="B771" t="s">
        <v>4</v>
      </c>
      <c r="C771" t="s">
        <v>4</v>
      </c>
      <c r="D771" t="s">
        <v>4</v>
      </c>
      <c r="E771" t="s">
        <v>4</v>
      </c>
      <c r="F771">
        <v>7.11</v>
      </c>
      <c r="G771" t="s">
        <v>4</v>
      </c>
      <c r="H771" t="s">
        <v>4</v>
      </c>
      <c r="I771" t="s">
        <v>4</v>
      </c>
      <c r="J771" t="s">
        <v>4</v>
      </c>
      <c r="K771" t="s">
        <v>4</v>
      </c>
    </row>
    <row r="772" spans="1:11" x14ac:dyDescent="0.25">
      <c r="A772" s="1" t="s">
        <v>821</v>
      </c>
      <c r="B772" t="s">
        <v>4</v>
      </c>
      <c r="C772" t="s">
        <v>4</v>
      </c>
      <c r="D772" t="s">
        <v>4</v>
      </c>
      <c r="E772" t="s">
        <v>4</v>
      </c>
      <c r="F772">
        <v>7.11</v>
      </c>
      <c r="G772" t="s">
        <v>4</v>
      </c>
      <c r="H772" t="s">
        <v>4</v>
      </c>
      <c r="I772" t="s">
        <v>4</v>
      </c>
      <c r="J772" t="s">
        <v>4</v>
      </c>
      <c r="K772" t="s">
        <v>4</v>
      </c>
    </row>
    <row r="773" spans="1:11" x14ac:dyDescent="0.25">
      <c r="A773" s="1" t="s">
        <v>822</v>
      </c>
      <c r="B773" t="s">
        <v>4</v>
      </c>
      <c r="C773" t="s">
        <v>4</v>
      </c>
      <c r="D773" t="s">
        <v>4</v>
      </c>
      <c r="E773" t="s">
        <v>4</v>
      </c>
      <c r="F773">
        <v>1.58</v>
      </c>
      <c r="G773" t="s">
        <v>4</v>
      </c>
      <c r="H773" t="s">
        <v>4</v>
      </c>
      <c r="I773" t="s">
        <v>4</v>
      </c>
      <c r="J773" t="s">
        <v>4</v>
      </c>
      <c r="K773" t="s">
        <v>4</v>
      </c>
    </row>
    <row r="774" spans="1:11" x14ac:dyDescent="0.25">
      <c r="A774" s="1" t="s">
        <v>225</v>
      </c>
      <c r="B774" t="s">
        <v>4</v>
      </c>
      <c r="C774" t="s">
        <v>4</v>
      </c>
      <c r="D774" t="s">
        <v>4</v>
      </c>
      <c r="E774" t="s">
        <v>4</v>
      </c>
      <c r="F774">
        <v>3.35</v>
      </c>
      <c r="G774" t="s">
        <v>4</v>
      </c>
      <c r="H774" t="s">
        <v>4</v>
      </c>
      <c r="I774" t="s">
        <v>4</v>
      </c>
      <c r="J774" t="s">
        <v>4</v>
      </c>
      <c r="K774" t="s">
        <v>4</v>
      </c>
    </row>
    <row r="775" spans="1:11" x14ac:dyDescent="0.25">
      <c r="A775" s="1" t="s">
        <v>823</v>
      </c>
      <c r="B775" t="s">
        <v>4</v>
      </c>
      <c r="C775" t="s">
        <v>4</v>
      </c>
      <c r="D775" t="s">
        <v>4</v>
      </c>
      <c r="E775" t="s">
        <v>4</v>
      </c>
      <c r="F775">
        <v>0.8</v>
      </c>
      <c r="G775" t="s">
        <v>4</v>
      </c>
      <c r="H775" t="s">
        <v>4</v>
      </c>
      <c r="I775" t="s">
        <v>4</v>
      </c>
      <c r="J775" t="s">
        <v>4</v>
      </c>
      <c r="K775" t="s">
        <v>4</v>
      </c>
    </row>
    <row r="776" spans="1:11" x14ac:dyDescent="0.25">
      <c r="A776" s="1" t="s">
        <v>824</v>
      </c>
      <c r="B776" t="s">
        <v>4</v>
      </c>
      <c r="C776" t="s">
        <v>4</v>
      </c>
      <c r="D776" t="s">
        <v>4</v>
      </c>
      <c r="E776" t="s">
        <v>4</v>
      </c>
      <c r="F776">
        <v>1.62</v>
      </c>
      <c r="G776" t="s">
        <v>4</v>
      </c>
      <c r="H776" t="s">
        <v>4</v>
      </c>
      <c r="I776" t="s">
        <v>4</v>
      </c>
      <c r="J776" t="s">
        <v>4</v>
      </c>
      <c r="K776" t="s">
        <v>4</v>
      </c>
    </row>
    <row r="777" spans="1:11" x14ac:dyDescent="0.25">
      <c r="A777" s="1" t="s">
        <v>825</v>
      </c>
      <c r="B777" t="s">
        <v>4</v>
      </c>
      <c r="C777" t="s">
        <v>4</v>
      </c>
      <c r="D777" t="s">
        <v>4</v>
      </c>
      <c r="E777" t="s">
        <v>4</v>
      </c>
      <c r="F777">
        <v>0.67</v>
      </c>
      <c r="G777" t="s">
        <v>4</v>
      </c>
      <c r="H777" t="s">
        <v>4</v>
      </c>
      <c r="I777" t="s">
        <v>4</v>
      </c>
      <c r="J777" t="s">
        <v>4</v>
      </c>
      <c r="K777" t="s">
        <v>4</v>
      </c>
    </row>
    <row r="778" spans="1:11" x14ac:dyDescent="0.25">
      <c r="A778" s="1" t="s">
        <v>826</v>
      </c>
      <c r="B778" t="s">
        <v>4</v>
      </c>
      <c r="C778" t="s">
        <v>4</v>
      </c>
      <c r="D778" t="s">
        <v>4</v>
      </c>
      <c r="E778" t="s">
        <v>4</v>
      </c>
      <c r="F778">
        <v>3.24</v>
      </c>
      <c r="G778" t="s">
        <v>4</v>
      </c>
      <c r="H778" t="s">
        <v>4</v>
      </c>
      <c r="I778" t="s">
        <v>4</v>
      </c>
      <c r="J778" t="s">
        <v>4</v>
      </c>
      <c r="K778" t="s">
        <v>4</v>
      </c>
    </row>
    <row r="779" spans="1:11" x14ac:dyDescent="0.25">
      <c r="A779" s="1" t="s">
        <v>827</v>
      </c>
      <c r="B779" t="s">
        <v>4</v>
      </c>
      <c r="C779" t="s">
        <v>4</v>
      </c>
      <c r="D779" t="s">
        <v>4</v>
      </c>
      <c r="E779" t="s">
        <v>4</v>
      </c>
      <c r="F779">
        <v>0.44</v>
      </c>
      <c r="G779" t="s">
        <v>4</v>
      </c>
      <c r="H779" t="s">
        <v>4</v>
      </c>
      <c r="I779" t="s">
        <v>4</v>
      </c>
      <c r="J779" t="s">
        <v>4</v>
      </c>
      <c r="K779" t="s">
        <v>4</v>
      </c>
    </row>
    <row r="780" spans="1:11" x14ac:dyDescent="0.25">
      <c r="A780" s="1" t="s">
        <v>828</v>
      </c>
      <c r="B780" t="s">
        <v>4</v>
      </c>
      <c r="C780" t="s">
        <v>4</v>
      </c>
      <c r="D780" t="s">
        <v>4</v>
      </c>
      <c r="E780" t="s">
        <v>4</v>
      </c>
      <c r="F780">
        <v>10.39</v>
      </c>
      <c r="G780" t="s">
        <v>4</v>
      </c>
      <c r="H780" t="s">
        <v>4</v>
      </c>
      <c r="I780" t="s">
        <v>4</v>
      </c>
      <c r="J780" t="s">
        <v>4</v>
      </c>
      <c r="K780" t="s">
        <v>4</v>
      </c>
    </row>
    <row r="781" spans="1:11" x14ac:dyDescent="0.25">
      <c r="A781" s="1" t="s">
        <v>829</v>
      </c>
      <c r="B781" t="s">
        <v>4</v>
      </c>
      <c r="C781" t="s">
        <v>4</v>
      </c>
      <c r="D781" t="s">
        <v>4</v>
      </c>
      <c r="E781" t="s">
        <v>4</v>
      </c>
      <c r="F781">
        <v>0.13</v>
      </c>
      <c r="G781" t="s">
        <v>4</v>
      </c>
      <c r="H781" t="s">
        <v>4</v>
      </c>
      <c r="I781" t="s">
        <v>4</v>
      </c>
      <c r="J781" t="s">
        <v>4</v>
      </c>
      <c r="K781" t="s">
        <v>4</v>
      </c>
    </row>
    <row r="782" spans="1:11" x14ac:dyDescent="0.25">
      <c r="A782" s="1" t="s">
        <v>830</v>
      </c>
      <c r="B782" t="s">
        <v>4</v>
      </c>
      <c r="C782" t="s">
        <v>4</v>
      </c>
      <c r="D782" t="s">
        <v>4</v>
      </c>
      <c r="E782" t="s">
        <v>4</v>
      </c>
      <c r="F782">
        <v>0.01</v>
      </c>
      <c r="G782" t="s">
        <v>4</v>
      </c>
      <c r="H782" t="s">
        <v>4</v>
      </c>
      <c r="I782" t="s">
        <v>4</v>
      </c>
      <c r="J782" t="s">
        <v>4</v>
      </c>
      <c r="K782" t="s">
        <v>4</v>
      </c>
    </row>
    <row r="783" spans="1:11" x14ac:dyDescent="0.25">
      <c r="A783" s="1" t="s">
        <v>831</v>
      </c>
      <c r="B783" t="s">
        <v>4</v>
      </c>
      <c r="C783" t="s">
        <v>4</v>
      </c>
      <c r="D783" t="s">
        <v>4</v>
      </c>
      <c r="E783" t="s">
        <v>4</v>
      </c>
      <c r="F783">
        <v>1.52</v>
      </c>
      <c r="G783" t="s">
        <v>4</v>
      </c>
      <c r="H783" t="s">
        <v>4</v>
      </c>
      <c r="I783" t="s">
        <v>4</v>
      </c>
      <c r="J783" t="s">
        <v>4</v>
      </c>
      <c r="K783" t="s">
        <v>4</v>
      </c>
    </row>
    <row r="784" spans="1:11" x14ac:dyDescent="0.25">
      <c r="A784" s="1" t="s">
        <v>906</v>
      </c>
      <c r="B784" t="s">
        <v>4</v>
      </c>
      <c r="C784" t="s">
        <v>4</v>
      </c>
      <c r="D784" t="s">
        <v>4</v>
      </c>
      <c r="E784" t="s">
        <v>4</v>
      </c>
      <c r="F784" t="s">
        <v>4</v>
      </c>
      <c r="G784" t="s">
        <v>4</v>
      </c>
      <c r="H784" t="s">
        <v>4</v>
      </c>
      <c r="I784">
        <v>0.68</v>
      </c>
      <c r="J784" t="s">
        <v>4</v>
      </c>
      <c r="K784" t="s">
        <v>4</v>
      </c>
    </row>
    <row r="785" spans="1:11" x14ac:dyDescent="0.25">
      <c r="A785" s="1" t="s">
        <v>544</v>
      </c>
      <c r="B785" t="s">
        <v>4</v>
      </c>
      <c r="C785" t="s">
        <v>4</v>
      </c>
      <c r="D785" t="s">
        <v>4</v>
      </c>
      <c r="E785" t="s">
        <v>4</v>
      </c>
      <c r="F785" t="s">
        <v>4</v>
      </c>
      <c r="G785">
        <v>1.77</v>
      </c>
      <c r="H785" t="s">
        <v>4</v>
      </c>
      <c r="I785" t="s">
        <v>4</v>
      </c>
      <c r="J785" t="s">
        <v>4</v>
      </c>
      <c r="K785" t="s">
        <v>4</v>
      </c>
    </row>
    <row r="786" spans="1:11" x14ac:dyDescent="0.25">
      <c r="A786" s="1" t="s">
        <v>832</v>
      </c>
      <c r="B786" t="s">
        <v>4</v>
      </c>
      <c r="C786" t="s">
        <v>4</v>
      </c>
      <c r="D786" t="s">
        <v>4</v>
      </c>
      <c r="E786" t="s">
        <v>4</v>
      </c>
      <c r="F786" t="s">
        <v>4</v>
      </c>
      <c r="G786">
        <v>0.48</v>
      </c>
      <c r="H786" t="s">
        <v>4</v>
      </c>
      <c r="I786" t="s">
        <v>4</v>
      </c>
      <c r="J786" t="s">
        <v>4</v>
      </c>
      <c r="K786" t="s">
        <v>4</v>
      </c>
    </row>
    <row r="787" spans="1:11" x14ac:dyDescent="0.25">
      <c r="A787" s="1" t="s">
        <v>572</v>
      </c>
      <c r="B787" t="s">
        <v>4</v>
      </c>
      <c r="C787" t="s">
        <v>4</v>
      </c>
      <c r="D787" t="s">
        <v>4</v>
      </c>
      <c r="E787" t="s">
        <v>4</v>
      </c>
      <c r="F787" t="s">
        <v>4</v>
      </c>
      <c r="G787">
        <v>1.45</v>
      </c>
      <c r="H787" t="s">
        <v>4</v>
      </c>
      <c r="I787" t="s">
        <v>4</v>
      </c>
      <c r="J787" t="s">
        <v>4</v>
      </c>
      <c r="K787" t="s">
        <v>4</v>
      </c>
    </row>
    <row r="788" spans="1:11" x14ac:dyDescent="0.25">
      <c r="A788" s="1" t="s">
        <v>833</v>
      </c>
      <c r="B788" t="s">
        <v>4</v>
      </c>
      <c r="C788" t="s">
        <v>4</v>
      </c>
      <c r="D788" t="s">
        <v>4</v>
      </c>
      <c r="E788" t="s">
        <v>4</v>
      </c>
      <c r="F788" t="s">
        <v>4</v>
      </c>
      <c r="G788">
        <v>1.06</v>
      </c>
      <c r="H788" t="s">
        <v>4</v>
      </c>
      <c r="I788" t="s">
        <v>4</v>
      </c>
      <c r="J788" t="s">
        <v>4</v>
      </c>
      <c r="K788" t="s">
        <v>4</v>
      </c>
    </row>
    <row r="789" spans="1:11" x14ac:dyDescent="0.25">
      <c r="A789" s="1" t="s">
        <v>834</v>
      </c>
      <c r="B789" t="s">
        <v>4</v>
      </c>
      <c r="C789" t="s">
        <v>4</v>
      </c>
      <c r="D789" t="s">
        <v>4</v>
      </c>
      <c r="E789" t="s">
        <v>4</v>
      </c>
      <c r="F789" t="s">
        <v>4</v>
      </c>
      <c r="G789">
        <v>0.03</v>
      </c>
      <c r="H789" t="s">
        <v>4</v>
      </c>
      <c r="I789" t="s">
        <v>4</v>
      </c>
      <c r="J789" t="s">
        <v>4</v>
      </c>
      <c r="K789" t="s">
        <v>4</v>
      </c>
    </row>
    <row r="790" spans="1:11" x14ac:dyDescent="0.25">
      <c r="A790" s="1" t="s">
        <v>834</v>
      </c>
      <c r="B790" t="s">
        <v>4</v>
      </c>
      <c r="C790" t="s">
        <v>4</v>
      </c>
      <c r="D790" t="s">
        <v>4</v>
      </c>
      <c r="E790" t="s">
        <v>4</v>
      </c>
      <c r="F790" t="s">
        <v>4</v>
      </c>
      <c r="G790">
        <v>0.03</v>
      </c>
      <c r="H790" t="s">
        <v>4</v>
      </c>
      <c r="I790" t="s">
        <v>4</v>
      </c>
      <c r="J790" t="s">
        <v>4</v>
      </c>
      <c r="K790" t="s">
        <v>4</v>
      </c>
    </row>
    <row r="791" spans="1:11" x14ac:dyDescent="0.25">
      <c r="A791" s="1" t="s">
        <v>835</v>
      </c>
      <c r="B791" t="s">
        <v>4</v>
      </c>
      <c r="C791" t="s">
        <v>4</v>
      </c>
      <c r="D791" t="s">
        <v>4</v>
      </c>
      <c r="E791" t="s">
        <v>4</v>
      </c>
      <c r="F791" t="s">
        <v>4</v>
      </c>
      <c r="G791">
        <v>5.36</v>
      </c>
      <c r="H791" t="s">
        <v>4</v>
      </c>
      <c r="I791" t="s">
        <v>4</v>
      </c>
      <c r="J791" t="s">
        <v>4</v>
      </c>
      <c r="K791" t="s">
        <v>4</v>
      </c>
    </row>
    <row r="792" spans="1:11" x14ac:dyDescent="0.25">
      <c r="A792" s="1" t="s">
        <v>835</v>
      </c>
      <c r="B792" t="s">
        <v>4</v>
      </c>
      <c r="C792" t="s">
        <v>4</v>
      </c>
      <c r="D792" t="s">
        <v>4</v>
      </c>
      <c r="E792" t="s">
        <v>4</v>
      </c>
      <c r="F792" t="s">
        <v>4</v>
      </c>
      <c r="G792">
        <v>5.36</v>
      </c>
      <c r="H792" t="s">
        <v>4</v>
      </c>
      <c r="I792" t="s">
        <v>4</v>
      </c>
      <c r="J792" t="s">
        <v>4</v>
      </c>
      <c r="K792" t="s">
        <v>4</v>
      </c>
    </row>
    <row r="793" spans="1:11" x14ac:dyDescent="0.25">
      <c r="A793" s="1" t="s">
        <v>836</v>
      </c>
      <c r="B793" t="s">
        <v>4</v>
      </c>
      <c r="C793" t="s">
        <v>4</v>
      </c>
      <c r="D793" t="s">
        <v>4</v>
      </c>
      <c r="E793" t="s">
        <v>4</v>
      </c>
      <c r="F793" t="s">
        <v>4</v>
      </c>
      <c r="G793">
        <v>0.39</v>
      </c>
      <c r="H793" t="s">
        <v>4</v>
      </c>
      <c r="I793" t="s">
        <v>4</v>
      </c>
      <c r="J793" t="s">
        <v>4</v>
      </c>
      <c r="K793" t="s">
        <v>4</v>
      </c>
    </row>
    <row r="794" spans="1:11" x14ac:dyDescent="0.25">
      <c r="A794" s="1" t="s">
        <v>837</v>
      </c>
      <c r="B794" t="s">
        <v>4</v>
      </c>
      <c r="C794" t="s">
        <v>4</v>
      </c>
      <c r="D794" t="s">
        <v>4</v>
      </c>
      <c r="E794" t="s">
        <v>4</v>
      </c>
      <c r="F794" t="s">
        <v>4</v>
      </c>
      <c r="G794">
        <v>0.05</v>
      </c>
      <c r="H794" t="s">
        <v>4</v>
      </c>
      <c r="I794" t="s">
        <v>4</v>
      </c>
      <c r="J794" t="s">
        <v>4</v>
      </c>
      <c r="K794" t="s">
        <v>4</v>
      </c>
    </row>
    <row r="795" spans="1:11" x14ac:dyDescent="0.25">
      <c r="A795" s="1" t="s">
        <v>837</v>
      </c>
      <c r="B795" t="s">
        <v>4</v>
      </c>
      <c r="C795" t="s">
        <v>4</v>
      </c>
      <c r="D795" t="s">
        <v>4</v>
      </c>
      <c r="E795" t="s">
        <v>4</v>
      </c>
      <c r="F795" t="s">
        <v>4</v>
      </c>
      <c r="G795">
        <v>0.05</v>
      </c>
      <c r="H795" t="s">
        <v>4</v>
      </c>
      <c r="I795" t="s">
        <v>4</v>
      </c>
      <c r="J795" t="s">
        <v>4</v>
      </c>
      <c r="K795" t="s">
        <v>4</v>
      </c>
    </row>
    <row r="796" spans="1:11" x14ac:dyDescent="0.25">
      <c r="A796" s="1" t="s">
        <v>838</v>
      </c>
      <c r="B796" t="s">
        <v>4</v>
      </c>
      <c r="C796" t="s">
        <v>4</v>
      </c>
      <c r="D796" t="s">
        <v>4</v>
      </c>
      <c r="E796" t="s">
        <v>4</v>
      </c>
      <c r="F796" t="s">
        <v>4</v>
      </c>
      <c r="G796">
        <v>0.03</v>
      </c>
      <c r="H796" t="s">
        <v>4</v>
      </c>
      <c r="I796" t="s">
        <v>4</v>
      </c>
      <c r="J796" t="s">
        <v>4</v>
      </c>
      <c r="K796" t="s">
        <v>4</v>
      </c>
    </row>
    <row r="797" spans="1:11" x14ac:dyDescent="0.25">
      <c r="A797" s="1" t="s">
        <v>839</v>
      </c>
      <c r="B797" t="s">
        <v>4</v>
      </c>
      <c r="C797" t="s">
        <v>4</v>
      </c>
      <c r="D797" t="s">
        <v>4</v>
      </c>
      <c r="E797" t="s">
        <v>4</v>
      </c>
      <c r="F797" t="s">
        <v>4</v>
      </c>
      <c r="G797">
        <v>0.1</v>
      </c>
      <c r="H797" t="s">
        <v>4</v>
      </c>
      <c r="I797" t="s">
        <v>4</v>
      </c>
      <c r="J797" t="s">
        <v>4</v>
      </c>
      <c r="K797" t="s">
        <v>4</v>
      </c>
    </row>
    <row r="798" spans="1:11" x14ac:dyDescent="0.25">
      <c r="A798" s="1" t="s">
        <v>840</v>
      </c>
      <c r="B798" t="s">
        <v>4</v>
      </c>
      <c r="C798" t="s">
        <v>4</v>
      </c>
      <c r="D798" t="s">
        <v>4</v>
      </c>
      <c r="E798" t="s">
        <v>4</v>
      </c>
      <c r="F798" t="s">
        <v>4</v>
      </c>
      <c r="G798">
        <v>0.74</v>
      </c>
      <c r="H798" t="s">
        <v>4</v>
      </c>
      <c r="I798" t="s">
        <v>4</v>
      </c>
      <c r="J798" t="s">
        <v>4</v>
      </c>
      <c r="K798" t="s">
        <v>4</v>
      </c>
    </row>
    <row r="799" spans="1:11" x14ac:dyDescent="0.25">
      <c r="A799" s="1" t="s">
        <v>841</v>
      </c>
      <c r="B799" t="s">
        <v>4</v>
      </c>
      <c r="C799" t="s">
        <v>4</v>
      </c>
      <c r="D799" t="s">
        <v>4</v>
      </c>
      <c r="E799" t="s">
        <v>4</v>
      </c>
      <c r="F799" t="s">
        <v>4</v>
      </c>
      <c r="G799">
        <v>14.07</v>
      </c>
      <c r="H799" t="s">
        <v>4</v>
      </c>
      <c r="I799" t="s">
        <v>4</v>
      </c>
      <c r="J799" t="s">
        <v>4</v>
      </c>
      <c r="K799" t="s">
        <v>4</v>
      </c>
    </row>
    <row r="800" spans="1:11" x14ac:dyDescent="0.25">
      <c r="A800" s="1" t="s">
        <v>842</v>
      </c>
      <c r="B800" t="s">
        <v>4</v>
      </c>
      <c r="C800" t="s">
        <v>4</v>
      </c>
      <c r="D800" t="s">
        <v>4</v>
      </c>
      <c r="E800" t="s">
        <v>4</v>
      </c>
      <c r="F800" t="s">
        <v>4</v>
      </c>
      <c r="G800">
        <v>0.54</v>
      </c>
      <c r="H800" t="s">
        <v>4</v>
      </c>
      <c r="I800" t="s">
        <v>4</v>
      </c>
      <c r="J800" t="s">
        <v>4</v>
      </c>
      <c r="K800" t="s">
        <v>4</v>
      </c>
    </row>
    <row r="801" spans="1:11" x14ac:dyDescent="0.25">
      <c r="A801" s="1" t="s">
        <v>843</v>
      </c>
      <c r="B801" t="s">
        <v>4</v>
      </c>
      <c r="C801" t="s">
        <v>4</v>
      </c>
      <c r="D801" t="s">
        <v>4</v>
      </c>
      <c r="E801" t="s">
        <v>4</v>
      </c>
      <c r="F801" t="s">
        <v>4</v>
      </c>
      <c r="G801">
        <v>9.23</v>
      </c>
      <c r="H801" t="s">
        <v>4</v>
      </c>
      <c r="I801" t="s">
        <v>4</v>
      </c>
      <c r="J801" t="s">
        <v>4</v>
      </c>
      <c r="K801" t="s">
        <v>4</v>
      </c>
    </row>
    <row r="802" spans="1:11" x14ac:dyDescent="0.25">
      <c r="A802" s="1" t="s">
        <v>843</v>
      </c>
      <c r="B802" t="s">
        <v>4</v>
      </c>
      <c r="C802" t="s">
        <v>4</v>
      </c>
      <c r="D802" t="s">
        <v>4</v>
      </c>
      <c r="E802" t="s">
        <v>4</v>
      </c>
      <c r="F802" t="s">
        <v>4</v>
      </c>
      <c r="G802">
        <v>9.23</v>
      </c>
      <c r="H802" t="s">
        <v>4</v>
      </c>
      <c r="I802" t="s">
        <v>4</v>
      </c>
      <c r="J802" t="s">
        <v>4</v>
      </c>
      <c r="K802" t="s">
        <v>4</v>
      </c>
    </row>
    <row r="803" spans="1:11" x14ac:dyDescent="0.25">
      <c r="A803" s="1" t="s">
        <v>844</v>
      </c>
      <c r="B803" t="s">
        <v>4</v>
      </c>
      <c r="C803" t="s">
        <v>4</v>
      </c>
      <c r="D803" t="s">
        <v>4</v>
      </c>
      <c r="E803" t="s">
        <v>4</v>
      </c>
      <c r="F803" t="s">
        <v>4</v>
      </c>
      <c r="G803">
        <v>3.91</v>
      </c>
      <c r="H803" t="s">
        <v>4</v>
      </c>
      <c r="I803" t="s">
        <v>4</v>
      </c>
      <c r="J803" t="s">
        <v>4</v>
      </c>
      <c r="K803" t="s">
        <v>4</v>
      </c>
    </row>
    <row r="804" spans="1:11" x14ac:dyDescent="0.25">
      <c r="A804" s="1" t="s">
        <v>844</v>
      </c>
      <c r="B804" t="s">
        <v>4</v>
      </c>
      <c r="C804" t="s">
        <v>4</v>
      </c>
      <c r="D804" t="s">
        <v>4</v>
      </c>
      <c r="E804" t="s">
        <v>4</v>
      </c>
      <c r="F804" t="s">
        <v>4</v>
      </c>
      <c r="G804">
        <v>3.91</v>
      </c>
      <c r="H804" t="s">
        <v>4</v>
      </c>
      <c r="I804" t="s">
        <v>4</v>
      </c>
      <c r="J804" t="s">
        <v>4</v>
      </c>
      <c r="K804" t="s">
        <v>4</v>
      </c>
    </row>
    <row r="805" spans="1:11" x14ac:dyDescent="0.25">
      <c r="A805" s="1" t="s">
        <v>585</v>
      </c>
      <c r="B805" t="s">
        <v>4</v>
      </c>
      <c r="C805" t="s">
        <v>4</v>
      </c>
      <c r="D805" t="s">
        <v>4</v>
      </c>
      <c r="E805" t="s">
        <v>4</v>
      </c>
      <c r="F805" t="s">
        <v>4</v>
      </c>
      <c r="G805">
        <v>6.23</v>
      </c>
      <c r="H805" t="s">
        <v>4</v>
      </c>
      <c r="I805" t="s">
        <v>4</v>
      </c>
      <c r="J805" t="s">
        <v>4</v>
      </c>
      <c r="K805" t="s">
        <v>4</v>
      </c>
    </row>
    <row r="806" spans="1:11" x14ac:dyDescent="0.25">
      <c r="A806" s="1" t="s">
        <v>845</v>
      </c>
      <c r="B806" t="s">
        <v>4</v>
      </c>
      <c r="C806" t="s">
        <v>4</v>
      </c>
      <c r="D806" t="s">
        <v>4</v>
      </c>
      <c r="E806" t="s">
        <v>4</v>
      </c>
      <c r="F806" t="s">
        <v>4</v>
      </c>
      <c r="G806">
        <v>0.77</v>
      </c>
      <c r="H806" t="s">
        <v>4</v>
      </c>
      <c r="I806" t="s">
        <v>4</v>
      </c>
      <c r="J806" t="s">
        <v>4</v>
      </c>
      <c r="K806" t="s">
        <v>4</v>
      </c>
    </row>
    <row r="807" spans="1:11" x14ac:dyDescent="0.25">
      <c r="A807" s="1" t="s">
        <v>846</v>
      </c>
      <c r="B807" t="s">
        <v>4</v>
      </c>
      <c r="C807" t="s">
        <v>4</v>
      </c>
      <c r="D807" t="s">
        <v>4</v>
      </c>
      <c r="E807" t="s">
        <v>4</v>
      </c>
      <c r="F807" t="s">
        <v>4</v>
      </c>
      <c r="G807">
        <v>1.35</v>
      </c>
      <c r="H807" t="s">
        <v>4</v>
      </c>
      <c r="I807" t="s">
        <v>4</v>
      </c>
      <c r="J807" t="s">
        <v>4</v>
      </c>
      <c r="K807" t="s">
        <v>4</v>
      </c>
    </row>
    <row r="808" spans="1:11" x14ac:dyDescent="0.25">
      <c r="A808" s="1" t="s">
        <v>847</v>
      </c>
      <c r="B808" t="s">
        <v>4</v>
      </c>
      <c r="C808" t="s">
        <v>4</v>
      </c>
      <c r="D808" t="s">
        <v>4</v>
      </c>
      <c r="E808" t="s">
        <v>4</v>
      </c>
      <c r="F808" t="s">
        <v>4</v>
      </c>
      <c r="G808">
        <v>2.63</v>
      </c>
      <c r="H808" t="s">
        <v>4</v>
      </c>
      <c r="I808" t="s">
        <v>4</v>
      </c>
      <c r="J808" t="s">
        <v>4</v>
      </c>
      <c r="K808" t="s">
        <v>4</v>
      </c>
    </row>
    <row r="809" spans="1:11" x14ac:dyDescent="0.25">
      <c r="A809" s="1" t="s">
        <v>848</v>
      </c>
      <c r="B809" t="s">
        <v>4</v>
      </c>
      <c r="C809" t="s">
        <v>4</v>
      </c>
      <c r="D809" t="s">
        <v>4</v>
      </c>
      <c r="E809" t="s">
        <v>4</v>
      </c>
      <c r="F809" t="s">
        <v>4</v>
      </c>
      <c r="G809" t="s">
        <v>4</v>
      </c>
      <c r="H809">
        <v>1.75</v>
      </c>
      <c r="I809">
        <v>1.22</v>
      </c>
      <c r="J809">
        <v>0.77</v>
      </c>
      <c r="K809" t="s">
        <v>4</v>
      </c>
    </row>
    <row r="810" spans="1:11" x14ac:dyDescent="0.25">
      <c r="A810" s="1" t="s">
        <v>849</v>
      </c>
      <c r="B810" t="s">
        <v>4</v>
      </c>
      <c r="C810" t="s">
        <v>4</v>
      </c>
      <c r="D810" t="s">
        <v>4</v>
      </c>
      <c r="E810" t="s">
        <v>4</v>
      </c>
      <c r="F810" t="s">
        <v>4</v>
      </c>
      <c r="G810" t="s">
        <v>4</v>
      </c>
      <c r="H810">
        <v>1.26</v>
      </c>
      <c r="I810">
        <v>0.32</v>
      </c>
      <c r="J810" t="s">
        <v>4</v>
      </c>
      <c r="K810" t="s">
        <v>4</v>
      </c>
    </row>
    <row r="811" spans="1:11" x14ac:dyDescent="0.25">
      <c r="A811" s="1" t="s">
        <v>850</v>
      </c>
      <c r="B811" t="s">
        <v>4</v>
      </c>
      <c r="C811" t="s">
        <v>4</v>
      </c>
      <c r="D811" t="s">
        <v>4</v>
      </c>
      <c r="E811" t="s">
        <v>4</v>
      </c>
      <c r="F811" t="s">
        <v>4</v>
      </c>
      <c r="G811" t="s">
        <v>4</v>
      </c>
      <c r="H811">
        <v>1.08</v>
      </c>
      <c r="I811" t="s">
        <v>4</v>
      </c>
      <c r="J811" t="s">
        <v>4</v>
      </c>
      <c r="K811" t="s">
        <v>4</v>
      </c>
    </row>
    <row r="812" spans="1:11" x14ac:dyDescent="0.25">
      <c r="A812" s="1" t="s">
        <v>851</v>
      </c>
      <c r="B812" t="s">
        <v>4</v>
      </c>
      <c r="C812" t="s">
        <v>4</v>
      </c>
      <c r="D812" t="s">
        <v>4</v>
      </c>
      <c r="E812" t="s">
        <v>4</v>
      </c>
      <c r="F812" t="s">
        <v>4</v>
      </c>
      <c r="G812" t="s">
        <v>4</v>
      </c>
      <c r="H812">
        <v>0.21</v>
      </c>
      <c r="I812" t="s">
        <v>4</v>
      </c>
      <c r="J812" t="s">
        <v>4</v>
      </c>
      <c r="K812" t="s">
        <v>4</v>
      </c>
    </row>
    <row r="813" spans="1:11" x14ac:dyDescent="0.25">
      <c r="A813" s="1" t="s">
        <v>852</v>
      </c>
      <c r="B813" t="s">
        <v>4</v>
      </c>
      <c r="C813" t="s">
        <v>4</v>
      </c>
      <c r="D813" t="s">
        <v>4</v>
      </c>
      <c r="E813" t="s">
        <v>4</v>
      </c>
      <c r="F813" t="s">
        <v>4</v>
      </c>
      <c r="G813" t="s">
        <v>4</v>
      </c>
      <c r="H813">
        <v>4.17</v>
      </c>
      <c r="I813" t="s">
        <v>4</v>
      </c>
      <c r="J813" t="s">
        <v>4</v>
      </c>
      <c r="K813" t="s">
        <v>4</v>
      </c>
    </row>
    <row r="814" spans="1:11" x14ac:dyDescent="0.25">
      <c r="A814" s="1" t="s">
        <v>33</v>
      </c>
      <c r="B814" t="s">
        <v>4</v>
      </c>
      <c r="C814" t="s">
        <v>4</v>
      </c>
      <c r="D814" t="s">
        <v>4</v>
      </c>
      <c r="E814" t="s">
        <v>4</v>
      </c>
      <c r="F814" t="s">
        <v>4</v>
      </c>
      <c r="G814" t="s">
        <v>4</v>
      </c>
      <c r="H814">
        <v>0.03</v>
      </c>
      <c r="I814">
        <v>0.03</v>
      </c>
      <c r="J814">
        <v>0.08</v>
      </c>
      <c r="K814" t="s">
        <v>4</v>
      </c>
    </row>
    <row r="815" spans="1:11" x14ac:dyDescent="0.25">
      <c r="A815" s="1" t="s">
        <v>653</v>
      </c>
      <c r="B815" t="s">
        <v>4</v>
      </c>
      <c r="C815" t="s">
        <v>4</v>
      </c>
      <c r="D815" t="s">
        <v>4</v>
      </c>
      <c r="E815" t="s">
        <v>4</v>
      </c>
      <c r="F815" t="s">
        <v>4</v>
      </c>
      <c r="G815" t="s">
        <v>4</v>
      </c>
      <c r="H815">
        <v>3.34</v>
      </c>
      <c r="I815" t="s">
        <v>4</v>
      </c>
      <c r="J815" t="s">
        <v>4</v>
      </c>
      <c r="K815" t="s">
        <v>4</v>
      </c>
    </row>
    <row r="816" spans="1:11" x14ac:dyDescent="0.25">
      <c r="A816" s="1" t="s">
        <v>653</v>
      </c>
      <c r="B816" t="s">
        <v>4</v>
      </c>
      <c r="C816" t="s">
        <v>4</v>
      </c>
      <c r="D816" t="s">
        <v>4</v>
      </c>
      <c r="E816" t="s">
        <v>4</v>
      </c>
      <c r="F816" t="s">
        <v>4</v>
      </c>
      <c r="G816" t="s">
        <v>4</v>
      </c>
      <c r="H816" t="s">
        <v>4</v>
      </c>
      <c r="I816">
        <v>1.03</v>
      </c>
      <c r="J816" t="s">
        <v>4</v>
      </c>
      <c r="K816" t="s">
        <v>4</v>
      </c>
    </row>
    <row r="817" spans="1:11" x14ac:dyDescent="0.25">
      <c r="A817" s="1" t="s">
        <v>627</v>
      </c>
      <c r="B817" t="s">
        <v>4</v>
      </c>
      <c r="C817" t="s">
        <v>4</v>
      </c>
      <c r="D817" t="s">
        <v>4</v>
      </c>
      <c r="E817" t="s">
        <v>4</v>
      </c>
      <c r="F817" t="s">
        <v>4</v>
      </c>
      <c r="G817" t="s">
        <v>4</v>
      </c>
      <c r="H817">
        <v>7.65</v>
      </c>
      <c r="I817" t="s">
        <v>4</v>
      </c>
      <c r="J817" t="s">
        <v>4</v>
      </c>
      <c r="K817" t="s">
        <v>4</v>
      </c>
    </row>
    <row r="818" spans="1:11" x14ac:dyDescent="0.25">
      <c r="A818" s="1" t="s">
        <v>853</v>
      </c>
      <c r="B818" t="s">
        <v>4</v>
      </c>
      <c r="C818" t="s">
        <v>4</v>
      </c>
      <c r="D818" t="s">
        <v>4</v>
      </c>
      <c r="E818" t="s">
        <v>4</v>
      </c>
      <c r="F818" t="s">
        <v>4</v>
      </c>
      <c r="G818" t="s">
        <v>4</v>
      </c>
      <c r="H818">
        <v>1.21</v>
      </c>
      <c r="I818">
        <v>0.64</v>
      </c>
      <c r="J818" t="s">
        <v>4</v>
      </c>
      <c r="K818" t="s">
        <v>4</v>
      </c>
    </row>
    <row r="819" spans="1:11" x14ac:dyDescent="0.25">
      <c r="A819" s="1" t="s">
        <v>520</v>
      </c>
      <c r="B819" t="s">
        <v>4</v>
      </c>
      <c r="C819" t="s">
        <v>4</v>
      </c>
      <c r="D819" t="s">
        <v>4</v>
      </c>
      <c r="E819" t="s">
        <v>4</v>
      </c>
      <c r="F819" t="s">
        <v>4</v>
      </c>
      <c r="G819" t="s">
        <v>4</v>
      </c>
      <c r="H819">
        <v>0.92</v>
      </c>
      <c r="I819" t="s">
        <v>4</v>
      </c>
      <c r="J819" t="s">
        <v>4</v>
      </c>
      <c r="K819" t="s">
        <v>4</v>
      </c>
    </row>
    <row r="820" spans="1:11" x14ac:dyDescent="0.25">
      <c r="A820" s="1" t="s">
        <v>375</v>
      </c>
      <c r="B820" t="s">
        <v>4</v>
      </c>
      <c r="C820" t="s">
        <v>4</v>
      </c>
      <c r="D820" t="s">
        <v>4</v>
      </c>
      <c r="E820" t="s">
        <v>4</v>
      </c>
      <c r="F820" t="s">
        <v>4</v>
      </c>
      <c r="G820" t="s">
        <v>4</v>
      </c>
      <c r="H820">
        <v>1</v>
      </c>
      <c r="I820" t="s">
        <v>4</v>
      </c>
      <c r="J820" t="s">
        <v>4</v>
      </c>
      <c r="K820" t="s">
        <v>4</v>
      </c>
    </row>
    <row r="821" spans="1:11" x14ac:dyDescent="0.25">
      <c r="A821" s="1" t="s">
        <v>854</v>
      </c>
      <c r="B821" t="s">
        <v>4</v>
      </c>
      <c r="C821" t="s">
        <v>4</v>
      </c>
      <c r="D821" t="s">
        <v>4</v>
      </c>
      <c r="E821" t="s">
        <v>4</v>
      </c>
      <c r="F821" t="s">
        <v>4</v>
      </c>
      <c r="G821" t="s">
        <v>4</v>
      </c>
      <c r="H821">
        <v>0.86</v>
      </c>
      <c r="I821" t="s">
        <v>4</v>
      </c>
      <c r="J821" t="s">
        <v>4</v>
      </c>
      <c r="K821" t="s">
        <v>4</v>
      </c>
    </row>
    <row r="822" spans="1:11" x14ac:dyDescent="0.25">
      <c r="A822" s="1" t="s">
        <v>855</v>
      </c>
      <c r="B822" t="s">
        <v>4</v>
      </c>
      <c r="C822" t="s">
        <v>4</v>
      </c>
      <c r="D822" t="s">
        <v>4</v>
      </c>
      <c r="E822" t="s">
        <v>4</v>
      </c>
      <c r="F822" t="s">
        <v>4</v>
      </c>
      <c r="G822" t="s">
        <v>4</v>
      </c>
      <c r="H822">
        <v>1.45</v>
      </c>
      <c r="I822">
        <v>0.94</v>
      </c>
      <c r="J822" t="s">
        <v>4</v>
      </c>
      <c r="K822" t="s">
        <v>4</v>
      </c>
    </row>
    <row r="823" spans="1:11" x14ac:dyDescent="0.25">
      <c r="A823" s="1" t="s">
        <v>825</v>
      </c>
      <c r="B823" t="s">
        <v>4</v>
      </c>
      <c r="C823" t="s">
        <v>4</v>
      </c>
      <c r="D823" t="s">
        <v>4</v>
      </c>
      <c r="E823" t="s">
        <v>4</v>
      </c>
      <c r="F823" t="s">
        <v>4</v>
      </c>
      <c r="G823" t="s">
        <v>4</v>
      </c>
      <c r="H823">
        <v>141.33000000000001</v>
      </c>
      <c r="I823" t="s">
        <v>4</v>
      </c>
      <c r="J823" t="s">
        <v>4</v>
      </c>
      <c r="K823" t="s">
        <v>4</v>
      </c>
    </row>
    <row r="824" spans="1:11" x14ac:dyDescent="0.25">
      <c r="A824" s="1" t="s">
        <v>856</v>
      </c>
      <c r="B824" t="s">
        <v>4</v>
      </c>
      <c r="C824" t="s">
        <v>4</v>
      </c>
      <c r="D824" t="s">
        <v>4</v>
      </c>
      <c r="E824" t="s">
        <v>4</v>
      </c>
      <c r="F824" t="s">
        <v>4</v>
      </c>
      <c r="G824" t="s">
        <v>4</v>
      </c>
      <c r="H824" t="s">
        <v>4</v>
      </c>
      <c r="I824">
        <v>2.16</v>
      </c>
      <c r="J824" t="s">
        <v>4</v>
      </c>
      <c r="K824" t="s">
        <v>4</v>
      </c>
    </row>
    <row r="825" spans="1:11" x14ac:dyDescent="0.25">
      <c r="A825" s="1" t="s">
        <v>857</v>
      </c>
      <c r="B825" t="s">
        <v>4</v>
      </c>
      <c r="C825" t="s">
        <v>4</v>
      </c>
      <c r="D825" t="s">
        <v>4</v>
      </c>
      <c r="E825" t="s">
        <v>4</v>
      </c>
      <c r="F825" t="s">
        <v>4</v>
      </c>
      <c r="G825" t="s">
        <v>4</v>
      </c>
      <c r="H825">
        <v>1.1499999999999999</v>
      </c>
      <c r="I825" t="s">
        <v>4</v>
      </c>
      <c r="J825" t="s">
        <v>4</v>
      </c>
      <c r="K825" t="s">
        <v>4</v>
      </c>
    </row>
    <row r="826" spans="1:11" x14ac:dyDescent="0.25">
      <c r="A826" s="1" t="s">
        <v>46</v>
      </c>
      <c r="B826" t="s">
        <v>4</v>
      </c>
      <c r="C826" t="s">
        <v>4</v>
      </c>
      <c r="D826" t="s">
        <v>4</v>
      </c>
      <c r="E826" t="s">
        <v>4</v>
      </c>
      <c r="F826" t="s">
        <v>4</v>
      </c>
      <c r="G826" t="s">
        <v>4</v>
      </c>
      <c r="H826">
        <v>0.04</v>
      </c>
      <c r="I826" t="s">
        <v>4</v>
      </c>
      <c r="J826">
        <v>0.16</v>
      </c>
      <c r="K826" t="s">
        <v>4</v>
      </c>
    </row>
    <row r="827" spans="1:11" x14ac:dyDescent="0.25">
      <c r="A827" s="1" t="s">
        <v>858</v>
      </c>
      <c r="B827" t="s">
        <v>4</v>
      </c>
      <c r="C827" t="s">
        <v>4</v>
      </c>
      <c r="D827" t="s">
        <v>4</v>
      </c>
      <c r="E827" t="s">
        <v>4</v>
      </c>
      <c r="F827" t="s">
        <v>4</v>
      </c>
      <c r="G827" t="s">
        <v>4</v>
      </c>
      <c r="H827">
        <v>1.53</v>
      </c>
      <c r="I827" t="s">
        <v>4</v>
      </c>
      <c r="J827" t="s">
        <v>4</v>
      </c>
      <c r="K827" t="s">
        <v>4</v>
      </c>
    </row>
    <row r="828" spans="1:11" x14ac:dyDescent="0.25">
      <c r="A828" s="1" t="s">
        <v>859</v>
      </c>
      <c r="B828" t="s">
        <v>4</v>
      </c>
      <c r="C828" t="s">
        <v>4</v>
      </c>
      <c r="D828" t="s">
        <v>4</v>
      </c>
      <c r="E828" t="s">
        <v>4</v>
      </c>
      <c r="F828" t="s">
        <v>4</v>
      </c>
      <c r="G828" t="s">
        <v>4</v>
      </c>
      <c r="H828">
        <v>0.11</v>
      </c>
      <c r="I828" t="s">
        <v>4</v>
      </c>
      <c r="J828" t="s">
        <v>4</v>
      </c>
      <c r="K828" t="s">
        <v>4</v>
      </c>
    </row>
    <row r="829" spans="1:11" x14ac:dyDescent="0.25">
      <c r="A829" s="1" t="s">
        <v>860</v>
      </c>
      <c r="B829" t="s">
        <v>4</v>
      </c>
      <c r="C829" t="s">
        <v>4</v>
      </c>
      <c r="D829" t="s">
        <v>4</v>
      </c>
      <c r="E829" t="s">
        <v>4</v>
      </c>
      <c r="F829" t="s">
        <v>4</v>
      </c>
      <c r="G829" t="s">
        <v>4</v>
      </c>
      <c r="H829">
        <v>5.23</v>
      </c>
      <c r="I829" t="s">
        <v>4</v>
      </c>
      <c r="J829" t="s">
        <v>4</v>
      </c>
      <c r="K829" t="s">
        <v>4</v>
      </c>
    </row>
    <row r="830" spans="1:11" x14ac:dyDescent="0.25">
      <c r="A830" s="1" t="s">
        <v>861</v>
      </c>
      <c r="B830" t="s">
        <v>4</v>
      </c>
      <c r="C830" t="s">
        <v>4</v>
      </c>
      <c r="D830" t="s">
        <v>4</v>
      </c>
      <c r="E830" t="s">
        <v>4</v>
      </c>
      <c r="F830" t="s">
        <v>4</v>
      </c>
      <c r="G830" t="s">
        <v>4</v>
      </c>
      <c r="H830">
        <v>0.02</v>
      </c>
      <c r="I830" t="s">
        <v>4</v>
      </c>
      <c r="J830" t="s">
        <v>4</v>
      </c>
      <c r="K830" t="s">
        <v>4</v>
      </c>
    </row>
    <row r="831" spans="1:11" x14ac:dyDescent="0.25">
      <c r="A831" s="1" t="s">
        <v>861</v>
      </c>
      <c r="B831" t="s">
        <v>4</v>
      </c>
      <c r="C831" t="s">
        <v>4</v>
      </c>
      <c r="D831" t="s">
        <v>4</v>
      </c>
      <c r="E831" t="s">
        <v>4</v>
      </c>
      <c r="F831" t="s">
        <v>4</v>
      </c>
      <c r="G831" t="s">
        <v>4</v>
      </c>
      <c r="H831">
        <v>0.02</v>
      </c>
      <c r="I831" t="s">
        <v>4</v>
      </c>
      <c r="J831" t="s">
        <v>4</v>
      </c>
      <c r="K831" t="s">
        <v>4</v>
      </c>
    </row>
    <row r="832" spans="1:11" x14ac:dyDescent="0.25">
      <c r="A832" s="1" t="s">
        <v>862</v>
      </c>
      <c r="B832" t="s">
        <v>4</v>
      </c>
      <c r="C832" t="s">
        <v>4</v>
      </c>
      <c r="D832" t="s">
        <v>4</v>
      </c>
      <c r="E832" t="s">
        <v>4</v>
      </c>
      <c r="F832" t="s">
        <v>4</v>
      </c>
      <c r="G832" t="s">
        <v>4</v>
      </c>
      <c r="H832">
        <v>1</v>
      </c>
      <c r="I832" t="s">
        <v>4</v>
      </c>
      <c r="J832">
        <v>0.5</v>
      </c>
      <c r="K832" t="s">
        <v>4</v>
      </c>
    </row>
    <row r="833" spans="1:11" x14ac:dyDescent="0.25">
      <c r="A833" s="1" t="s">
        <v>863</v>
      </c>
      <c r="B833" t="s">
        <v>4</v>
      </c>
      <c r="C833" t="s">
        <v>4</v>
      </c>
      <c r="D833" t="s">
        <v>4</v>
      </c>
      <c r="E833" t="s">
        <v>4</v>
      </c>
      <c r="F833" t="s">
        <v>4</v>
      </c>
      <c r="G833" t="s">
        <v>4</v>
      </c>
      <c r="H833">
        <v>2.19</v>
      </c>
      <c r="I833" t="s">
        <v>4</v>
      </c>
      <c r="J833" t="s">
        <v>4</v>
      </c>
      <c r="K833" t="s">
        <v>4</v>
      </c>
    </row>
    <row r="834" spans="1:11" x14ac:dyDescent="0.25">
      <c r="A834" s="1" t="s">
        <v>23</v>
      </c>
      <c r="B834" t="s">
        <v>4</v>
      </c>
      <c r="C834" t="s">
        <v>4</v>
      </c>
      <c r="D834" t="s">
        <v>4</v>
      </c>
      <c r="E834" t="s">
        <v>4</v>
      </c>
      <c r="F834" t="s">
        <v>4</v>
      </c>
      <c r="G834" t="s">
        <v>4</v>
      </c>
      <c r="H834">
        <v>0.12</v>
      </c>
      <c r="I834" t="s">
        <v>4</v>
      </c>
      <c r="J834" t="s">
        <v>4</v>
      </c>
      <c r="K834" t="s">
        <v>4</v>
      </c>
    </row>
    <row r="835" spans="1:11" x14ac:dyDescent="0.25">
      <c r="A835" s="1" t="s">
        <v>864</v>
      </c>
      <c r="B835" t="s">
        <v>4</v>
      </c>
      <c r="C835" t="s">
        <v>4</v>
      </c>
      <c r="D835" t="s">
        <v>4</v>
      </c>
      <c r="E835" t="s">
        <v>4</v>
      </c>
      <c r="F835" t="s">
        <v>4</v>
      </c>
      <c r="G835" t="s">
        <v>4</v>
      </c>
      <c r="H835">
        <v>0.02</v>
      </c>
      <c r="I835" t="s">
        <v>4</v>
      </c>
      <c r="J835" t="s">
        <v>4</v>
      </c>
      <c r="K835" t="s">
        <v>4</v>
      </c>
    </row>
    <row r="836" spans="1:11" x14ac:dyDescent="0.25">
      <c r="A836" s="1" t="s">
        <v>865</v>
      </c>
      <c r="B836" t="s">
        <v>4</v>
      </c>
      <c r="C836" t="s">
        <v>4</v>
      </c>
      <c r="D836" t="s">
        <v>4</v>
      </c>
      <c r="E836" t="s">
        <v>4</v>
      </c>
      <c r="F836" t="s">
        <v>4</v>
      </c>
      <c r="G836" t="s">
        <v>4</v>
      </c>
      <c r="H836">
        <v>0.67</v>
      </c>
      <c r="I836" t="s">
        <v>4</v>
      </c>
      <c r="J836" t="s">
        <v>4</v>
      </c>
      <c r="K836" t="s">
        <v>4</v>
      </c>
    </row>
    <row r="837" spans="1:11" x14ac:dyDescent="0.25">
      <c r="A837" s="1" t="s">
        <v>866</v>
      </c>
      <c r="B837" t="s">
        <v>4</v>
      </c>
      <c r="C837" t="s">
        <v>4</v>
      </c>
      <c r="D837" t="s">
        <v>4</v>
      </c>
      <c r="E837" t="s">
        <v>4</v>
      </c>
      <c r="F837" t="s">
        <v>4</v>
      </c>
      <c r="G837" t="s">
        <v>4</v>
      </c>
      <c r="H837">
        <v>1.25</v>
      </c>
      <c r="I837" t="s">
        <v>4</v>
      </c>
      <c r="J837">
        <v>1.0900000000000001</v>
      </c>
      <c r="K837" t="s">
        <v>4</v>
      </c>
    </row>
    <row r="838" spans="1:11" x14ac:dyDescent="0.25">
      <c r="A838" s="1" t="s">
        <v>867</v>
      </c>
      <c r="B838" t="s">
        <v>4</v>
      </c>
      <c r="C838" t="s">
        <v>4</v>
      </c>
      <c r="D838" t="s">
        <v>4</v>
      </c>
      <c r="E838" t="s">
        <v>4</v>
      </c>
      <c r="F838" t="s">
        <v>4</v>
      </c>
      <c r="G838" t="s">
        <v>4</v>
      </c>
      <c r="H838" t="s">
        <v>4</v>
      </c>
      <c r="I838" t="s">
        <v>4</v>
      </c>
      <c r="J838">
        <v>78.42</v>
      </c>
      <c r="K838" t="s">
        <v>4</v>
      </c>
    </row>
    <row r="839" spans="1:11" x14ac:dyDescent="0.25">
      <c r="A839" s="1" t="s">
        <v>868</v>
      </c>
      <c r="B839" t="s">
        <v>4</v>
      </c>
      <c r="C839" t="s">
        <v>4</v>
      </c>
      <c r="D839" t="s">
        <v>4</v>
      </c>
      <c r="E839" t="s">
        <v>4</v>
      </c>
      <c r="F839" t="s">
        <v>4</v>
      </c>
      <c r="G839" t="s">
        <v>4</v>
      </c>
      <c r="H839">
        <v>56.86</v>
      </c>
      <c r="I839" t="s">
        <v>4</v>
      </c>
      <c r="J839" t="s">
        <v>4</v>
      </c>
      <c r="K839" t="s">
        <v>4</v>
      </c>
    </row>
    <row r="840" spans="1:11" x14ac:dyDescent="0.25">
      <c r="A840" s="1" t="s">
        <v>0</v>
      </c>
      <c r="B840" t="s">
        <v>4</v>
      </c>
      <c r="C840" t="s">
        <v>4</v>
      </c>
      <c r="D840" t="s">
        <v>4</v>
      </c>
      <c r="E840" t="s">
        <v>4</v>
      </c>
      <c r="F840" t="s">
        <v>4</v>
      </c>
      <c r="G840" t="s">
        <v>4</v>
      </c>
      <c r="H840" t="s">
        <v>4</v>
      </c>
      <c r="I840">
        <v>1.37</v>
      </c>
      <c r="J840" t="s">
        <v>4</v>
      </c>
      <c r="K840" t="s">
        <v>4</v>
      </c>
    </row>
    <row r="841" spans="1:11" x14ac:dyDescent="0.25">
      <c r="A841" s="1" t="s">
        <v>869</v>
      </c>
      <c r="B841" t="s">
        <v>4</v>
      </c>
      <c r="C841" t="s">
        <v>4</v>
      </c>
      <c r="D841" t="s">
        <v>4</v>
      </c>
      <c r="E841" t="s">
        <v>4</v>
      </c>
      <c r="F841" t="s">
        <v>4</v>
      </c>
      <c r="G841" t="s">
        <v>4</v>
      </c>
      <c r="H841" t="s">
        <v>4</v>
      </c>
      <c r="I841">
        <v>1.01</v>
      </c>
      <c r="J841" t="s">
        <v>4</v>
      </c>
      <c r="K841" t="s">
        <v>4</v>
      </c>
    </row>
    <row r="842" spans="1:11" x14ac:dyDescent="0.25">
      <c r="A842" s="1" t="s">
        <v>870</v>
      </c>
      <c r="B842" t="s">
        <v>4</v>
      </c>
      <c r="C842" t="s">
        <v>4</v>
      </c>
      <c r="D842" t="s">
        <v>4</v>
      </c>
      <c r="E842" t="s">
        <v>4</v>
      </c>
      <c r="F842" t="s">
        <v>4</v>
      </c>
      <c r="G842" t="s">
        <v>4</v>
      </c>
      <c r="H842" t="s">
        <v>4</v>
      </c>
      <c r="I842">
        <v>0.7</v>
      </c>
      <c r="J842">
        <v>1.4</v>
      </c>
      <c r="K842" t="s">
        <v>4</v>
      </c>
    </row>
    <row r="843" spans="1:11" x14ac:dyDescent="0.25">
      <c r="A843" s="1">
        <v>42254</v>
      </c>
      <c r="B843" t="s">
        <v>4</v>
      </c>
      <c r="C843" t="s">
        <v>4</v>
      </c>
      <c r="D843" t="s">
        <v>4</v>
      </c>
      <c r="E843" t="s">
        <v>4</v>
      </c>
      <c r="F843" t="s">
        <v>4</v>
      </c>
      <c r="G843" t="s">
        <v>4</v>
      </c>
      <c r="H843" t="s">
        <v>4</v>
      </c>
      <c r="I843">
        <v>1.43</v>
      </c>
      <c r="J843" t="s">
        <v>4</v>
      </c>
      <c r="K843" t="s">
        <v>4</v>
      </c>
    </row>
    <row r="844" spans="1:11" x14ac:dyDescent="0.25">
      <c r="A844" s="1" t="s">
        <v>871</v>
      </c>
      <c r="B844" t="s">
        <v>4</v>
      </c>
      <c r="C844" t="s">
        <v>4</v>
      </c>
      <c r="D844" t="s">
        <v>4</v>
      </c>
      <c r="E844" t="s">
        <v>4</v>
      </c>
      <c r="F844" t="s">
        <v>4</v>
      </c>
      <c r="G844" t="s">
        <v>4</v>
      </c>
      <c r="H844" t="s">
        <v>4</v>
      </c>
      <c r="I844">
        <v>1.1299999999999999</v>
      </c>
      <c r="J844" t="s">
        <v>4</v>
      </c>
      <c r="K844" t="s">
        <v>4</v>
      </c>
    </row>
    <row r="845" spans="1:11" x14ac:dyDescent="0.25">
      <c r="A845" s="1" t="s">
        <v>872</v>
      </c>
      <c r="B845" t="s">
        <v>4</v>
      </c>
      <c r="C845" t="s">
        <v>4</v>
      </c>
      <c r="D845" t="s">
        <v>4</v>
      </c>
      <c r="E845" t="s">
        <v>4</v>
      </c>
      <c r="F845" t="s">
        <v>4</v>
      </c>
      <c r="G845" t="s">
        <v>4</v>
      </c>
      <c r="H845" t="s">
        <v>4</v>
      </c>
      <c r="I845">
        <v>2.71</v>
      </c>
      <c r="J845" t="s">
        <v>4</v>
      </c>
      <c r="K845" t="s">
        <v>4</v>
      </c>
    </row>
    <row r="846" spans="1:11" x14ac:dyDescent="0.25">
      <c r="A846" s="1" t="s">
        <v>873</v>
      </c>
      <c r="B846" t="s">
        <v>4</v>
      </c>
      <c r="C846" t="s">
        <v>4</v>
      </c>
      <c r="D846" t="s">
        <v>4</v>
      </c>
      <c r="E846" t="s">
        <v>4</v>
      </c>
      <c r="F846" t="s">
        <v>4</v>
      </c>
      <c r="G846" t="s">
        <v>4</v>
      </c>
      <c r="H846" t="s">
        <v>4</v>
      </c>
      <c r="I846">
        <v>1.28</v>
      </c>
      <c r="J846" t="s">
        <v>4</v>
      </c>
      <c r="K846" t="s">
        <v>4</v>
      </c>
    </row>
    <row r="847" spans="1:11" x14ac:dyDescent="0.25">
      <c r="A847" s="1" t="s">
        <v>874</v>
      </c>
      <c r="B847" t="s">
        <v>4</v>
      </c>
      <c r="C847" t="s">
        <v>4</v>
      </c>
      <c r="D847" t="s">
        <v>4</v>
      </c>
      <c r="E847" t="s">
        <v>4</v>
      </c>
      <c r="F847" t="s">
        <v>4</v>
      </c>
      <c r="G847" t="s">
        <v>4</v>
      </c>
      <c r="H847" t="s">
        <v>4</v>
      </c>
      <c r="I847">
        <v>0.66</v>
      </c>
      <c r="J847" t="s">
        <v>4</v>
      </c>
      <c r="K847" t="s">
        <v>4</v>
      </c>
    </row>
    <row r="848" spans="1:11" x14ac:dyDescent="0.25">
      <c r="A848" s="1" t="s">
        <v>875</v>
      </c>
      <c r="B848" t="s">
        <v>4</v>
      </c>
      <c r="C848" t="s">
        <v>4</v>
      </c>
      <c r="D848" t="s">
        <v>4</v>
      </c>
      <c r="E848" t="s">
        <v>4</v>
      </c>
      <c r="F848" t="s">
        <v>4</v>
      </c>
      <c r="G848" t="s">
        <v>4</v>
      </c>
      <c r="H848" t="s">
        <v>4</v>
      </c>
      <c r="I848">
        <v>0.69</v>
      </c>
      <c r="J848" t="s">
        <v>4</v>
      </c>
      <c r="K848" t="s">
        <v>4</v>
      </c>
    </row>
    <row r="849" spans="1:11" x14ac:dyDescent="0.25">
      <c r="A849" s="1" t="s">
        <v>876</v>
      </c>
      <c r="B849" t="s">
        <v>4</v>
      </c>
      <c r="C849" t="s">
        <v>4</v>
      </c>
      <c r="D849" t="s">
        <v>4</v>
      </c>
      <c r="E849" t="s">
        <v>4</v>
      </c>
      <c r="F849" t="s">
        <v>4</v>
      </c>
      <c r="G849" t="s">
        <v>4</v>
      </c>
      <c r="H849" t="s">
        <v>4</v>
      </c>
      <c r="I849">
        <v>1.88</v>
      </c>
      <c r="J849" t="s">
        <v>4</v>
      </c>
      <c r="K849" t="s">
        <v>4</v>
      </c>
    </row>
    <row r="850" spans="1:11" x14ac:dyDescent="0.25">
      <c r="A850" s="1" t="s">
        <v>361</v>
      </c>
      <c r="B850" t="s">
        <v>4</v>
      </c>
      <c r="C850" t="s">
        <v>4</v>
      </c>
      <c r="D850" t="s">
        <v>4</v>
      </c>
      <c r="E850" t="s">
        <v>4</v>
      </c>
      <c r="F850" t="s">
        <v>4</v>
      </c>
      <c r="G850" t="s">
        <v>4</v>
      </c>
      <c r="H850" t="s">
        <v>4</v>
      </c>
      <c r="I850">
        <v>0.95</v>
      </c>
      <c r="J850" t="s">
        <v>4</v>
      </c>
      <c r="K850" t="s">
        <v>4</v>
      </c>
    </row>
    <row r="851" spans="1:11" x14ac:dyDescent="0.25">
      <c r="A851" s="1" t="s">
        <v>375</v>
      </c>
      <c r="B851" t="s">
        <v>4</v>
      </c>
      <c r="C851" t="s">
        <v>4</v>
      </c>
      <c r="D851" t="s">
        <v>4</v>
      </c>
      <c r="E851" t="s">
        <v>4</v>
      </c>
      <c r="F851" t="s">
        <v>4</v>
      </c>
      <c r="G851" t="s">
        <v>4</v>
      </c>
      <c r="H851" t="s">
        <v>4</v>
      </c>
      <c r="I851">
        <v>0.86</v>
      </c>
      <c r="J851" t="s">
        <v>4</v>
      </c>
      <c r="K851" t="s">
        <v>4</v>
      </c>
    </row>
    <row r="852" spans="1:11" x14ac:dyDescent="0.25">
      <c r="A852" s="1" t="s">
        <v>877</v>
      </c>
      <c r="B852" t="s">
        <v>4</v>
      </c>
      <c r="C852" t="s">
        <v>4</v>
      </c>
      <c r="D852" t="s">
        <v>4</v>
      </c>
      <c r="E852" t="s">
        <v>4</v>
      </c>
      <c r="F852" t="s">
        <v>4</v>
      </c>
      <c r="G852" t="s">
        <v>4</v>
      </c>
      <c r="H852" t="s">
        <v>4</v>
      </c>
      <c r="I852">
        <v>0.34</v>
      </c>
      <c r="J852" t="s">
        <v>4</v>
      </c>
      <c r="K852" t="s">
        <v>4</v>
      </c>
    </row>
    <row r="853" spans="1:11" x14ac:dyDescent="0.25">
      <c r="A853" s="1" t="s">
        <v>391</v>
      </c>
      <c r="B853" t="s">
        <v>4</v>
      </c>
      <c r="C853" t="s">
        <v>4</v>
      </c>
      <c r="D853" t="s">
        <v>4</v>
      </c>
      <c r="E853" t="s">
        <v>4</v>
      </c>
      <c r="F853" t="s">
        <v>4</v>
      </c>
      <c r="G853" t="s">
        <v>4</v>
      </c>
      <c r="H853" t="s">
        <v>4</v>
      </c>
      <c r="I853">
        <v>0.61</v>
      </c>
      <c r="J853" t="s">
        <v>4</v>
      </c>
      <c r="K853" t="s">
        <v>4</v>
      </c>
    </row>
    <row r="854" spans="1:11" x14ac:dyDescent="0.25">
      <c r="A854" s="1" t="s">
        <v>878</v>
      </c>
      <c r="B854" t="s">
        <v>4</v>
      </c>
      <c r="C854" t="s">
        <v>4</v>
      </c>
      <c r="D854" t="s">
        <v>4</v>
      </c>
      <c r="E854" t="s">
        <v>4</v>
      </c>
      <c r="F854" t="s">
        <v>4</v>
      </c>
      <c r="G854" t="s">
        <v>4</v>
      </c>
      <c r="H854" t="s">
        <v>4</v>
      </c>
      <c r="I854">
        <v>2.44</v>
      </c>
      <c r="J854" t="s">
        <v>4</v>
      </c>
      <c r="K854" t="s">
        <v>4</v>
      </c>
    </row>
    <row r="855" spans="1:11" x14ac:dyDescent="0.25">
      <c r="A855" s="1" t="s">
        <v>879</v>
      </c>
      <c r="B855" t="s">
        <v>4</v>
      </c>
      <c r="C855" t="s">
        <v>4</v>
      </c>
      <c r="D855" t="s">
        <v>4</v>
      </c>
      <c r="E855" t="s">
        <v>4</v>
      </c>
      <c r="F855" t="s">
        <v>4</v>
      </c>
      <c r="G855" t="s">
        <v>4</v>
      </c>
      <c r="H855" t="s">
        <v>4</v>
      </c>
      <c r="I855">
        <v>2.34</v>
      </c>
      <c r="J855" t="s">
        <v>4</v>
      </c>
      <c r="K855" t="s">
        <v>4</v>
      </c>
    </row>
    <row r="856" spans="1:11" x14ac:dyDescent="0.25">
      <c r="A856" s="1" t="s">
        <v>880</v>
      </c>
      <c r="B856" t="s">
        <v>4</v>
      </c>
      <c r="C856" t="s">
        <v>4</v>
      </c>
      <c r="D856" t="s">
        <v>4</v>
      </c>
      <c r="E856" t="s">
        <v>4</v>
      </c>
      <c r="F856" t="s">
        <v>4</v>
      </c>
      <c r="G856" t="s">
        <v>4</v>
      </c>
      <c r="H856" t="s">
        <v>4</v>
      </c>
      <c r="I856">
        <v>0.43</v>
      </c>
      <c r="J856" t="s">
        <v>4</v>
      </c>
      <c r="K856" t="s">
        <v>4</v>
      </c>
    </row>
    <row r="857" spans="1:11" x14ac:dyDescent="0.25">
      <c r="A857" s="1" t="s">
        <v>881</v>
      </c>
      <c r="B857" t="s">
        <v>4</v>
      </c>
      <c r="C857" t="s">
        <v>4</v>
      </c>
      <c r="D857" t="s">
        <v>4</v>
      </c>
      <c r="E857" t="s">
        <v>4</v>
      </c>
      <c r="F857" t="s">
        <v>4</v>
      </c>
      <c r="G857" t="s">
        <v>4</v>
      </c>
      <c r="H857" t="s">
        <v>4</v>
      </c>
      <c r="I857">
        <v>0.53</v>
      </c>
      <c r="J857" t="s">
        <v>4</v>
      </c>
      <c r="K857" t="s">
        <v>4</v>
      </c>
    </row>
    <row r="858" spans="1:11" x14ac:dyDescent="0.25">
      <c r="A858" s="1" t="s">
        <v>882</v>
      </c>
      <c r="B858" t="s">
        <v>4</v>
      </c>
      <c r="C858" t="s">
        <v>4</v>
      </c>
      <c r="D858" t="s">
        <v>4</v>
      </c>
      <c r="E858" t="s">
        <v>4</v>
      </c>
      <c r="F858" t="s">
        <v>4</v>
      </c>
      <c r="G858" t="s">
        <v>4</v>
      </c>
      <c r="H858" t="s">
        <v>4</v>
      </c>
      <c r="I858">
        <v>1.21</v>
      </c>
      <c r="J858" t="s">
        <v>4</v>
      </c>
      <c r="K858" t="s">
        <v>4</v>
      </c>
    </row>
    <row r="859" spans="1:11" x14ac:dyDescent="0.25">
      <c r="A859" s="1" t="s">
        <v>883</v>
      </c>
      <c r="B859" t="s">
        <v>4</v>
      </c>
      <c r="C859" t="s">
        <v>4</v>
      </c>
      <c r="D859" t="s">
        <v>4</v>
      </c>
      <c r="E859" t="s">
        <v>4</v>
      </c>
      <c r="F859" t="s">
        <v>4</v>
      </c>
      <c r="G859" t="s">
        <v>4</v>
      </c>
      <c r="H859" t="s">
        <v>4</v>
      </c>
      <c r="I859">
        <v>1.31</v>
      </c>
      <c r="J859" t="s">
        <v>4</v>
      </c>
      <c r="K859" t="s">
        <v>4</v>
      </c>
    </row>
    <row r="860" spans="1:11" x14ac:dyDescent="0.25">
      <c r="A860" s="1" t="s">
        <v>884</v>
      </c>
      <c r="B860" t="s">
        <v>4</v>
      </c>
      <c r="C860" t="s">
        <v>4</v>
      </c>
      <c r="D860" t="s">
        <v>4</v>
      </c>
      <c r="E860" t="s">
        <v>4</v>
      </c>
      <c r="F860" t="s">
        <v>4</v>
      </c>
      <c r="G860" t="s">
        <v>4</v>
      </c>
      <c r="H860" t="s">
        <v>4</v>
      </c>
      <c r="I860">
        <v>1.31</v>
      </c>
      <c r="J860" t="s">
        <v>4</v>
      </c>
      <c r="K860" t="s">
        <v>4</v>
      </c>
    </row>
    <row r="861" spans="1:11" x14ac:dyDescent="0.25">
      <c r="A861" s="1" t="s">
        <v>883</v>
      </c>
      <c r="B861" t="s">
        <v>4</v>
      </c>
      <c r="C861" t="s">
        <v>4</v>
      </c>
      <c r="D861" t="s">
        <v>4</v>
      </c>
      <c r="E861" t="s">
        <v>4</v>
      </c>
      <c r="F861" t="s">
        <v>4</v>
      </c>
      <c r="G861" t="s">
        <v>4</v>
      </c>
      <c r="H861" t="s">
        <v>4</v>
      </c>
      <c r="I861">
        <v>1.31</v>
      </c>
      <c r="J861" t="s">
        <v>4</v>
      </c>
      <c r="K861" t="s">
        <v>4</v>
      </c>
    </row>
    <row r="862" spans="1:11" x14ac:dyDescent="0.25">
      <c r="A862" s="1" t="s">
        <v>885</v>
      </c>
      <c r="B862" t="s">
        <v>4</v>
      </c>
      <c r="C862" t="s">
        <v>4</v>
      </c>
      <c r="D862" t="s">
        <v>4</v>
      </c>
      <c r="E862" t="s">
        <v>4</v>
      </c>
      <c r="F862" t="s">
        <v>4</v>
      </c>
      <c r="G862" t="s">
        <v>4</v>
      </c>
      <c r="H862" t="s">
        <v>4</v>
      </c>
      <c r="I862">
        <v>0.86</v>
      </c>
      <c r="J862">
        <v>1.5</v>
      </c>
      <c r="K862" t="s">
        <v>4</v>
      </c>
    </row>
    <row r="863" spans="1:11" x14ac:dyDescent="0.25">
      <c r="A863" s="1" t="s">
        <v>886</v>
      </c>
      <c r="B863" t="s">
        <v>4</v>
      </c>
      <c r="C863" t="s">
        <v>4</v>
      </c>
      <c r="D863" t="s">
        <v>4</v>
      </c>
      <c r="E863" t="s">
        <v>4</v>
      </c>
      <c r="F863" t="s">
        <v>4</v>
      </c>
      <c r="G863" t="s">
        <v>4</v>
      </c>
      <c r="H863" t="s">
        <v>4</v>
      </c>
      <c r="I863">
        <v>0.17</v>
      </c>
      <c r="J863" t="s">
        <v>4</v>
      </c>
      <c r="K863" t="s">
        <v>4</v>
      </c>
    </row>
    <row r="864" spans="1:11" x14ac:dyDescent="0.25">
      <c r="A864" s="1" t="s">
        <v>887</v>
      </c>
      <c r="B864" t="s">
        <v>4</v>
      </c>
      <c r="C864" t="s">
        <v>4</v>
      </c>
      <c r="D864" t="s">
        <v>4</v>
      </c>
      <c r="E864" t="s">
        <v>4</v>
      </c>
      <c r="F864" t="s">
        <v>4</v>
      </c>
      <c r="G864" t="s">
        <v>4</v>
      </c>
      <c r="H864" t="s">
        <v>4</v>
      </c>
      <c r="I864">
        <v>74.599999999999994</v>
      </c>
      <c r="J864" t="s">
        <v>4</v>
      </c>
      <c r="K864" t="s">
        <v>4</v>
      </c>
    </row>
    <row r="865" spans="1:11" x14ac:dyDescent="0.25">
      <c r="A865" s="1" t="s">
        <v>888</v>
      </c>
      <c r="B865" t="s">
        <v>4</v>
      </c>
      <c r="C865" t="s">
        <v>4</v>
      </c>
      <c r="D865" t="s">
        <v>4</v>
      </c>
      <c r="E865" t="s">
        <v>4</v>
      </c>
      <c r="F865" t="s">
        <v>4</v>
      </c>
      <c r="G865" t="s">
        <v>4</v>
      </c>
      <c r="H865" t="s">
        <v>4</v>
      </c>
      <c r="I865">
        <v>8.7799999999999994</v>
      </c>
      <c r="J865" t="s">
        <v>4</v>
      </c>
      <c r="K865" t="s">
        <v>4</v>
      </c>
    </row>
    <row r="866" spans="1:11" x14ac:dyDescent="0.25">
      <c r="A866" s="1" t="s">
        <v>889</v>
      </c>
      <c r="B866" t="s">
        <v>4</v>
      </c>
      <c r="C866" t="s">
        <v>4</v>
      </c>
      <c r="D866" t="s">
        <v>4</v>
      </c>
      <c r="E866" t="s">
        <v>4</v>
      </c>
      <c r="F866" t="s">
        <v>4</v>
      </c>
      <c r="G866" t="s">
        <v>4</v>
      </c>
      <c r="H866" t="s">
        <v>4</v>
      </c>
      <c r="I866">
        <v>1.29</v>
      </c>
      <c r="J866" t="s">
        <v>4</v>
      </c>
      <c r="K866" t="s">
        <v>4</v>
      </c>
    </row>
    <row r="867" spans="1:11" x14ac:dyDescent="0.25">
      <c r="A867" s="1" t="s">
        <v>889</v>
      </c>
      <c r="B867" t="s">
        <v>4</v>
      </c>
      <c r="C867" t="s">
        <v>4</v>
      </c>
      <c r="D867" t="s">
        <v>4</v>
      </c>
      <c r="E867" t="s">
        <v>4</v>
      </c>
      <c r="F867" t="s">
        <v>4</v>
      </c>
      <c r="G867" t="s">
        <v>4</v>
      </c>
      <c r="H867" t="s">
        <v>4</v>
      </c>
      <c r="I867">
        <v>1.29</v>
      </c>
      <c r="J867" t="s">
        <v>4</v>
      </c>
      <c r="K867" t="s">
        <v>4</v>
      </c>
    </row>
    <row r="868" spans="1:11" x14ac:dyDescent="0.25">
      <c r="A868" s="1" t="s">
        <v>890</v>
      </c>
      <c r="B868" t="s">
        <v>4</v>
      </c>
      <c r="C868" t="s">
        <v>4</v>
      </c>
      <c r="D868" t="s">
        <v>4</v>
      </c>
      <c r="E868" t="s">
        <v>4</v>
      </c>
      <c r="F868" t="s">
        <v>4</v>
      </c>
      <c r="G868" t="s">
        <v>4</v>
      </c>
      <c r="H868" t="s">
        <v>4</v>
      </c>
      <c r="I868">
        <v>2.73</v>
      </c>
      <c r="J868" t="s">
        <v>4</v>
      </c>
      <c r="K868" t="s">
        <v>4</v>
      </c>
    </row>
    <row r="869" spans="1:11" x14ac:dyDescent="0.25">
      <c r="A869" s="1" t="s">
        <v>891</v>
      </c>
      <c r="B869" t="s">
        <v>4</v>
      </c>
      <c r="C869" t="s">
        <v>4</v>
      </c>
      <c r="D869" t="s">
        <v>4</v>
      </c>
      <c r="E869" t="s">
        <v>4</v>
      </c>
      <c r="F869" t="s">
        <v>4</v>
      </c>
      <c r="G869" t="s">
        <v>4</v>
      </c>
      <c r="H869" t="s">
        <v>4</v>
      </c>
      <c r="I869">
        <v>2.73</v>
      </c>
      <c r="J869" t="s">
        <v>4</v>
      </c>
      <c r="K869" t="s">
        <v>4</v>
      </c>
    </row>
    <row r="870" spans="1:11" x14ac:dyDescent="0.25">
      <c r="A870" s="1" t="s">
        <v>283</v>
      </c>
      <c r="B870" t="s">
        <v>4</v>
      </c>
      <c r="C870" t="s">
        <v>4</v>
      </c>
      <c r="D870" t="s">
        <v>4</v>
      </c>
      <c r="E870" t="s">
        <v>4</v>
      </c>
      <c r="F870" t="s">
        <v>4</v>
      </c>
      <c r="G870" t="s">
        <v>4</v>
      </c>
      <c r="H870" t="s">
        <v>4</v>
      </c>
      <c r="I870" t="s">
        <v>4</v>
      </c>
      <c r="J870">
        <v>0.74</v>
      </c>
      <c r="K870" t="s">
        <v>4</v>
      </c>
    </row>
    <row r="871" spans="1:11" x14ac:dyDescent="0.25">
      <c r="A871" s="1" t="s">
        <v>892</v>
      </c>
      <c r="B871" t="s">
        <v>4</v>
      </c>
      <c r="C871" t="s">
        <v>4</v>
      </c>
      <c r="D871" t="s">
        <v>4</v>
      </c>
      <c r="E871" t="s">
        <v>4</v>
      </c>
      <c r="F871" t="s">
        <v>4</v>
      </c>
      <c r="G871" t="s">
        <v>4</v>
      </c>
      <c r="H871" t="s">
        <v>4</v>
      </c>
      <c r="I871" t="s">
        <v>4</v>
      </c>
      <c r="J871">
        <v>0.9</v>
      </c>
      <c r="K871" t="s">
        <v>4</v>
      </c>
    </row>
    <row r="872" spans="1:11" x14ac:dyDescent="0.25">
      <c r="A872" s="1" t="s">
        <v>385</v>
      </c>
      <c r="B872" t="s">
        <v>4</v>
      </c>
      <c r="C872" t="s">
        <v>4</v>
      </c>
      <c r="D872" t="s">
        <v>4</v>
      </c>
      <c r="E872" t="s">
        <v>4</v>
      </c>
      <c r="F872" t="s">
        <v>4</v>
      </c>
      <c r="G872" t="s">
        <v>4</v>
      </c>
      <c r="H872" t="s">
        <v>4</v>
      </c>
      <c r="I872" t="s">
        <v>4</v>
      </c>
      <c r="J872">
        <v>0.93</v>
      </c>
      <c r="K872" t="s">
        <v>4</v>
      </c>
    </row>
    <row r="873" spans="1:11" x14ac:dyDescent="0.25">
      <c r="A873" s="1" t="s">
        <v>893</v>
      </c>
      <c r="B873" t="s">
        <v>4</v>
      </c>
      <c r="C873" t="s">
        <v>4</v>
      </c>
      <c r="D873" t="s">
        <v>4</v>
      </c>
      <c r="E873" t="s">
        <v>4</v>
      </c>
      <c r="F873" t="s">
        <v>4</v>
      </c>
      <c r="G873" t="s">
        <v>4</v>
      </c>
      <c r="H873" t="s">
        <v>4</v>
      </c>
      <c r="I873" t="s">
        <v>4</v>
      </c>
      <c r="J873">
        <v>0.67</v>
      </c>
      <c r="K873" t="s">
        <v>4</v>
      </c>
    </row>
    <row r="874" spans="1:11" x14ac:dyDescent="0.25">
      <c r="A874" s="1" t="s">
        <v>894</v>
      </c>
      <c r="B874" t="s">
        <v>4</v>
      </c>
      <c r="C874" t="s">
        <v>4</v>
      </c>
      <c r="D874" t="s">
        <v>4</v>
      </c>
      <c r="E874" t="s">
        <v>4</v>
      </c>
      <c r="F874" t="s">
        <v>4</v>
      </c>
      <c r="G874" t="s">
        <v>4</v>
      </c>
      <c r="H874" t="s">
        <v>4</v>
      </c>
      <c r="I874" t="s">
        <v>4</v>
      </c>
      <c r="J874">
        <v>0.08</v>
      </c>
      <c r="K874" t="s">
        <v>4</v>
      </c>
    </row>
    <row r="875" spans="1:11" x14ac:dyDescent="0.25">
      <c r="A875" s="1" t="s">
        <v>895</v>
      </c>
      <c r="B875" t="s">
        <v>4</v>
      </c>
      <c r="C875" t="s">
        <v>4</v>
      </c>
      <c r="D875" t="s">
        <v>4</v>
      </c>
      <c r="E875" t="s">
        <v>4</v>
      </c>
      <c r="F875" t="s">
        <v>4</v>
      </c>
      <c r="G875" t="s">
        <v>4</v>
      </c>
      <c r="H875" t="s">
        <v>4</v>
      </c>
      <c r="I875" t="s">
        <v>4</v>
      </c>
      <c r="J875">
        <v>0.64</v>
      </c>
      <c r="K875" t="s">
        <v>4</v>
      </c>
    </row>
    <row r="876" spans="1:11" x14ac:dyDescent="0.25">
      <c r="A876" s="1" t="s">
        <v>749</v>
      </c>
      <c r="B876" t="s">
        <v>4</v>
      </c>
      <c r="C876" t="s">
        <v>4</v>
      </c>
      <c r="D876" t="s">
        <v>4</v>
      </c>
      <c r="E876" t="s">
        <v>4</v>
      </c>
      <c r="F876" t="s">
        <v>4</v>
      </c>
      <c r="G876" t="s">
        <v>4</v>
      </c>
      <c r="H876" t="s">
        <v>4</v>
      </c>
      <c r="I876" t="s">
        <v>4</v>
      </c>
      <c r="J876">
        <v>1</v>
      </c>
      <c r="K876" t="s">
        <v>4</v>
      </c>
    </row>
    <row r="877" spans="1:11" x14ac:dyDescent="0.25">
      <c r="A877" s="1" t="s">
        <v>896</v>
      </c>
      <c r="B877" t="s">
        <v>4</v>
      </c>
      <c r="C877" t="s">
        <v>4</v>
      </c>
      <c r="D877" t="s">
        <v>4</v>
      </c>
      <c r="E877" t="s">
        <v>4</v>
      </c>
      <c r="F877" t="s">
        <v>4</v>
      </c>
      <c r="G877" t="s">
        <v>4</v>
      </c>
      <c r="H877" t="s">
        <v>4</v>
      </c>
      <c r="I877" t="s">
        <v>4</v>
      </c>
      <c r="J877">
        <v>0.06</v>
      </c>
      <c r="K877" t="s">
        <v>4</v>
      </c>
    </row>
    <row r="878" spans="1:11" x14ac:dyDescent="0.25">
      <c r="A878" s="1" t="s">
        <v>897</v>
      </c>
      <c r="B878" t="s">
        <v>4</v>
      </c>
      <c r="C878" t="s">
        <v>4</v>
      </c>
      <c r="D878" t="s">
        <v>4</v>
      </c>
      <c r="E878" t="s">
        <v>4</v>
      </c>
      <c r="F878" t="s">
        <v>4</v>
      </c>
      <c r="G878" t="s">
        <v>4</v>
      </c>
      <c r="H878" t="s">
        <v>4</v>
      </c>
      <c r="I878" t="s">
        <v>4</v>
      </c>
      <c r="J878">
        <v>1.28</v>
      </c>
      <c r="K878" t="s">
        <v>4</v>
      </c>
    </row>
    <row r="879" spans="1:11" x14ac:dyDescent="0.25">
      <c r="A879" s="1" t="s">
        <v>898</v>
      </c>
      <c r="B879" t="s">
        <v>4</v>
      </c>
      <c r="C879" t="s">
        <v>4</v>
      </c>
      <c r="D879" t="s">
        <v>4</v>
      </c>
      <c r="E879" t="s">
        <v>4</v>
      </c>
      <c r="F879" t="s">
        <v>4</v>
      </c>
      <c r="G879" t="s">
        <v>4</v>
      </c>
      <c r="H879" t="s">
        <v>4</v>
      </c>
      <c r="I879" t="s">
        <v>4</v>
      </c>
      <c r="J879">
        <v>0.02</v>
      </c>
      <c r="K879" t="s">
        <v>4</v>
      </c>
    </row>
    <row r="880" spans="1:11" x14ac:dyDescent="0.25">
      <c r="A880" s="1" t="s">
        <v>899</v>
      </c>
      <c r="B880" t="s">
        <v>4</v>
      </c>
      <c r="C880" t="s">
        <v>4</v>
      </c>
      <c r="D880" t="s">
        <v>4</v>
      </c>
      <c r="E880" t="s">
        <v>4</v>
      </c>
      <c r="F880" t="s">
        <v>4</v>
      </c>
      <c r="G880" t="s">
        <v>4</v>
      </c>
      <c r="H880" t="s">
        <v>4</v>
      </c>
      <c r="I880" t="s">
        <v>4</v>
      </c>
      <c r="J880">
        <v>0.91</v>
      </c>
      <c r="K880" t="s">
        <v>4</v>
      </c>
    </row>
    <row r="881" spans="1:11" x14ac:dyDescent="0.25">
      <c r="A881" s="1" t="s">
        <v>900</v>
      </c>
      <c r="B881" t="s">
        <v>4</v>
      </c>
      <c r="C881" t="s">
        <v>4</v>
      </c>
      <c r="D881" t="s">
        <v>4</v>
      </c>
      <c r="E881" t="s">
        <v>4</v>
      </c>
      <c r="F881" t="s">
        <v>4</v>
      </c>
      <c r="G881" t="s">
        <v>4</v>
      </c>
      <c r="H881" t="s">
        <v>4</v>
      </c>
      <c r="I881" t="s">
        <v>4</v>
      </c>
      <c r="J881">
        <v>27.11</v>
      </c>
      <c r="K881" t="s">
        <v>4</v>
      </c>
    </row>
    <row r="882" spans="1:11" x14ac:dyDescent="0.25">
      <c r="A882" s="1" t="s">
        <v>901</v>
      </c>
      <c r="B882" t="s">
        <v>4</v>
      </c>
      <c r="C882" t="s">
        <v>4</v>
      </c>
      <c r="D882" t="s">
        <v>4</v>
      </c>
      <c r="E882" t="s">
        <v>4</v>
      </c>
      <c r="F882" t="s">
        <v>4</v>
      </c>
      <c r="G882" t="s">
        <v>4</v>
      </c>
      <c r="H882" t="s">
        <v>4</v>
      </c>
      <c r="I882" t="s">
        <v>4</v>
      </c>
      <c r="J882">
        <v>3.59</v>
      </c>
      <c r="K882" t="s">
        <v>4</v>
      </c>
    </row>
    <row r="883" spans="1:11" x14ac:dyDescent="0.25">
      <c r="A883" s="1" t="s">
        <v>902</v>
      </c>
      <c r="B883" t="s">
        <v>4</v>
      </c>
      <c r="C883" t="s">
        <v>4</v>
      </c>
      <c r="D883" t="s">
        <v>4</v>
      </c>
      <c r="E883" t="s">
        <v>4</v>
      </c>
      <c r="F883" t="s">
        <v>4</v>
      </c>
      <c r="G883" t="s">
        <v>4</v>
      </c>
      <c r="H883" t="s">
        <v>4</v>
      </c>
      <c r="I883" t="s">
        <v>4</v>
      </c>
      <c r="J883">
        <v>0.59</v>
      </c>
      <c r="K883" t="s">
        <v>4</v>
      </c>
    </row>
  </sheetData>
  <conditionalFormatting sqref="A1:K1048576">
    <cfRule type="cellIs" dxfId="0" priority="1" operator="equal">
      <formula>"N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D19" sqref="D19"/>
    </sheetView>
  </sheetViews>
  <sheetFormatPr defaultColWidth="11" defaultRowHeight="15.75" x14ac:dyDescent="0.25"/>
  <cols>
    <col min="1" max="1" width="14.125" style="1" customWidth="1"/>
  </cols>
  <sheetData>
    <row r="1" spans="1:21" s="8" customFormat="1" ht="42" thickBot="1" x14ac:dyDescent="0.3">
      <c r="A1" s="7" t="s">
        <v>226</v>
      </c>
      <c r="B1" s="8">
        <v>120922</v>
      </c>
      <c r="C1" s="8">
        <v>13289</v>
      </c>
      <c r="D1" s="8">
        <v>43987</v>
      </c>
      <c r="E1" s="8">
        <v>13290</v>
      </c>
      <c r="F1" s="8">
        <v>21393</v>
      </c>
      <c r="G1" s="8">
        <v>21394</v>
      </c>
      <c r="H1" s="8">
        <v>12174</v>
      </c>
      <c r="I1" s="8">
        <v>26134</v>
      </c>
      <c r="J1" s="8">
        <v>120921</v>
      </c>
      <c r="K1" s="8">
        <v>17452</v>
      </c>
      <c r="L1" s="8">
        <v>17451</v>
      </c>
      <c r="M1" s="8">
        <v>148696</v>
      </c>
      <c r="N1" s="8">
        <v>27599</v>
      </c>
      <c r="O1" s="8">
        <v>130983</v>
      </c>
      <c r="P1" s="8">
        <v>11961</v>
      </c>
      <c r="Q1" s="8">
        <v>11963</v>
      </c>
      <c r="R1" s="8">
        <v>148698</v>
      </c>
      <c r="S1" s="8">
        <v>12175</v>
      </c>
      <c r="T1" s="8">
        <v>130982</v>
      </c>
      <c r="U1" s="8">
        <v>43985</v>
      </c>
    </row>
    <row r="2" spans="1:21" x14ac:dyDescent="0.25">
      <c r="A2" s="1" t="s">
        <v>0</v>
      </c>
      <c r="B2">
        <v>575</v>
      </c>
      <c r="C2">
        <v>771</v>
      </c>
      <c r="D2">
        <v>674</v>
      </c>
      <c r="E2">
        <v>794</v>
      </c>
      <c r="F2">
        <v>621</v>
      </c>
      <c r="G2">
        <v>708</v>
      </c>
      <c r="H2">
        <v>640</v>
      </c>
      <c r="I2">
        <v>778</v>
      </c>
      <c r="J2">
        <v>560</v>
      </c>
      <c r="K2">
        <v>1200</v>
      </c>
      <c r="L2">
        <v>1020</v>
      </c>
      <c r="M2">
        <v>597</v>
      </c>
      <c r="N2">
        <v>629</v>
      </c>
      <c r="O2">
        <v>310</v>
      </c>
      <c r="P2">
        <v>997</v>
      </c>
      <c r="Q2">
        <v>658</v>
      </c>
      <c r="R2">
        <v>677</v>
      </c>
      <c r="S2">
        <v>705</v>
      </c>
      <c r="T2">
        <v>529</v>
      </c>
      <c r="U2">
        <v>936</v>
      </c>
    </row>
    <row r="3" spans="1:21" x14ac:dyDescent="0.25">
      <c r="A3" s="1" t="s">
        <v>1</v>
      </c>
      <c r="B3">
        <v>7000</v>
      </c>
      <c r="C3">
        <v>6000</v>
      </c>
      <c r="D3">
        <v>9300</v>
      </c>
      <c r="E3">
        <v>11000</v>
      </c>
      <c r="F3">
        <v>7600</v>
      </c>
      <c r="G3">
        <v>10000</v>
      </c>
      <c r="H3">
        <v>10000</v>
      </c>
      <c r="I3">
        <v>18000</v>
      </c>
      <c r="J3">
        <v>7000</v>
      </c>
      <c r="K3">
        <v>24000</v>
      </c>
      <c r="L3">
        <v>15000</v>
      </c>
      <c r="M3">
        <v>8600</v>
      </c>
      <c r="N3">
        <v>7000</v>
      </c>
      <c r="O3">
        <v>5200</v>
      </c>
      <c r="P3">
        <v>5700</v>
      </c>
      <c r="Q3">
        <v>14000</v>
      </c>
      <c r="R3">
        <v>7700</v>
      </c>
      <c r="S3">
        <v>2900</v>
      </c>
      <c r="T3">
        <v>5500</v>
      </c>
      <c r="U3">
        <v>14000</v>
      </c>
    </row>
    <row r="4" spans="1:21" x14ac:dyDescent="0.25">
      <c r="A4" s="1" t="s">
        <v>2</v>
      </c>
      <c r="B4">
        <v>740</v>
      </c>
      <c r="C4">
        <v>2500</v>
      </c>
      <c r="D4">
        <v>770</v>
      </c>
      <c r="E4">
        <v>1400</v>
      </c>
      <c r="F4">
        <v>360</v>
      </c>
      <c r="G4">
        <v>1300</v>
      </c>
      <c r="H4">
        <v>2300</v>
      </c>
      <c r="I4">
        <v>570</v>
      </c>
      <c r="J4">
        <v>740</v>
      </c>
      <c r="K4">
        <v>1000</v>
      </c>
      <c r="L4">
        <v>970</v>
      </c>
      <c r="M4">
        <v>2100</v>
      </c>
      <c r="N4">
        <v>2300</v>
      </c>
      <c r="O4">
        <v>970</v>
      </c>
      <c r="P4">
        <v>1500</v>
      </c>
      <c r="Q4">
        <v>1300</v>
      </c>
      <c r="R4">
        <v>840</v>
      </c>
      <c r="S4">
        <v>2700</v>
      </c>
      <c r="T4">
        <v>1500</v>
      </c>
      <c r="U4">
        <v>1000</v>
      </c>
    </row>
    <row r="5" spans="1:21" x14ac:dyDescent="0.25">
      <c r="A5" s="1" t="s">
        <v>3</v>
      </c>
      <c r="B5">
        <v>259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4</v>
      </c>
      <c r="I5" t="s">
        <v>4</v>
      </c>
      <c r="J5" t="s">
        <v>4</v>
      </c>
      <c r="K5" t="s">
        <v>4</v>
      </c>
      <c r="L5">
        <v>200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>
        <v>136</v>
      </c>
      <c r="U5" t="s">
        <v>4</v>
      </c>
    </row>
    <row r="6" spans="1:21" x14ac:dyDescent="0.25">
      <c r="A6" s="1" t="s">
        <v>5</v>
      </c>
      <c r="B6">
        <v>320000</v>
      </c>
      <c r="C6">
        <v>248000</v>
      </c>
      <c r="D6">
        <v>411000</v>
      </c>
      <c r="E6">
        <v>304000</v>
      </c>
      <c r="F6">
        <v>320000</v>
      </c>
      <c r="G6">
        <v>320000</v>
      </c>
      <c r="H6">
        <v>223000</v>
      </c>
      <c r="I6">
        <v>283000</v>
      </c>
      <c r="J6">
        <v>333000</v>
      </c>
      <c r="K6">
        <v>254000</v>
      </c>
      <c r="L6">
        <v>330000</v>
      </c>
      <c r="M6">
        <v>344000</v>
      </c>
      <c r="N6">
        <v>261000</v>
      </c>
      <c r="O6">
        <v>421000</v>
      </c>
      <c r="P6">
        <v>201000</v>
      </c>
      <c r="Q6">
        <v>284000</v>
      </c>
      <c r="R6">
        <v>373000</v>
      </c>
      <c r="S6">
        <v>199000</v>
      </c>
      <c r="T6">
        <v>459000</v>
      </c>
      <c r="U6">
        <v>329000</v>
      </c>
    </row>
    <row r="7" spans="1:21" x14ac:dyDescent="0.25">
      <c r="A7" s="1" t="s">
        <v>6</v>
      </c>
      <c r="B7">
        <v>67000</v>
      </c>
      <c r="C7">
        <v>80000</v>
      </c>
      <c r="D7">
        <v>28000</v>
      </c>
      <c r="E7">
        <v>131000</v>
      </c>
      <c r="F7">
        <v>54000</v>
      </c>
      <c r="G7">
        <v>28000</v>
      </c>
      <c r="H7">
        <v>80000</v>
      </c>
      <c r="I7">
        <v>54000</v>
      </c>
      <c r="J7">
        <v>54000</v>
      </c>
      <c r="K7">
        <v>106000</v>
      </c>
      <c r="L7">
        <v>106000</v>
      </c>
      <c r="M7">
        <v>54000</v>
      </c>
      <c r="N7">
        <v>28000</v>
      </c>
      <c r="O7">
        <v>28000</v>
      </c>
      <c r="P7">
        <v>28000</v>
      </c>
      <c r="Q7">
        <v>54000</v>
      </c>
      <c r="R7">
        <v>80000</v>
      </c>
      <c r="S7">
        <v>104000</v>
      </c>
      <c r="T7">
        <v>125000</v>
      </c>
      <c r="U7">
        <v>143000</v>
      </c>
    </row>
    <row r="8" spans="1:21" x14ac:dyDescent="0.25">
      <c r="A8" s="1" t="s">
        <v>7</v>
      </c>
      <c r="B8">
        <v>344</v>
      </c>
      <c r="C8">
        <v>567</v>
      </c>
      <c r="D8">
        <v>507</v>
      </c>
      <c r="E8">
        <v>602</v>
      </c>
      <c r="F8">
        <v>485</v>
      </c>
      <c r="G8">
        <v>485</v>
      </c>
      <c r="H8">
        <v>701</v>
      </c>
      <c r="I8">
        <v>505</v>
      </c>
      <c r="J8">
        <v>491</v>
      </c>
      <c r="K8">
        <v>701</v>
      </c>
      <c r="L8">
        <v>682</v>
      </c>
      <c r="M8">
        <v>530</v>
      </c>
      <c r="N8">
        <v>581</v>
      </c>
      <c r="O8">
        <v>493</v>
      </c>
      <c r="P8">
        <v>956</v>
      </c>
      <c r="Q8">
        <v>373</v>
      </c>
      <c r="R8">
        <v>505</v>
      </c>
      <c r="S8">
        <v>614</v>
      </c>
      <c r="T8">
        <v>621</v>
      </c>
      <c r="U8">
        <v>726</v>
      </c>
    </row>
    <row r="9" spans="1:21" x14ac:dyDescent="0.25">
      <c r="A9" s="1" t="s">
        <v>8</v>
      </c>
      <c r="B9">
        <v>35</v>
      </c>
      <c r="C9">
        <v>46</v>
      </c>
      <c r="D9" t="s">
        <v>4</v>
      </c>
      <c r="E9">
        <v>53</v>
      </c>
      <c r="F9">
        <v>46</v>
      </c>
      <c r="G9">
        <v>26</v>
      </c>
      <c r="H9">
        <v>35</v>
      </c>
      <c r="I9">
        <v>33</v>
      </c>
      <c r="J9">
        <v>45</v>
      </c>
      <c r="K9" t="s">
        <v>4</v>
      </c>
      <c r="L9">
        <v>46</v>
      </c>
      <c r="M9">
        <v>35</v>
      </c>
      <c r="N9">
        <v>13</v>
      </c>
      <c r="O9">
        <v>30</v>
      </c>
      <c r="P9">
        <v>86</v>
      </c>
      <c r="Q9">
        <v>159</v>
      </c>
      <c r="R9">
        <v>39</v>
      </c>
      <c r="S9">
        <v>30</v>
      </c>
      <c r="T9">
        <v>43</v>
      </c>
      <c r="U9">
        <v>26</v>
      </c>
    </row>
    <row r="10" spans="1:21" x14ac:dyDescent="0.25">
      <c r="A10" s="1" t="s">
        <v>9</v>
      </c>
      <c r="B10" t="s">
        <v>4</v>
      </c>
      <c r="C10" t="s">
        <v>4</v>
      </c>
      <c r="D10" t="s">
        <v>4</v>
      </c>
      <c r="E10" t="s">
        <v>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</row>
    <row r="11" spans="1:21" x14ac:dyDescent="0.25">
      <c r="A11" s="1" t="s">
        <v>10</v>
      </c>
      <c r="B11">
        <v>919</v>
      </c>
      <c r="C11">
        <v>480</v>
      </c>
      <c r="D11">
        <v>1060</v>
      </c>
      <c r="E11">
        <v>1240</v>
      </c>
      <c r="F11">
        <v>1150</v>
      </c>
      <c r="G11">
        <v>1060</v>
      </c>
      <c r="H11">
        <v>869</v>
      </c>
      <c r="I11">
        <v>1240</v>
      </c>
      <c r="J11">
        <v>1020</v>
      </c>
      <c r="K11">
        <v>1640</v>
      </c>
      <c r="L11">
        <v>1330</v>
      </c>
      <c r="M11">
        <v>656</v>
      </c>
      <c r="N11">
        <v>1150</v>
      </c>
      <c r="O11">
        <v>869</v>
      </c>
      <c r="P11">
        <v>541</v>
      </c>
      <c r="Q11">
        <v>1570</v>
      </c>
      <c r="R11">
        <v>712</v>
      </c>
      <c r="S11">
        <v>480</v>
      </c>
      <c r="T11">
        <v>418</v>
      </c>
      <c r="U11">
        <v>1060</v>
      </c>
    </row>
    <row r="12" spans="1:21" x14ac:dyDescent="0.25">
      <c r="A12" s="1" t="s">
        <v>11</v>
      </c>
      <c r="B12">
        <v>4</v>
      </c>
      <c r="C12">
        <v>10</v>
      </c>
      <c r="D12">
        <v>1.7</v>
      </c>
      <c r="E12">
        <v>4</v>
      </c>
      <c r="F12">
        <v>3.1</v>
      </c>
      <c r="G12" t="s">
        <v>4</v>
      </c>
      <c r="H12">
        <v>5.2</v>
      </c>
      <c r="I12">
        <v>1.4</v>
      </c>
      <c r="J12">
        <v>90</v>
      </c>
      <c r="K12">
        <v>1.9</v>
      </c>
      <c r="L12">
        <v>1.9</v>
      </c>
      <c r="M12">
        <v>1.7</v>
      </c>
      <c r="N12" t="s">
        <v>4</v>
      </c>
      <c r="O12" t="s">
        <v>4</v>
      </c>
      <c r="P12" t="s">
        <v>4</v>
      </c>
      <c r="Q12">
        <v>1.7</v>
      </c>
      <c r="R12" t="s">
        <v>4</v>
      </c>
      <c r="S12" t="s">
        <v>4</v>
      </c>
      <c r="T12">
        <v>1.7</v>
      </c>
      <c r="U12" t="s">
        <v>4</v>
      </c>
    </row>
    <row r="13" spans="1:21" x14ac:dyDescent="0.25">
      <c r="A13" s="1" t="s">
        <v>12</v>
      </c>
      <c r="B13">
        <v>1.5</v>
      </c>
      <c r="C13">
        <v>2.7</v>
      </c>
      <c r="D13">
        <v>9.8000000000000007</v>
      </c>
      <c r="E13">
        <v>6.5</v>
      </c>
      <c r="F13">
        <v>6.1</v>
      </c>
      <c r="G13">
        <v>11</v>
      </c>
      <c r="H13">
        <v>2.9</v>
      </c>
      <c r="I13">
        <v>5.6</v>
      </c>
      <c r="J13">
        <v>1.9</v>
      </c>
      <c r="K13">
        <v>2.4</v>
      </c>
      <c r="L13">
        <v>2</v>
      </c>
      <c r="M13">
        <v>5.5</v>
      </c>
      <c r="N13">
        <v>6.5</v>
      </c>
      <c r="O13">
        <v>4.8</v>
      </c>
      <c r="P13">
        <v>4.5999999999999996</v>
      </c>
      <c r="Q13">
        <v>2.7</v>
      </c>
      <c r="R13">
        <v>9</v>
      </c>
      <c r="S13">
        <v>2.4</v>
      </c>
      <c r="T13">
        <v>6.7</v>
      </c>
      <c r="U13">
        <v>5</v>
      </c>
    </row>
    <row r="14" spans="1:21" x14ac:dyDescent="0.25">
      <c r="A14" s="1" t="s">
        <v>13</v>
      </c>
      <c r="B14">
        <v>5.7</v>
      </c>
      <c r="C14">
        <v>14</v>
      </c>
      <c r="D14">
        <v>19</v>
      </c>
      <c r="E14">
        <v>17</v>
      </c>
      <c r="F14">
        <v>3.8</v>
      </c>
      <c r="G14">
        <v>3.8</v>
      </c>
      <c r="H14">
        <v>12</v>
      </c>
      <c r="I14">
        <v>2</v>
      </c>
      <c r="J14">
        <v>25</v>
      </c>
      <c r="K14">
        <v>2.6</v>
      </c>
      <c r="L14">
        <v>2.9</v>
      </c>
      <c r="M14">
        <v>18</v>
      </c>
      <c r="N14">
        <v>4.5</v>
      </c>
      <c r="O14" t="s">
        <v>4</v>
      </c>
      <c r="P14" t="s">
        <v>4</v>
      </c>
      <c r="Q14">
        <v>2</v>
      </c>
      <c r="R14">
        <v>15</v>
      </c>
      <c r="S14">
        <v>3.5</v>
      </c>
      <c r="T14">
        <v>4.5</v>
      </c>
      <c r="U14" t="s">
        <v>4</v>
      </c>
    </row>
    <row r="15" spans="1:21" x14ac:dyDescent="0.25">
      <c r="A15" s="1" t="s">
        <v>14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>
        <v>4.3</v>
      </c>
      <c r="J15" t="s">
        <v>4</v>
      </c>
      <c r="K15">
        <v>213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</row>
    <row r="16" spans="1:21" x14ac:dyDescent="0.25">
      <c r="A16" s="1" t="s">
        <v>15</v>
      </c>
      <c r="B16">
        <v>1100</v>
      </c>
      <c r="C16">
        <v>1100</v>
      </c>
      <c r="D16">
        <v>1700</v>
      </c>
      <c r="E16">
        <v>2300</v>
      </c>
      <c r="F16">
        <v>610</v>
      </c>
      <c r="G16">
        <v>780</v>
      </c>
      <c r="H16">
        <v>1300</v>
      </c>
      <c r="I16">
        <v>670</v>
      </c>
      <c r="J16">
        <v>480</v>
      </c>
      <c r="K16">
        <v>1100</v>
      </c>
      <c r="L16">
        <v>840</v>
      </c>
      <c r="M16">
        <v>1000</v>
      </c>
      <c r="N16">
        <v>2600</v>
      </c>
      <c r="O16">
        <v>780</v>
      </c>
      <c r="P16">
        <v>3600</v>
      </c>
      <c r="Q16">
        <v>840</v>
      </c>
      <c r="R16">
        <v>1100</v>
      </c>
      <c r="S16">
        <v>120</v>
      </c>
      <c r="T16">
        <v>900</v>
      </c>
      <c r="U16">
        <v>1900</v>
      </c>
    </row>
    <row r="17" spans="1:21" x14ac:dyDescent="0.25">
      <c r="A17" s="1" t="s">
        <v>16</v>
      </c>
      <c r="B17">
        <v>266000</v>
      </c>
      <c r="C17">
        <v>279000</v>
      </c>
      <c r="D17">
        <v>426000</v>
      </c>
      <c r="E17">
        <v>356000</v>
      </c>
      <c r="F17">
        <v>313000</v>
      </c>
      <c r="G17">
        <v>322000</v>
      </c>
      <c r="H17">
        <v>270000</v>
      </c>
      <c r="I17">
        <v>461000</v>
      </c>
      <c r="J17">
        <v>302000</v>
      </c>
      <c r="K17">
        <v>253000</v>
      </c>
      <c r="L17">
        <v>347000</v>
      </c>
      <c r="M17">
        <v>347000</v>
      </c>
      <c r="N17">
        <v>588000</v>
      </c>
      <c r="O17">
        <v>287000</v>
      </c>
      <c r="P17">
        <v>255000</v>
      </c>
      <c r="Q17">
        <v>315000</v>
      </c>
      <c r="R17">
        <v>335000</v>
      </c>
      <c r="S17">
        <v>244000</v>
      </c>
      <c r="T17">
        <v>371000</v>
      </c>
      <c r="U17">
        <v>496000</v>
      </c>
    </row>
    <row r="18" spans="1:21" x14ac:dyDescent="0.25">
      <c r="A18" s="1" t="s">
        <v>17</v>
      </c>
      <c r="B18">
        <v>5800000</v>
      </c>
      <c r="C18">
        <v>12000000</v>
      </c>
      <c r="D18">
        <v>6000000</v>
      </c>
      <c r="E18">
        <v>8200000</v>
      </c>
      <c r="F18">
        <v>23000000</v>
      </c>
      <c r="G18">
        <v>31000000</v>
      </c>
      <c r="H18">
        <v>7600000</v>
      </c>
      <c r="I18">
        <v>25000000</v>
      </c>
      <c r="J18">
        <v>6900000</v>
      </c>
      <c r="K18">
        <v>19000000</v>
      </c>
      <c r="L18">
        <v>14000000</v>
      </c>
      <c r="M18">
        <v>20000000</v>
      </c>
      <c r="N18">
        <v>25000000</v>
      </c>
      <c r="O18">
        <v>24000000</v>
      </c>
      <c r="P18">
        <v>6800000</v>
      </c>
      <c r="Q18">
        <v>4400000</v>
      </c>
      <c r="R18">
        <v>7400000</v>
      </c>
      <c r="S18">
        <v>6300000</v>
      </c>
      <c r="T18">
        <v>18000000</v>
      </c>
      <c r="U18">
        <v>15000000</v>
      </c>
    </row>
    <row r="19" spans="1:21" x14ac:dyDescent="0.25">
      <c r="A19" s="1" t="s">
        <v>18</v>
      </c>
      <c r="B19">
        <v>31000</v>
      </c>
      <c r="C19">
        <v>79000</v>
      </c>
      <c r="D19">
        <v>89000</v>
      </c>
      <c r="E19">
        <v>99000</v>
      </c>
      <c r="F19">
        <v>89000</v>
      </c>
      <c r="G19">
        <v>70000</v>
      </c>
      <c r="H19">
        <v>70000</v>
      </c>
      <c r="I19">
        <v>99000</v>
      </c>
      <c r="J19">
        <v>70000</v>
      </c>
      <c r="K19">
        <v>57000</v>
      </c>
      <c r="L19">
        <v>89000</v>
      </c>
      <c r="M19">
        <v>52000</v>
      </c>
      <c r="N19">
        <v>89000</v>
      </c>
      <c r="O19">
        <v>61000</v>
      </c>
      <c r="P19">
        <v>79000</v>
      </c>
      <c r="Q19">
        <v>118000</v>
      </c>
      <c r="R19">
        <v>61000</v>
      </c>
      <c r="S19">
        <v>84000</v>
      </c>
      <c r="T19">
        <v>44000</v>
      </c>
      <c r="U19">
        <v>84000</v>
      </c>
    </row>
    <row r="20" spans="1:21" x14ac:dyDescent="0.25">
      <c r="A20" s="1" t="s">
        <v>19</v>
      </c>
      <c r="B20">
        <v>3000</v>
      </c>
      <c r="C20">
        <v>3900</v>
      </c>
      <c r="D20">
        <v>2000</v>
      </c>
      <c r="E20">
        <v>2600</v>
      </c>
      <c r="F20">
        <v>2600</v>
      </c>
      <c r="G20">
        <v>3000</v>
      </c>
      <c r="H20">
        <v>2100</v>
      </c>
      <c r="I20">
        <v>2600</v>
      </c>
      <c r="J20">
        <v>3000</v>
      </c>
      <c r="K20">
        <v>1800</v>
      </c>
      <c r="L20">
        <v>2800</v>
      </c>
      <c r="M20">
        <v>2700</v>
      </c>
      <c r="N20">
        <v>2700</v>
      </c>
      <c r="O20">
        <v>2800</v>
      </c>
      <c r="P20">
        <v>3100</v>
      </c>
      <c r="Q20">
        <v>3000</v>
      </c>
      <c r="R20">
        <v>3300</v>
      </c>
      <c r="S20">
        <v>4100</v>
      </c>
      <c r="T20">
        <v>3000</v>
      </c>
      <c r="U20">
        <v>3900</v>
      </c>
    </row>
    <row r="21" spans="1:21" x14ac:dyDescent="0.25">
      <c r="A21" s="1" t="s">
        <v>20</v>
      </c>
      <c r="B21">
        <v>48000</v>
      </c>
      <c r="C21">
        <v>65000</v>
      </c>
      <c r="D21">
        <v>89000</v>
      </c>
      <c r="E21">
        <v>63000</v>
      </c>
      <c r="F21">
        <v>71000</v>
      </c>
      <c r="G21">
        <v>62000</v>
      </c>
      <c r="H21">
        <v>60000</v>
      </c>
      <c r="I21">
        <v>49000</v>
      </c>
      <c r="J21">
        <v>58000</v>
      </c>
      <c r="K21">
        <v>81000</v>
      </c>
      <c r="L21">
        <v>86000</v>
      </c>
      <c r="M21">
        <v>72000</v>
      </c>
      <c r="N21">
        <v>73000</v>
      </c>
      <c r="O21">
        <v>62000</v>
      </c>
      <c r="P21">
        <v>77000</v>
      </c>
      <c r="Q21">
        <v>58000</v>
      </c>
      <c r="R21">
        <v>59000</v>
      </c>
      <c r="S21">
        <v>57000</v>
      </c>
      <c r="T21">
        <v>70000</v>
      </c>
      <c r="U21">
        <v>71000</v>
      </c>
    </row>
    <row r="22" spans="1:21" x14ac:dyDescent="0.25">
      <c r="A22" s="1" t="s">
        <v>21</v>
      </c>
      <c r="B22">
        <v>430</v>
      </c>
      <c r="C22">
        <v>545</v>
      </c>
      <c r="D22">
        <v>856</v>
      </c>
      <c r="E22">
        <v>1130</v>
      </c>
      <c r="F22">
        <v>323</v>
      </c>
      <c r="G22">
        <v>720</v>
      </c>
      <c r="H22">
        <v>718</v>
      </c>
      <c r="I22">
        <v>430</v>
      </c>
      <c r="J22">
        <v>479</v>
      </c>
      <c r="K22">
        <v>599</v>
      </c>
      <c r="L22">
        <v>896</v>
      </c>
      <c r="M22">
        <v>1080</v>
      </c>
      <c r="N22">
        <v>321</v>
      </c>
      <c r="O22">
        <v>272</v>
      </c>
      <c r="P22">
        <v>871</v>
      </c>
      <c r="Q22">
        <v>653</v>
      </c>
      <c r="R22">
        <v>2050</v>
      </c>
      <c r="S22">
        <v>245</v>
      </c>
      <c r="T22">
        <v>479</v>
      </c>
      <c r="U22">
        <v>693</v>
      </c>
    </row>
    <row r="23" spans="1:21" x14ac:dyDescent="0.25">
      <c r="A23" s="1" t="s">
        <v>22</v>
      </c>
      <c r="B23">
        <v>71</v>
      </c>
      <c r="C23">
        <v>39</v>
      </c>
      <c r="D23">
        <v>84</v>
      </c>
      <c r="E23">
        <v>150</v>
      </c>
      <c r="F23">
        <v>74</v>
      </c>
      <c r="G23">
        <v>253</v>
      </c>
      <c r="H23">
        <v>88</v>
      </c>
      <c r="I23">
        <v>299</v>
      </c>
      <c r="J23">
        <v>67</v>
      </c>
      <c r="K23">
        <v>93</v>
      </c>
      <c r="L23">
        <v>106</v>
      </c>
      <c r="M23">
        <v>45</v>
      </c>
      <c r="N23">
        <v>139</v>
      </c>
      <c r="O23">
        <v>47</v>
      </c>
      <c r="P23">
        <v>31</v>
      </c>
      <c r="Q23">
        <v>133</v>
      </c>
      <c r="R23">
        <v>71</v>
      </c>
      <c r="S23">
        <v>9.1</v>
      </c>
      <c r="T23">
        <v>27</v>
      </c>
      <c r="U23">
        <v>150</v>
      </c>
    </row>
    <row r="24" spans="1:21" x14ac:dyDescent="0.25">
      <c r="A24" s="1" t="s">
        <v>23</v>
      </c>
      <c r="B24">
        <v>3900</v>
      </c>
      <c r="C24">
        <v>3500</v>
      </c>
      <c r="D24">
        <v>3400</v>
      </c>
      <c r="E24">
        <v>4000</v>
      </c>
      <c r="F24">
        <v>3900</v>
      </c>
      <c r="G24">
        <v>3900</v>
      </c>
      <c r="H24">
        <v>3700</v>
      </c>
      <c r="I24">
        <v>3300</v>
      </c>
      <c r="J24">
        <v>4200</v>
      </c>
      <c r="K24">
        <v>3700</v>
      </c>
      <c r="L24">
        <v>3900</v>
      </c>
      <c r="M24">
        <v>3600</v>
      </c>
      <c r="N24">
        <v>3200</v>
      </c>
      <c r="O24">
        <v>3400</v>
      </c>
      <c r="P24">
        <v>3000</v>
      </c>
      <c r="Q24">
        <v>4000</v>
      </c>
      <c r="R24">
        <v>4100</v>
      </c>
      <c r="S24">
        <v>3800</v>
      </c>
      <c r="T24">
        <v>3700</v>
      </c>
      <c r="U24">
        <v>3800</v>
      </c>
    </row>
    <row r="25" spans="1:21" x14ac:dyDescent="0.25">
      <c r="A25" s="1" t="s">
        <v>24</v>
      </c>
      <c r="B25" t="s">
        <v>4</v>
      </c>
      <c r="C25" t="s">
        <v>4</v>
      </c>
      <c r="D25" t="s">
        <v>4</v>
      </c>
      <c r="E25">
        <v>20</v>
      </c>
      <c r="F25" t="s">
        <v>4</v>
      </c>
      <c r="G25">
        <v>20</v>
      </c>
      <c r="H25" t="s">
        <v>4</v>
      </c>
      <c r="I25" t="s">
        <v>4</v>
      </c>
      <c r="J25" t="s">
        <v>4</v>
      </c>
      <c r="K25">
        <v>61</v>
      </c>
      <c r="L25">
        <v>67</v>
      </c>
      <c r="M25">
        <v>20</v>
      </c>
      <c r="N25" t="s">
        <v>4</v>
      </c>
      <c r="O25" t="s">
        <v>4</v>
      </c>
      <c r="P25" t="s">
        <v>4</v>
      </c>
      <c r="Q25">
        <v>30</v>
      </c>
      <c r="R25" t="s">
        <v>4</v>
      </c>
      <c r="S25" t="s">
        <v>4</v>
      </c>
      <c r="T25" t="s">
        <v>4</v>
      </c>
      <c r="U25">
        <v>56</v>
      </c>
    </row>
    <row r="26" spans="1:21" x14ac:dyDescent="0.25">
      <c r="A26" s="1" t="s">
        <v>25</v>
      </c>
      <c r="B26" t="s">
        <v>4</v>
      </c>
      <c r="C26">
        <v>135</v>
      </c>
      <c r="D26">
        <v>117</v>
      </c>
      <c r="E26">
        <v>186</v>
      </c>
      <c r="F26" t="s">
        <v>4</v>
      </c>
      <c r="G26">
        <v>100</v>
      </c>
      <c r="H26">
        <v>82</v>
      </c>
      <c r="I26" t="s">
        <v>4</v>
      </c>
      <c r="J26">
        <v>82</v>
      </c>
      <c r="K26" t="s">
        <v>4</v>
      </c>
      <c r="L26">
        <v>423</v>
      </c>
      <c r="M26" t="s">
        <v>4</v>
      </c>
      <c r="N26" t="s">
        <v>4</v>
      </c>
      <c r="O26">
        <v>100</v>
      </c>
      <c r="P26">
        <v>152</v>
      </c>
      <c r="Q26" t="s">
        <v>4</v>
      </c>
      <c r="R26" t="s">
        <v>4</v>
      </c>
      <c r="S26" t="s">
        <v>4</v>
      </c>
      <c r="T26">
        <v>256</v>
      </c>
      <c r="U26">
        <v>331</v>
      </c>
    </row>
    <row r="27" spans="1:21" x14ac:dyDescent="0.25">
      <c r="A27" s="1" t="s">
        <v>26</v>
      </c>
      <c r="B27" t="s">
        <v>4</v>
      </c>
      <c r="C27" t="s">
        <v>4</v>
      </c>
      <c r="D27" t="s">
        <v>4</v>
      </c>
      <c r="E27" t="s">
        <v>4</v>
      </c>
      <c r="F27" t="s">
        <v>4</v>
      </c>
      <c r="G27" t="s">
        <v>4</v>
      </c>
      <c r="H27">
        <v>4100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</row>
    <row r="28" spans="1:21" x14ac:dyDescent="0.25">
      <c r="A28" s="1" t="s">
        <v>27</v>
      </c>
      <c r="B28">
        <v>7600</v>
      </c>
      <c r="C28">
        <v>8200</v>
      </c>
      <c r="D28">
        <v>18000</v>
      </c>
      <c r="E28">
        <v>11000</v>
      </c>
      <c r="F28">
        <v>6700</v>
      </c>
      <c r="G28">
        <v>26000</v>
      </c>
      <c r="H28">
        <v>26000</v>
      </c>
      <c r="I28">
        <v>25000</v>
      </c>
      <c r="J28">
        <v>6200</v>
      </c>
      <c r="K28">
        <v>13000</v>
      </c>
      <c r="L28">
        <v>12000</v>
      </c>
      <c r="M28">
        <v>34000</v>
      </c>
      <c r="N28">
        <v>13000</v>
      </c>
      <c r="O28">
        <v>22000</v>
      </c>
      <c r="P28">
        <v>4900</v>
      </c>
      <c r="Q28">
        <v>8500</v>
      </c>
      <c r="R28">
        <v>13000</v>
      </c>
      <c r="S28">
        <v>12000</v>
      </c>
      <c r="T28">
        <v>22000</v>
      </c>
      <c r="U28">
        <v>53000</v>
      </c>
    </row>
    <row r="29" spans="1:21" x14ac:dyDescent="0.25">
      <c r="A29" s="1" t="s">
        <v>28</v>
      </c>
      <c r="B29">
        <v>14000</v>
      </c>
      <c r="C29">
        <v>15000</v>
      </c>
      <c r="D29">
        <v>14000</v>
      </c>
      <c r="E29">
        <v>26000</v>
      </c>
      <c r="F29">
        <v>19000</v>
      </c>
      <c r="G29">
        <v>12000</v>
      </c>
      <c r="H29">
        <v>12000</v>
      </c>
      <c r="I29">
        <v>15000</v>
      </c>
      <c r="J29">
        <v>15000</v>
      </c>
      <c r="K29">
        <v>14000</v>
      </c>
      <c r="L29">
        <v>12000</v>
      </c>
      <c r="M29">
        <v>15000</v>
      </c>
      <c r="N29">
        <v>26000</v>
      </c>
      <c r="O29">
        <v>15000</v>
      </c>
      <c r="P29">
        <v>19000</v>
      </c>
      <c r="Q29">
        <v>12000</v>
      </c>
      <c r="R29">
        <v>8200</v>
      </c>
      <c r="S29">
        <v>15000</v>
      </c>
      <c r="T29">
        <v>19000</v>
      </c>
      <c r="U29">
        <v>40000</v>
      </c>
    </row>
    <row r="30" spans="1:21" x14ac:dyDescent="0.25">
      <c r="A30" s="1" t="s">
        <v>29</v>
      </c>
      <c r="B30" t="s">
        <v>4</v>
      </c>
      <c r="C30" t="s">
        <v>4</v>
      </c>
      <c r="D30" t="s">
        <v>4</v>
      </c>
      <c r="E30" t="s">
        <v>4</v>
      </c>
      <c r="F30">
        <v>49</v>
      </c>
      <c r="G30" t="s">
        <v>4</v>
      </c>
      <c r="H30">
        <v>49</v>
      </c>
      <c r="I30" t="s">
        <v>4</v>
      </c>
      <c r="J30" t="s">
        <v>4</v>
      </c>
      <c r="K30" t="s">
        <v>4</v>
      </c>
      <c r="L30">
        <v>82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>
        <v>82</v>
      </c>
    </row>
    <row r="31" spans="1:21" x14ac:dyDescent="0.25">
      <c r="A31" s="1" t="s">
        <v>30</v>
      </c>
      <c r="B31">
        <v>21000000</v>
      </c>
      <c r="C31">
        <v>26000000</v>
      </c>
      <c r="D31">
        <v>36000000</v>
      </c>
      <c r="E31">
        <v>37000000</v>
      </c>
      <c r="F31">
        <v>32000000</v>
      </c>
      <c r="G31">
        <v>25000000</v>
      </c>
      <c r="H31">
        <v>24000000</v>
      </c>
      <c r="I31">
        <v>23000000</v>
      </c>
      <c r="J31">
        <v>19000000</v>
      </c>
      <c r="K31">
        <v>19000000</v>
      </c>
      <c r="L31">
        <v>25000000</v>
      </c>
      <c r="M31">
        <v>24000000</v>
      </c>
      <c r="N31">
        <v>28000000</v>
      </c>
      <c r="O31">
        <v>29000000</v>
      </c>
      <c r="P31">
        <v>25000000</v>
      </c>
      <c r="Q31">
        <v>17000000</v>
      </c>
      <c r="R31">
        <v>21000000</v>
      </c>
      <c r="S31">
        <v>24000000</v>
      </c>
      <c r="T31">
        <v>33000000</v>
      </c>
      <c r="U31">
        <v>26000000</v>
      </c>
    </row>
    <row r="32" spans="1:21" x14ac:dyDescent="0.25">
      <c r="A32" s="1" t="s">
        <v>31</v>
      </c>
      <c r="B32">
        <v>16000</v>
      </c>
      <c r="C32">
        <v>48000</v>
      </c>
      <c r="D32">
        <v>36000</v>
      </c>
      <c r="E32">
        <v>126000</v>
      </c>
      <c r="F32">
        <v>72000</v>
      </c>
      <c r="G32">
        <v>44000</v>
      </c>
      <c r="H32">
        <v>76000</v>
      </c>
      <c r="I32">
        <v>47000</v>
      </c>
      <c r="J32">
        <v>30000</v>
      </c>
      <c r="K32">
        <v>115000</v>
      </c>
      <c r="L32">
        <v>87000</v>
      </c>
      <c r="M32">
        <v>56000</v>
      </c>
      <c r="N32">
        <v>27000</v>
      </c>
      <c r="O32">
        <v>21000</v>
      </c>
      <c r="P32">
        <v>27000</v>
      </c>
      <c r="Q32">
        <v>95000</v>
      </c>
      <c r="R32">
        <v>28000</v>
      </c>
      <c r="S32">
        <v>23000</v>
      </c>
      <c r="T32">
        <v>25000</v>
      </c>
      <c r="U32">
        <v>95000</v>
      </c>
    </row>
    <row r="33" spans="1:21" x14ac:dyDescent="0.25">
      <c r="A33" s="1" t="s">
        <v>32</v>
      </c>
      <c r="B33">
        <v>49000000</v>
      </c>
      <c r="C33">
        <v>52000000</v>
      </c>
      <c r="D33">
        <v>76000000</v>
      </c>
      <c r="E33">
        <v>59000000</v>
      </c>
      <c r="F33">
        <v>68000000</v>
      </c>
      <c r="G33">
        <v>56000000</v>
      </c>
      <c r="H33">
        <v>55000000</v>
      </c>
      <c r="I33">
        <v>41000000</v>
      </c>
      <c r="J33">
        <v>55000000</v>
      </c>
      <c r="K33">
        <v>56000000</v>
      </c>
      <c r="L33">
        <v>89000000</v>
      </c>
      <c r="M33">
        <v>63000000</v>
      </c>
      <c r="N33">
        <v>48000000</v>
      </c>
      <c r="O33">
        <v>58000000</v>
      </c>
      <c r="P33">
        <v>51000000</v>
      </c>
      <c r="Q33">
        <v>60000000</v>
      </c>
      <c r="R33">
        <v>55000000</v>
      </c>
      <c r="S33">
        <v>65000000</v>
      </c>
      <c r="T33">
        <v>60000000</v>
      </c>
      <c r="U33">
        <v>72000000</v>
      </c>
    </row>
    <row r="34" spans="1:21" x14ac:dyDescent="0.25">
      <c r="A34" s="1" t="s">
        <v>33</v>
      </c>
      <c r="B34" t="s">
        <v>4</v>
      </c>
      <c r="C34" t="s">
        <v>4</v>
      </c>
      <c r="D34" t="s">
        <v>4</v>
      </c>
      <c r="E34">
        <v>308000</v>
      </c>
      <c r="F34">
        <v>73000</v>
      </c>
      <c r="G34">
        <v>38000</v>
      </c>
      <c r="H34">
        <v>73000</v>
      </c>
      <c r="I34">
        <v>106000</v>
      </c>
      <c r="J34" t="s">
        <v>4</v>
      </c>
      <c r="K34">
        <v>351000</v>
      </c>
      <c r="L34">
        <v>98000</v>
      </c>
      <c r="M34">
        <v>47000</v>
      </c>
      <c r="N34" t="s">
        <v>4</v>
      </c>
      <c r="O34" t="s">
        <v>4</v>
      </c>
      <c r="P34" t="s">
        <v>4</v>
      </c>
      <c r="Q34">
        <v>81000</v>
      </c>
      <c r="R34" t="s">
        <v>4</v>
      </c>
      <c r="S34" t="s">
        <v>4</v>
      </c>
      <c r="T34" t="s">
        <v>4</v>
      </c>
      <c r="U34" t="s">
        <v>4</v>
      </c>
    </row>
    <row r="35" spans="1:21" x14ac:dyDescent="0.25">
      <c r="A35" s="1" t="s">
        <v>34</v>
      </c>
      <c r="B35">
        <v>5300</v>
      </c>
      <c r="C35">
        <v>4200</v>
      </c>
      <c r="D35">
        <v>3200</v>
      </c>
      <c r="E35">
        <v>6300</v>
      </c>
      <c r="F35">
        <v>3200</v>
      </c>
      <c r="G35">
        <v>7300</v>
      </c>
      <c r="H35">
        <v>9400</v>
      </c>
      <c r="I35" t="s">
        <v>4</v>
      </c>
      <c r="J35">
        <v>3200</v>
      </c>
      <c r="K35">
        <v>9400</v>
      </c>
      <c r="L35">
        <v>7300</v>
      </c>
      <c r="M35">
        <v>7300</v>
      </c>
      <c r="N35">
        <v>3200</v>
      </c>
      <c r="O35">
        <v>5300</v>
      </c>
      <c r="P35" t="s">
        <v>4</v>
      </c>
      <c r="Q35">
        <v>7300</v>
      </c>
      <c r="R35">
        <v>5300</v>
      </c>
      <c r="S35" t="s">
        <v>4</v>
      </c>
      <c r="T35" t="s">
        <v>4</v>
      </c>
      <c r="U35">
        <v>8400</v>
      </c>
    </row>
    <row r="36" spans="1:21" x14ac:dyDescent="0.25">
      <c r="A36" s="1" t="s">
        <v>35</v>
      </c>
      <c r="B36">
        <v>3400</v>
      </c>
      <c r="C36">
        <v>3400</v>
      </c>
      <c r="D36">
        <v>3400</v>
      </c>
      <c r="E36" t="s">
        <v>4</v>
      </c>
      <c r="F36" t="s">
        <v>4</v>
      </c>
      <c r="G36">
        <v>6500</v>
      </c>
      <c r="H36">
        <v>6500</v>
      </c>
      <c r="I36">
        <v>3400</v>
      </c>
      <c r="J36">
        <v>9600</v>
      </c>
      <c r="K36">
        <v>6500</v>
      </c>
      <c r="L36" t="s">
        <v>4</v>
      </c>
      <c r="M36">
        <v>3400</v>
      </c>
      <c r="N36" t="s">
        <v>4</v>
      </c>
      <c r="O36">
        <v>6500</v>
      </c>
      <c r="P36">
        <v>3400</v>
      </c>
      <c r="Q36" t="s">
        <v>4</v>
      </c>
      <c r="R36">
        <v>9600</v>
      </c>
      <c r="S36">
        <v>1300</v>
      </c>
      <c r="T36">
        <v>3700</v>
      </c>
      <c r="U36">
        <v>5000</v>
      </c>
    </row>
    <row r="37" spans="1:21" x14ac:dyDescent="0.25">
      <c r="A37" s="1" t="s">
        <v>36</v>
      </c>
      <c r="B37" t="s">
        <v>4</v>
      </c>
      <c r="C37" t="s">
        <v>4</v>
      </c>
      <c r="D37">
        <v>377</v>
      </c>
      <c r="E37" t="s">
        <v>4</v>
      </c>
      <c r="F37" t="s">
        <v>4</v>
      </c>
      <c r="G37" t="s">
        <v>4</v>
      </c>
      <c r="H37" t="s">
        <v>4</v>
      </c>
      <c r="I37">
        <v>208</v>
      </c>
      <c r="J37">
        <v>377</v>
      </c>
      <c r="K37" t="s">
        <v>4</v>
      </c>
      <c r="L37" t="s">
        <v>4</v>
      </c>
      <c r="M37">
        <v>845</v>
      </c>
      <c r="N37" t="s">
        <v>4</v>
      </c>
      <c r="O37" t="s">
        <v>4</v>
      </c>
      <c r="P37">
        <v>741</v>
      </c>
      <c r="Q37" t="s">
        <v>4</v>
      </c>
      <c r="R37" t="s">
        <v>4</v>
      </c>
      <c r="S37" t="s">
        <v>4</v>
      </c>
      <c r="T37">
        <v>208</v>
      </c>
      <c r="U37">
        <v>845</v>
      </c>
    </row>
    <row r="38" spans="1:21" x14ac:dyDescent="0.25">
      <c r="A38" s="1" t="s">
        <v>37</v>
      </c>
      <c r="B38">
        <v>19</v>
      </c>
      <c r="C38">
        <v>14</v>
      </c>
      <c r="D38">
        <v>28</v>
      </c>
      <c r="E38">
        <v>30</v>
      </c>
      <c r="F38">
        <v>25</v>
      </c>
      <c r="G38">
        <v>24</v>
      </c>
      <c r="H38">
        <v>35</v>
      </c>
      <c r="I38">
        <v>33</v>
      </c>
      <c r="J38">
        <v>25</v>
      </c>
      <c r="K38">
        <v>52</v>
      </c>
      <c r="L38">
        <v>79</v>
      </c>
      <c r="M38">
        <v>24</v>
      </c>
      <c r="N38">
        <v>36</v>
      </c>
      <c r="O38">
        <v>9.3000000000000007</v>
      </c>
      <c r="P38">
        <v>27</v>
      </c>
      <c r="Q38">
        <v>27</v>
      </c>
      <c r="R38">
        <v>12</v>
      </c>
      <c r="S38">
        <v>15</v>
      </c>
      <c r="T38">
        <v>16</v>
      </c>
      <c r="U38">
        <v>24</v>
      </c>
    </row>
    <row r="39" spans="1:21" x14ac:dyDescent="0.25">
      <c r="A39" s="1" t="s">
        <v>38</v>
      </c>
      <c r="B39">
        <v>4600</v>
      </c>
      <c r="C39">
        <v>4100</v>
      </c>
      <c r="D39">
        <v>6200</v>
      </c>
      <c r="E39">
        <v>4600</v>
      </c>
      <c r="F39">
        <v>4100</v>
      </c>
      <c r="G39">
        <v>4100</v>
      </c>
      <c r="H39">
        <v>5200</v>
      </c>
      <c r="I39">
        <v>5700</v>
      </c>
      <c r="J39">
        <v>3600</v>
      </c>
      <c r="K39">
        <v>7200</v>
      </c>
      <c r="L39">
        <v>7200</v>
      </c>
      <c r="M39">
        <v>4400</v>
      </c>
      <c r="N39">
        <v>5900</v>
      </c>
      <c r="O39">
        <v>3100</v>
      </c>
      <c r="P39">
        <v>5400</v>
      </c>
      <c r="Q39">
        <v>5200</v>
      </c>
      <c r="R39">
        <v>4100</v>
      </c>
      <c r="S39">
        <v>4600</v>
      </c>
      <c r="T39">
        <v>4100</v>
      </c>
      <c r="U39">
        <v>5200</v>
      </c>
    </row>
    <row r="40" spans="1:21" x14ac:dyDescent="0.25">
      <c r="A40" s="1" t="s">
        <v>39</v>
      </c>
      <c r="B40">
        <v>68000</v>
      </c>
      <c r="C40">
        <v>51000</v>
      </c>
      <c r="D40">
        <v>68000</v>
      </c>
      <c r="E40">
        <v>54000</v>
      </c>
      <c r="F40">
        <v>86000</v>
      </c>
      <c r="G40">
        <v>46000</v>
      </c>
      <c r="H40">
        <v>57000</v>
      </c>
      <c r="I40">
        <v>46000</v>
      </c>
      <c r="J40">
        <v>66000</v>
      </c>
      <c r="K40">
        <v>46000</v>
      </c>
      <c r="L40">
        <v>87000</v>
      </c>
      <c r="M40">
        <v>65000</v>
      </c>
      <c r="N40">
        <v>48000</v>
      </c>
      <c r="O40">
        <v>60000</v>
      </c>
      <c r="P40">
        <v>93000</v>
      </c>
      <c r="Q40">
        <v>75000</v>
      </c>
      <c r="R40">
        <v>70000</v>
      </c>
      <c r="S40">
        <v>64000</v>
      </c>
      <c r="T40">
        <v>46000</v>
      </c>
      <c r="U40">
        <v>33000</v>
      </c>
    </row>
    <row r="41" spans="1:21" x14ac:dyDescent="0.25">
      <c r="A41" s="1" t="s">
        <v>40</v>
      </c>
      <c r="B41">
        <v>716</v>
      </c>
      <c r="C41">
        <v>709</v>
      </c>
      <c r="D41">
        <v>799</v>
      </c>
      <c r="E41">
        <v>785</v>
      </c>
      <c r="F41">
        <v>913</v>
      </c>
      <c r="G41">
        <v>866</v>
      </c>
      <c r="H41">
        <v>674</v>
      </c>
      <c r="I41">
        <v>550</v>
      </c>
      <c r="J41">
        <v>946</v>
      </c>
      <c r="K41">
        <v>785</v>
      </c>
      <c r="L41">
        <v>785</v>
      </c>
      <c r="M41">
        <v>1100</v>
      </c>
      <c r="N41">
        <v>616</v>
      </c>
      <c r="O41">
        <v>751</v>
      </c>
      <c r="P41">
        <v>913</v>
      </c>
      <c r="Q41">
        <v>785</v>
      </c>
      <c r="R41">
        <v>688</v>
      </c>
      <c r="S41">
        <v>813</v>
      </c>
      <c r="T41">
        <v>866</v>
      </c>
      <c r="U41">
        <v>1140</v>
      </c>
    </row>
    <row r="42" spans="1:21" x14ac:dyDescent="0.25">
      <c r="A42" s="1" t="s">
        <v>41</v>
      </c>
      <c r="B42">
        <v>0.94</v>
      </c>
      <c r="C42">
        <v>0.7</v>
      </c>
      <c r="D42">
        <v>0.7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>
        <v>1.2</v>
      </c>
      <c r="L42">
        <v>2.2999999999999998</v>
      </c>
      <c r="M42">
        <v>5.5</v>
      </c>
      <c r="N42">
        <v>0.7</v>
      </c>
      <c r="O42">
        <v>0.7</v>
      </c>
      <c r="P42">
        <v>4.4000000000000004</v>
      </c>
      <c r="Q42" t="s">
        <v>4</v>
      </c>
      <c r="R42">
        <v>2.2999999999999998</v>
      </c>
      <c r="S42" t="s">
        <v>4</v>
      </c>
      <c r="T42" t="s">
        <v>4</v>
      </c>
      <c r="U42">
        <v>1.6</v>
      </c>
    </row>
    <row r="43" spans="1:21" x14ac:dyDescent="0.25">
      <c r="A43" s="1" t="s">
        <v>42</v>
      </c>
      <c r="B43">
        <v>500</v>
      </c>
      <c r="C43">
        <v>480</v>
      </c>
      <c r="D43">
        <v>640</v>
      </c>
      <c r="E43">
        <v>640</v>
      </c>
      <c r="F43">
        <v>370</v>
      </c>
      <c r="G43">
        <v>710</v>
      </c>
      <c r="H43">
        <v>540</v>
      </c>
      <c r="I43">
        <v>610</v>
      </c>
      <c r="J43">
        <v>330</v>
      </c>
      <c r="K43">
        <v>580</v>
      </c>
      <c r="L43">
        <v>380</v>
      </c>
      <c r="M43">
        <v>550</v>
      </c>
      <c r="N43">
        <v>580</v>
      </c>
      <c r="O43">
        <v>280</v>
      </c>
      <c r="P43">
        <v>390</v>
      </c>
      <c r="Q43">
        <v>520</v>
      </c>
      <c r="R43">
        <v>390</v>
      </c>
      <c r="S43">
        <v>480</v>
      </c>
      <c r="T43">
        <v>860</v>
      </c>
      <c r="U43">
        <v>730</v>
      </c>
    </row>
    <row r="44" spans="1:21" x14ac:dyDescent="0.25">
      <c r="A44" s="1" t="s">
        <v>43</v>
      </c>
      <c r="B44" t="s">
        <v>4</v>
      </c>
      <c r="C44">
        <v>5400</v>
      </c>
      <c r="D44">
        <v>7200</v>
      </c>
      <c r="E44">
        <v>3600</v>
      </c>
      <c r="F44">
        <v>5400</v>
      </c>
      <c r="G44">
        <v>3600</v>
      </c>
      <c r="H44">
        <v>8900</v>
      </c>
      <c r="I44">
        <v>5400</v>
      </c>
      <c r="J44">
        <v>14000</v>
      </c>
      <c r="K44">
        <v>7200</v>
      </c>
      <c r="L44">
        <v>3600</v>
      </c>
      <c r="M44">
        <v>42000</v>
      </c>
      <c r="N44">
        <v>1700</v>
      </c>
      <c r="O44">
        <v>1700</v>
      </c>
      <c r="P44">
        <v>36000</v>
      </c>
      <c r="Q44">
        <v>71000</v>
      </c>
      <c r="R44">
        <v>45000</v>
      </c>
      <c r="S44">
        <v>86000</v>
      </c>
      <c r="T44">
        <v>3600</v>
      </c>
      <c r="U44">
        <v>2600</v>
      </c>
    </row>
    <row r="45" spans="1:21" x14ac:dyDescent="0.25">
      <c r="A45" s="1" t="s">
        <v>44</v>
      </c>
      <c r="B45">
        <v>57000</v>
      </c>
      <c r="C45">
        <v>105000</v>
      </c>
      <c r="D45">
        <v>53000</v>
      </c>
      <c r="E45">
        <v>31000</v>
      </c>
      <c r="F45">
        <v>27000</v>
      </c>
      <c r="G45">
        <v>27000</v>
      </c>
      <c r="H45">
        <v>47000</v>
      </c>
      <c r="I45">
        <v>40000</v>
      </c>
      <c r="J45">
        <v>123000</v>
      </c>
      <c r="K45">
        <v>41000</v>
      </c>
      <c r="L45">
        <v>115000</v>
      </c>
      <c r="M45">
        <v>98000</v>
      </c>
      <c r="N45">
        <v>38000</v>
      </c>
      <c r="O45">
        <v>131000</v>
      </c>
      <c r="P45">
        <v>179000</v>
      </c>
      <c r="Q45">
        <v>128000</v>
      </c>
      <c r="R45">
        <v>107000</v>
      </c>
      <c r="S45">
        <v>141000</v>
      </c>
      <c r="T45">
        <v>38000</v>
      </c>
      <c r="U45">
        <v>39000</v>
      </c>
    </row>
    <row r="46" spans="1:21" x14ac:dyDescent="0.25">
      <c r="A46" s="1" t="s">
        <v>45</v>
      </c>
      <c r="B46">
        <v>1680000</v>
      </c>
      <c r="C46">
        <v>1440000</v>
      </c>
      <c r="D46">
        <v>1690000</v>
      </c>
      <c r="E46">
        <v>1200000</v>
      </c>
      <c r="F46">
        <v>1250000</v>
      </c>
      <c r="G46">
        <v>1290000</v>
      </c>
      <c r="H46">
        <v>1510000</v>
      </c>
      <c r="I46">
        <v>1360000</v>
      </c>
      <c r="J46">
        <v>1620000</v>
      </c>
      <c r="K46">
        <v>1420000</v>
      </c>
      <c r="L46">
        <v>1260000</v>
      </c>
      <c r="M46">
        <v>1320000</v>
      </c>
      <c r="N46">
        <v>1240000</v>
      </c>
      <c r="O46">
        <v>1440000</v>
      </c>
      <c r="P46">
        <v>1410000</v>
      </c>
      <c r="Q46">
        <v>1510000</v>
      </c>
      <c r="R46">
        <v>1330000</v>
      </c>
      <c r="S46">
        <v>1340000</v>
      </c>
      <c r="T46">
        <v>1350000</v>
      </c>
      <c r="U46">
        <v>1770000</v>
      </c>
    </row>
    <row r="47" spans="1:21" x14ac:dyDescent="0.25">
      <c r="A47" s="1" t="s">
        <v>46</v>
      </c>
      <c r="B47">
        <v>203000</v>
      </c>
      <c r="C47">
        <v>233000</v>
      </c>
      <c r="D47">
        <v>489000</v>
      </c>
      <c r="E47">
        <v>194000</v>
      </c>
      <c r="F47">
        <v>196000</v>
      </c>
      <c r="G47">
        <v>210000</v>
      </c>
      <c r="H47">
        <v>210000</v>
      </c>
      <c r="I47">
        <v>186000</v>
      </c>
      <c r="J47">
        <v>266000</v>
      </c>
      <c r="K47">
        <v>291000</v>
      </c>
      <c r="L47">
        <v>251000</v>
      </c>
      <c r="M47">
        <v>306000</v>
      </c>
      <c r="N47">
        <v>194000</v>
      </c>
      <c r="O47">
        <v>174000</v>
      </c>
      <c r="P47">
        <v>283000</v>
      </c>
      <c r="Q47">
        <v>186000</v>
      </c>
      <c r="R47">
        <v>229000</v>
      </c>
      <c r="S47">
        <v>228000</v>
      </c>
      <c r="T47">
        <v>280000</v>
      </c>
      <c r="U47">
        <v>409000</v>
      </c>
    </row>
    <row r="48" spans="1:21" x14ac:dyDescent="0.25">
      <c r="A48" s="1" t="s">
        <v>47</v>
      </c>
      <c r="B48">
        <v>188000</v>
      </c>
      <c r="C48">
        <v>263000</v>
      </c>
      <c r="D48">
        <v>271000</v>
      </c>
      <c r="E48">
        <v>213000</v>
      </c>
      <c r="F48">
        <v>188000</v>
      </c>
      <c r="G48">
        <v>165000</v>
      </c>
      <c r="H48">
        <v>195000</v>
      </c>
      <c r="I48">
        <v>188000</v>
      </c>
      <c r="J48">
        <v>165000</v>
      </c>
      <c r="K48">
        <v>174000</v>
      </c>
      <c r="L48">
        <v>163000</v>
      </c>
      <c r="M48">
        <v>186000</v>
      </c>
      <c r="N48">
        <v>131000</v>
      </c>
      <c r="O48">
        <v>179000</v>
      </c>
      <c r="P48">
        <v>174000</v>
      </c>
      <c r="Q48">
        <v>193000</v>
      </c>
      <c r="R48">
        <v>160000</v>
      </c>
      <c r="S48">
        <v>170000</v>
      </c>
      <c r="T48">
        <v>160000</v>
      </c>
      <c r="U48">
        <v>222000</v>
      </c>
    </row>
    <row r="49" spans="1:21" x14ac:dyDescent="0.25">
      <c r="A49" s="1" t="s">
        <v>48</v>
      </c>
      <c r="B49">
        <v>252000</v>
      </c>
      <c r="C49">
        <v>316000</v>
      </c>
      <c r="D49">
        <v>653000</v>
      </c>
      <c r="E49">
        <v>276000</v>
      </c>
      <c r="F49">
        <v>357000</v>
      </c>
      <c r="G49">
        <v>359000</v>
      </c>
      <c r="H49">
        <v>329000</v>
      </c>
      <c r="I49">
        <v>373000</v>
      </c>
      <c r="J49">
        <v>459000</v>
      </c>
      <c r="K49">
        <v>260000</v>
      </c>
      <c r="L49">
        <v>357000</v>
      </c>
      <c r="M49">
        <v>594000</v>
      </c>
      <c r="N49">
        <v>303000</v>
      </c>
      <c r="O49">
        <v>369000</v>
      </c>
      <c r="P49">
        <v>369000</v>
      </c>
      <c r="Q49">
        <v>325000</v>
      </c>
      <c r="R49">
        <v>294000</v>
      </c>
      <c r="S49">
        <v>496000</v>
      </c>
      <c r="T49">
        <v>387000</v>
      </c>
      <c r="U49">
        <v>511000</v>
      </c>
    </row>
    <row r="50" spans="1:21" x14ac:dyDescent="0.25">
      <c r="A50" s="1" t="s">
        <v>49</v>
      </c>
      <c r="B50">
        <v>221</v>
      </c>
      <c r="C50">
        <v>231</v>
      </c>
      <c r="D50">
        <v>224</v>
      </c>
      <c r="E50">
        <v>282</v>
      </c>
      <c r="F50">
        <v>324</v>
      </c>
      <c r="G50">
        <v>270</v>
      </c>
      <c r="H50">
        <v>287</v>
      </c>
      <c r="I50">
        <v>534</v>
      </c>
      <c r="J50">
        <v>263</v>
      </c>
      <c r="K50">
        <v>379</v>
      </c>
      <c r="L50">
        <v>287</v>
      </c>
      <c r="M50">
        <v>388</v>
      </c>
      <c r="N50">
        <v>293</v>
      </c>
      <c r="O50">
        <v>153</v>
      </c>
      <c r="P50">
        <v>501</v>
      </c>
      <c r="Q50">
        <v>113</v>
      </c>
      <c r="R50">
        <v>276</v>
      </c>
      <c r="S50">
        <v>153</v>
      </c>
      <c r="T50">
        <v>287</v>
      </c>
      <c r="U50">
        <v>400</v>
      </c>
    </row>
    <row r="51" spans="1:21" x14ac:dyDescent="0.25">
      <c r="A51" s="1" t="s">
        <v>50</v>
      </c>
      <c r="B51">
        <v>63</v>
      </c>
      <c r="C51">
        <v>18</v>
      </c>
      <c r="D51">
        <v>5.0999999999999996</v>
      </c>
      <c r="E51">
        <v>60</v>
      </c>
      <c r="F51">
        <v>82</v>
      </c>
      <c r="G51">
        <v>54</v>
      </c>
      <c r="H51">
        <v>60</v>
      </c>
      <c r="I51">
        <v>161</v>
      </c>
      <c r="J51">
        <v>36</v>
      </c>
      <c r="K51">
        <v>148</v>
      </c>
      <c r="L51">
        <v>132</v>
      </c>
      <c r="M51">
        <v>36</v>
      </c>
      <c r="N51">
        <v>48</v>
      </c>
      <c r="O51">
        <v>42</v>
      </c>
      <c r="P51">
        <v>36</v>
      </c>
      <c r="Q51">
        <v>48</v>
      </c>
      <c r="R51">
        <v>18</v>
      </c>
      <c r="S51">
        <v>5.0999999999999996</v>
      </c>
      <c r="T51">
        <v>48</v>
      </c>
      <c r="U51">
        <v>48</v>
      </c>
    </row>
    <row r="52" spans="1:21" x14ac:dyDescent="0.25">
      <c r="A52" s="1" t="s">
        <v>51</v>
      </c>
      <c r="B52">
        <v>1200</v>
      </c>
      <c r="C52">
        <v>1500</v>
      </c>
      <c r="D52">
        <v>1780</v>
      </c>
      <c r="E52">
        <v>2350</v>
      </c>
      <c r="F52">
        <v>2490</v>
      </c>
      <c r="G52">
        <v>1960</v>
      </c>
      <c r="H52">
        <v>2580</v>
      </c>
      <c r="I52">
        <v>2670</v>
      </c>
      <c r="J52">
        <v>1940</v>
      </c>
      <c r="K52">
        <v>3030</v>
      </c>
      <c r="L52">
        <v>4450</v>
      </c>
      <c r="M52">
        <v>1870</v>
      </c>
      <c r="N52">
        <v>2330</v>
      </c>
      <c r="O52">
        <v>1500</v>
      </c>
      <c r="P52">
        <v>1940</v>
      </c>
      <c r="Q52">
        <v>2420</v>
      </c>
      <c r="R52">
        <v>1890</v>
      </c>
      <c r="S52">
        <v>3020</v>
      </c>
      <c r="T52">
        <v>1660</v>
      </c>
      <c r="U52">
        <v>2550</v>
      </c>
    </row>
    <row r="53" spans="1:21" x14ac:dyDescent="0.25">
      <c r="A53" s="1" t="s">
        <v>52</v>
      </c>
      <c r="B53">
        <v>1.7</v>
      </c>
      <c r="C53" t="s">
        <v>4</v>
      </c>
      <c r="D53" t="s">
        <v>4</v>
      </c>
      <c r="E53" t="s">
        <v>4</v>
      </c>
      <c r="F53" t="s">
        <v>4</v>
      </c>
      <c r="G53" t="s">
        <v>4</v>
      </c>
      <c r="H53">
        <v>2.1</v>
      </c>
      <c r="I53" t="s">
        <v>4</v>
      </c>
      <c r="J53" t="s">
        <v>4</v>
      </c>
      <c r="K53">
        <v>3.5</v>
      </c>
      <c r="L53" t="s">
        <v>4</v>
      </c>
      <c r="M53" t="s">
        <v>4</v>
      </c>
      <c r="N53">
        <v>1.3</v>
      </c>
      <c r="O53" t="s">
        <v>4</v>
      </c>
      <c r="P53">
        <v>1.3</v>
      </c>
      <c r="Q53" t="s">
        <v>4</v>
      </c>
      <c r="R53" t="s">
        <v>4</v>
      </c>
      <c r="S53" t="s">
        <v>4</v>
      </c>
      <c r="T53">
        <v>1.3</v>
      </c>
      <c r="U53">
        <v>2.8</v>
      </c>
    </row>
    <row r="54" spans="1:21" x14ac:dyDescent="0.25">
      <c r="A54" s="1" t="s">
        <v>53</v>
      </c>
      <c r="B54">
        <v>75000</v>
      </c>
      <c r="C54">
        <v>189000</v>
      </c>
      <c r="D54">
        <v>125000</v>
      </c>
      <c r="E54">
        <v>142000</v>
      </c>
      <c r="F54">
        <v>136000</v>
      </c>
      <c r="G54">
        <v>129000</v>
      </c>
      <c r="H54">
        <v>169000</v>
      </c>
      <c r="I54">
        <v>165000</v>
      </c>
      <c r="J54">
        <v>76000</v>
      </c>
      <c r="K54">
        <v>148000</v>
      </c>
      <c r="L54">
        <v>171000</v>
      </c>
      <c r="M54">
        <v>152000</v>
      </c>
      <c r="N54">
        <v>174000</v>
      </c>
      <c r="O54">
        <v>144000</v>
      </c>
      <c r="P54">
        <v>131000</v>
      </c>
      <c r="Q54">
        <v>120000</v>
      </c>
      <c r="R54">
        <v>141000</v>
      </c>
      <c r="S54">
        <v>165000</v>
      </c>
      <c r="T54">
        <v>154000</v>
      </c>
      <c r="U54">
        <v>155000</v>
      </c>
    </row>
    <row r="55" spans="1:21" x14ac:dyDescent="0.25">
      <c r="A55" s="1" t="s">
        <v>54</v>
      </c>
      <c r="B55">
        <v>1200</v>
      </c>
      <c r="C55">
        <v>1900</v>
      </c>
      <c r="D55">
        <v>2400</v>
      </c>
      <c r="E55">
        <v>2900</v>
      </c>
      <c r="F55">
        <v>2500</v>
      </c>
      <c r="G55">
        <v>1500</v>
      </c>
      <c r="H55">
        <v>1100</v>
      </c>
      <c r="I55">
        <v>760</v>
      </c>
      <c r="J55">
        <v>1300</v>
      </c>
      <c r="K55">
        <v>900</v>
      </c>
      <c r="L55">
        <v>790</v>
      </c>
      <c r="M55">
        <v>2000</v>
      </c>
      <c r="N55">
        <v>1500</v>
      </c>
      <c r="O55">
        <v>870</v>
      </c>
      <c r="P55">
        <v>1300</v>
      </c>
      <c r="Q55">
        <v>3400</v>
      </c>
      <c r="R55">
        <v>2100</v>
      </c>
      <c r="S55">
        <v>1100</v>
      </c>
      <c r="T55">
        <v>1900</v>
      </c>
      <c r="U55">
        <v>1700</v>
      </c>
    </row>
    <row r="56" spans="1:21" x14ac:dyDescent="0.25">
      <c r="A56" s="1" t="s">
        <v>55</v>
      </c>
      <c r="B56" t="s">
        <v>4</v>
      </c>
      <c r="C56">
        <v>260</v>
      </c>
      <c r="D56">
        <v>362</v>
      </c>
      <c r="E56">
        <v>260</v>
      </c>
      <c r="F56">
        <v>679</v>
      </c>
      <c r="G56">
        <v>362</v>
      </c>
      <c r="H56" t="s">
        <v>4</v>
      </c>
      <c r="I56">
        <v>466</v>
      </c>
      <c r="J56">
        <v>362</v>
      </c>
      <c r="K56" t="s">
        <v>4</v>
      </c>
      <c r="L56">
        <v>572</v>
      </c>
      <c r="M56">
        <v>260</v>
      </c>
      <c r="N56">
        <v>362</v>
      </c>
      <c r="O56">
        <v>466</v>
      </c>
      <c r="P56">
        <v>260</v>
      </c>
      <c r="Q56">
        <v>362</v>
      </c>
      <c r="R56">
        <v>466</v>
      </c>
      <c r="S56">
        <v>362</v>
      </c>
      <c r="T56">
        <v>519</v>
      </c>
      <c r="U56">
        <v>310</v>
      </c>
    </row>
    <row r="57" spans="1:21" x14ac:dyDescent="0.25">
      <c r="A57" s="1" t="s">
        <v>56</v>
      </c>
      <c r="B57">
        <v>11000</v>
      </c>
      <c r="C57">
        <v>19000</v>
      </c>
      <c r="D57">
        <v>20000</v>
      </c>
      <c r="E57">
        <v>36000</v>
      </c>
      <c r="F57">
        <v>21000</v>
      </c>
      <c r="G57">
        <v>21000</v>
      </c>
      <c r="H57">
        <v>23000</v>
      </c>
      <c r="I57">
        <v>44000</v>
      </c>
      <c r="J57">
        <v>9200</v>
      </c>
      <c r="K57">
        <v>32000</v>
      </c>
      <c r="L57">
        <v>22000</v>
      </c>
      <c r="M57">
        <v>18000</v>
      </c>
      <c r="N57">
        <v>14000</v>
      </c>
      <c r="O57">
        <v>11000</v>
      </c>
      <c r="P57">
        <v>11000</v>
      </c>
      <c r="Q57">
        <v>31000</v>
      </c>
      <c r="R57">
        <v>11000</v>
      </c>
      <c r="S57">
        <v>11000</v>
      </c>
      <c r="T57">
        <v>13000</v>
      </c>
      <c r="U57">
        <v>31000</v>
      </c>
    </row>
    <row r="58" spans="1:21" x14ac:dyDescent="0.25">
      <c r="A58" s="1" t="s">
        <v>57</v>
      </c>
      <c r="B58">
        <v>7400</v>
      </c>
      <c r="C58">
        <v>3700</v>
      </c>
      <c r="D58">
        <v>8900</v>
      </c>
      <c r="E58">
        <v>12000</v>
      </c>
      <c r="F58">
        <v>6900</v>
      </c>
      <c r="G58">
        <v>11000</v>
      </c>
      <c r="H58">
        <v>6900</v>
      </c>
      <c r="I58">
        <v>17000</v>
      </c>
      <c r="J58">
        <v>8900</v>
      </c>
      <c r="K58">
        <v>10000</v>
      </c>
      <c r="L58">
        <v>13000</v>
      </c>
      <c r="M58">
        <v>8000</v>
      </c>
      <c r="N58">
        <v>13000</v>
      </c>
      <c r="O58">
        <v>5300</v>
      </c>
      <c r="P58">
        <v>2400</v>
      </c>
      <c r="Q58">
        <v>9800</v>
      </c>
      <c r="R58">
        <v>7800</v>
      </c>
      <c r="S58">
        <v>2000</v>
      </c>
      <c r="T58">
        <v>5700</v>
      </c>
      <c r="U58">
        <v>11000</v>
      </c>
    </row>
    <row r="59" spans="1:21" x14ac:dyDescent="0.25">
      <c r="A59" s="1" t="s">
        <v>58</v>
      </c>
      <c r="B59">
        <v>14000</v>
      </c>
      <c r="C59">
        <v>3700</v>
      </c>
      <c r="D59">
        <v>77000</v>
      </c>
      <c r="E59">
        <v>7300</v>
      </c>
      <c r="F59">
        <v>5000</v>
      </c>
      <c r="G59">
        <v>19000</v>
      </c>
      <c r="H59">
        <v>12000</v>
      </c>
      <c r="I59">
        <v>20000</v>
      </c>
      <c r="J59">
        <v>7200</v>
      </c>
      <c r="K59">
        <v>10000</v>
      </c>
      <c r="L59">
        <v>5700</v>
      </c>
      <c r="M59">
        <v>13000</v>
      </c>
      <c r="N59">
        <v>9900</v>
      </c>
      <c r="O59">
        <v>6000</v>
      </c>
      <c r="P59">
        <v>1300</v>
      </c>
      <c r="Q59">
        <v>1300</v>
      </c>
      <c r="R59">
        <v>2700</v>
      </c>
      <c r="S59">
        <v>4800</v>
      </c>
      <c r="T59">
        <v>40000</v>
      </c>
      <c r="U59">
        <v>26000</v>
      </c>
    </row>
    <row r="60" spans="1:21" x14ac:dyDescent="0.25">
      <c r="A60" s="1" t="s">
        <v>59</v>
      </c>
      <c r="B60">
        <v>145</v>
      </c>
      <c r="C60">
        <v>205</v>
      </c>
      <c r="D60">
        <v>225</v>
      </c>
      <c r="E60">
        <v>195</v>
      </c>
      <c r="F60">
        <v>254</v>
      </c>
      <c r="G60">
        <v>254</v>
      </c>
      <c r="H60">
        <v>205</v>
      </c>
      <c r="I60">
        <v>395</v>
      </c>
      <c r="J60">
        <v>175</v>
      </c>
      <c r="K60">
        <v>539</v>
      </c>
      <c r="L60">
        <v>330</v>
      </c>
      <c r="M60">
        <v>234</v>
      </c>
      <c r="N60">
        <v>302</v>
      </c>
      <c r="O60">
        <v>185</v>
      </c>
      <c r="P60">
        <v>2100</v>
      </c>
      <c r="Q60">
        <v>170</v>
      </c>
      <c r="R60">
        <v>244</v>
      </c>
      <c r="S60">
        <v>283</v>
      </c>
      <c r="T60">
        <v>205</v>
      </c>
      <c r="U60">
        <v>354</v>
      </c>
    </row>
    <row r="61" spans="1:21" x14ac:dyDescent="0.25">
      <c r="A61" s="1" t="s">
        <v>60</v>
      </c>
      <c r="B61">
        <v>1700</v>
      </c>
      <c r="C61">
        <v>2400</v>
      </c>
      <c r="D61">
        <v>1700</v>
      </c>
      <c r="E61">
        <v>5500</v>
      </c>
      <c r="F61">
        <v>3300</v>
      </c>
      <c r="G61">
        <v>6500</v>
      </c>
      <c r="H61">
        <v>2900</v>
      </c>
      <c r="I61" t="s">
        <v>4</v>
      </c>
      <c r="J61">
        <v>1200</v>
      </c>
      <c r="K61">
        <v>4000</v>
      </c>
      <c r="L61">
        <v>5200</v>
      </c>
      <c r="M61">
        <v>3500</v>
      </c>
      <c r="N61">
        <v>2900</v>
      </c>
      <c r="O61">
        <v>1200</v>
      </c>
      <c r="P61">
        <v>950</v>
      </c>
      <c r="Q61">
        <v>5900</v>
      </c>
      <c r="R61">
        <v>1800</v>
      </c>
      <c r="S61">
        <v>610</v>
      </c>
      <c r="T61">
        <v>2200</v>
      </c>
      <c r="U61">
        <v>2100</v>
      </c>
    </row>
    <row r="62" spans="1:21" x14ac:dyDescent="0.25">
      <c r="A62" s="1" t="s">
        <v>61</v>
      </c>
      <c r="B62">
        <v>309000</v>
      </c>
      <c r="C62">
        <v>234000</v>
      </c>
      <c r="D62">
        <v>324000</v>
      </c>
      <c r="E62">
        <v>386000</v>
      </c>
      <c r="F62">
        <v>374000</v>
      </c>
      <c r="G62">
        <v>352000</v>
      </c>
      <c r="H62">
        <v>231000</v>
      </c>
      <c r="I62">
        <v>301000</v>
      </c>
      <c r="J62">
        <v>236000</v>
      </c>
      <c r="K62">
        <v>349000</v>
      </c>
      <c r="L62">
        <v>330000</v>
      </c>
      <c r="M62">
        <v>228000</v>
      </c>
      <c r="N62">
        <v>228000</v>
      </c>
      <c r="O62">
        <v>321000</v>
      </c>
      <c r="P62">
        <v>261000</v>
      </c>
      <c r="Q62">
        <v>226000</v>
      </c>
      <c r="R62">
        <v>220000</v>
      </c>
      <c r="S62">
        <v>135000</v>
      </c>
      <c r="T62">
        <v>340000</v>
      </c>
      <c r="U62">
        <v>274000</v>
      </c>
    </row>
    <row r="63" spans="1:21" x14ac:dyDescent="0.25">
      <c r="A63" s="1" t="s">
        <v>62</v>
      </c>
      <c r="B63">
        <v>1510</v>
      </c>
      <c r="C63">
        <v>2170</v>
      </c>
      <c r="D63">
        <v>1510</v>
      </c>
      <c r="E63">
        <v>1840</v>
      </c>
      <c r="F63">
        <v>2170</v>
      </c>
      <c r="G63">
        <v>911</v>
      </c>
      <c r="H63">
        <v>911</v>
      </c>
      <c r="I63">
        <v>911</v>
      </c>
      <c r="J63">
        <v>1510</v>
      </c>
      <c r="K63">
        <v>1510</v>
      </c>
      <c r="L63">
        <v>911</v>
      </c>
      <c r="M63">
        <v>2170</v>
      </c>
      <c r="N63">
        <v>911</v>
      </c>
      <c r="O63">
        <v>1200</v>
      </c>
      <c r="P63">
        <v>2520</v>
      </c>
      <c r="Q63">
        <v>1510</v>
      </c>
      <c r="R63">
        <v>1510</v>
      </c>
      <c r="S63">
        <v>911</v>
      </c>
      <c r="T63">
        <v>911</v>
      </c>
      <c r="U63">
        <v>911</v>
      </c>
    </row>
    <row r="64" spans="1:21" x14ac:dyDescent="0.25">
      <c r="A64" s="1" t="s">
        <v>63</v>
      </c>
      <c r="B64">
        <v>99000</v>
      </c>
      <c r="C64" t="s">
        <v>4</v>
      </c>
      <c r="D64">
        <v>923000</v>
      </c>
      <c r="E64">
        <v>13000</v>
      </c>
      <c r="F64" t="s">
        <v>4</v>
      </c>
      <c r="G64" t="s">
        <v>4</v>
      </c>
      <c r="H64">
        <v>18000</v>
      </c>
      <c r="I64" t="s">
        <v>4</v>
      </c>
      <c r="J64">
        <v>93000</v>
      </c>
      <c r="K64">
        <v>123000</v>
      </c>
      <c r="L64">
        <v>1240000</v>
      </c>
      <c r="M64">
        <v>282000</v>
      </c>
      <c r="N64">
        <v>51000</v>
      </c>
      <c r="O64">
        <v>163000</v>
      </c>
      <c r="P64" t="s">
        <v>4</v>
      </c>
      <c r="Q64">
        <v>63000</v>
      </c>
      <c r="R64">
        <v>40000</v>
      </c>
      <c r="S64" t="s">
        <v>4</v>
      </c>
      <c r="T64">
        <v>49000</v>
      </c>
      <c r="U64">
        <v>405000</v>
      </c>
    </row>
    <row r="65" spans="1:21" x14ac:dyDescent="0.25">
      <c r="A65" s="1" t="s">
        <v>64</v>
      </c>
      <c r="B65">
        <v>840000</v>
      </c>
      <c r="C65">
        <v>3840000</v>
      </c>
      <c r="D65">
        <v>880000</v>
      </c>
      <c r="E65">
        <v>2280000</v>
      </c>
      <c r="F65">
        <v>1000000</v>
      </c>
      <c r="G65">
        <v>1320000</v>
      </c>
      <c r="H65">
        <v>1560000</v>
      </c>
      <c r="I65">
        <v>760000</v>
      </c>
      <c r="J65">
        <v>1400000</v>
      </c>
      <c r="K65">
        <v>920000</v>
      </c>
      <c r="L65">
        <v>1040000</v>
      </c>
      <c r="M65">
        <v>2720000</v>
      </c>
      <c r="N65">
        <v>1560000</v>
      </c>
      <c r="O65">
        <v>1760000</v>
      </c>
      <c r="P65">
        <v>2800000</v>
      </c>
      <c r="Q65">
        <v>2040000</v>
      </c>
      <c r="R65">
        <v>2040000</v>
      </c>
      <c r="S65">
        <v>2360000</v>
      </c>
      <c r="T65">
        <v>1680000</v>
      </c>
      <c r="U65">
        <v>1520000</v>
      </c>
    </row>
    <row r="66" spans="1:21" x14ac:dyDescent="0.25">
      <c r="A66" s="1" t="s">
        <v>65</v>
      </c>
      <c r="B66">
        <v>52</v>
      </c>
      <c r="C66" t="s">
        <v>4</v>
      </c>
      <c r="D66">
        <v>52</v>
      </c>
      <c r="E66">
        <v>235</v>
      </c>
      <c r="F66">
        <v>182</v>
      </c>
      <c r="G66">
        <v>128</v>
      </c>
      <c r="H66">
        <v>90</v>
      </c>
      <c r="I66">
        <v>139</v>
      </c>
      <c r="J66">
        <v>118</v>
      </c>
      <c r="K66">
        <v>166</v>
      </c>
      <c r="L66">
        <v>188</v>
      </c>
      <c r="M66">
        <v>58</v>
      </c>
      <c r="N66">
        <v>79</v>
      </c>
      <c r="O66" t="s">
        <v>4</v>
      </c>
      <c r="P66" t="s">
        <v>4</v>
      </c>
      <c r="Q66">
        <v>104</v>
      </c>
      <c r="R66">
        <v>55</v>
      </c>
      <c r="S66" t="s">
        <v>4</v>
      </c>
      <c r="T66" t="s">
        <v>4</v>
      </c>
      <c r="U66">
        <v>112</v>
      </c>
    </row>
    <row r="67" spans="1:21" x14ac:dyDescent="0.25">
      <c r="A67" s="1" t="s">
        <v>66</v>
      </c>
      <c r="B67">
        <v>140</v>
      </c>
      <c r="C67">
        <v>171</v>
      </c>
      <c r="D67">
        <v>107</v>
      </c>
      <c r="E67">
        <v>263</v>
      </c>
      <c r="F67">
        <v>171</v>
      </c>
      <c r="G67">
        <v>314</v>
      </c>
      <c r="H67">
        <v>209</v>
      </c>
      <c r="I67">
        <v>238</v>
      </c>
      <c r="J67">
        <v>222</v>
      </c>
      <c r="K67">
        <v>180</v>
      </c>
      <c r="L67">
        <v>230</v>
      </c>
      <c r="M67">
        <v>314</v>
      </c>
      <c r="N67">
        <v>314</v>
      </c>
      <c r="O67">
        <v>205</v>
      </c>
      <c r="P67">
        <v>238</v>
      </c>
      <c r="Q67" t="s">
        <v>4</v>
      </c>
      <c r="R67">
        <v>205</v>
      </c>
      <c r="S67">
        <v>302</v>
      </c>
      <c r="T67">
        <v>294</v>
      </c>
      <c r="U67">
        <v>117</v>
      </c>
    </row>
    <row r="68" spans="1:21" x14ac:dyDescent="0.25">
      <c r="A68" s="1" t="s">
        <v>67</v>
      </c>
      <c r="B68">
        <v>516</v>
      </c>
      <c r="C68">
        <v>577</v>
      </c>
      <c r="D68">
        <v>856</v>
      </c>
      <c r="E68">
        <v>947</v>
      </c>
      <c r="F68">
        <v>816</v>
      </c>
      <c r="G68">
        <v>345</v>
      </c>
      <c r="H68">
        <v>617</v>
      </c>
      <c r="I68">
        <v>940</v>
      </c>
      <c r="J68">
        <v>339</v>
      </c>
      <c r="K68">
        <v>1850</v>
      </c>
      <c r="L68">
        <v>1680</v>
      </c>
      <c r="M68">
        <v>1020</v>
      </c>
      <c r="N68">
        <v>908</v>
      </c>
      <c r="O68">
        <v>671</v>
      </c>
      <c r="P68">
        <v>1200</v>
      </c>
      <c r="Q68">
        <v>671</v>
      </c>
      <c r="R68">
        <v>482</v>
      </c>
      <c r="S68">
        <v>332</v>
      </c>
      <c r="T68">
        <v>270</v>
      </c>
      <c r="U68">
        <v>1370</v>
      </c>
    </row>
    <row r="69" spans="1:21" x14ac:dyDescent="0.25">
      <c r="A69" s="1" t="s">
        <v>68</v>
      </c>
      <c r="B69">
        <v>6800</v>
      </c>
      <c r="C69">
        <v>2100</v>
      </c>
      <c r="D69">
        <v>8500</v>
      </c>
      <c r="E69">
        <v>4600</v>
      </c>
      <c r="F69">
        <v>3300</v>
      </c>
      <c r="G69">
        <v>15000</v>
      </c>
      <c r="H69">
        <v>3800</v>
      </c>
      <c r="I69">
        <v>20000</v>
      </c>
      <c r="J69">
        <v>5600</v>
      </c>
      <c r="K69">
        <v>4100</v>
      </c>
      <c r="L69">
        <v>3900</v>
      </c>
      <c r="M69">
        <v>3700</v>
      </c>
      <c r="N69">
        <v>10000</v>
      </c>
      <c r="O69">
        <v>3000</v>
      </c>
      <c r="P69">
        <v>2300</v>
      </c>
      <c r="Q69">
        <v>4300</v>
      </c>
      <c r="R69">
        <v>7100</v>
      </c>
      <c r="S69">
        <v>1300</v>
      </c>
      <c r="T69">
        <v>3700</v>
      </c>
      <c r="U69">
        <v>4000</v>
      </c>
    </row>
    <row r="70" spans="1:21" x14ac:dyDescent="0.25">
      <c r="A70" s="1" t="s">
        <v>69</v>
      </c>
      <c r="B70">
        <v>122000</v>
      </c>
      <c r="C70">
        <v>178000</v>
      </c>
      <c r="D70">
        <v>175000</v>
      </c>
      <c r="E70">
        <v>156000</v>
      </c>
      <c r="F70">
        <v>127000</v>
      </c>
      <c r="G70">
        <v>169000</v>
      </c>
      <c r="H70">
        <v>172000</v>
      </c>
      <c r="I70">
        <v>155000</v>
      </c>
      <c r="J70">
        <v>122000</v>
      </c>
      <c r="K70">
        <v>150000</v>
      </c>
      <c r="L70">
        <v>187000</v>
      </c>
      <c r="M70">
        <v>111000</v>
      </c>
      <c r="N70">
        <v>153000</v>
      </c>
      <c r="O70">
        <v>155000</v>
      </c>
      <c r="P70">
        <v>131000</v>
      </c>
      <c r="Q70">
        <v>176000</v>
      </c>
      <c r="R70">
        <v>118000</v>
      </c>
      <c r="S70">
        <v>177000</v>
      </c>
      <c r="T70">
        <v>153000</v>
      </c>
      <c r="U70">
        <v>105000</v>
      </c>
    </row>
    <row r="71" spans="1:21" x14ac:dyDescent="0.25">
      <c r="A71" s="1" t="s">
        <v>70</v>
      </c>
      <c r="B71">
        <v>184000</v>
      </c>
      <c r="C71">
        <v>666000</v>
      </c>
      <c r="D71">
        <v>173000</v>
      </c>
      <c r="E71">
        <v>684000</v>
      </c>
      <c r="F71">
        <v>184000</v>
      </c>
      <c r="G71">
        <v>184000</v>
      </c>
      <c r="H71">
        <v>262000</v>
      </c>
      <c r="I71">
        <v>247000</v>
      </c>
      <c r="J71">
        <v>184000</v>
      </c>
      <c r="K71">
        <v>343000</v>
      </c>
      <c r="L71">
        <v>384000</v>
      </c>
      <c r="M71">
        <v>205000</v>
      </c>
      <c r="N71">
        <v>145000</v>
      </c>
      <c r="O71">
        <v>115000</v>
      </c>
      <c r="P71">
        <v>478000</v>
      </c>
      <c r="Q71">
        <v>592000</v>
      </c>
      <c r="R71">
        <v>247000</v>
      </c>
      <c r="S71">
        <v>211000</v>
      </c>
      <c r="T71">
        <v>277000</v>
      </c>
      <c r="U71">
        <v>538000</v>
      </c>
    </row>
    <row r="72" spans="1:21" x14ac:dyDescent="0.25">
      <c r="A72" s="1" t="s">
        <v>71</v>
      </c>
      <c r="B72">
        <v>22000</v>
      </c>
      <c r="C72">
        <v>8100</v>
      </c>
      <c r="D72">
        <v>12000</v>
      </c>
      <c r="E72">
        <v>26000</v>
      </c>
      <c r="F72">
        <v>6900</v>
      </c>
      <c r="G72">
        <v>39000</v>
      </c>
      <c r="H72">
        <v>12000</v>
      </c>
      <c r="I72">
        <v>66000</v>
      </c>
      <c r="J72">
        <v>12000</v>
      </c>
      <c r="K72">
        <v>26000</v>
      </c>
      <c r="L72">
        <v>19000</v>
      </c>
      <c r="M72">
        <v>12000</v>
      </c>
      <c r="N72">
        <v>25000</v>
      </c>
      <c r="O72">
        <v>10000</v>
      </c>
      <c r="P72">
        <v>3400</v>
      </c>
      <c r="Q72">
        <v>14000</v>
      </c>
      <c r="R72">
        <v>17000</v>
      </c>
      <c r="S72">
        <v>2300</v>
      </c>
      <c r="T72">
        <v>12000</v>
      </c>
      <c r="U72">
        <v>13000</v>
      </c>
    </row>
    <row r="73" spans="1:21" x14ac:dyDescent="0.25">
      <c r="A73" s="1" t="s">
        <v>72</v>
      </c>
      <c r="B73">
        <v>1400</v>
      </c>
      <c r="C73">
        <v>2400</v>
      </c>
      <c r="D73">
        <v>2100</v>
      </c>
      <c r="E73">
        <v>980</v>
      </c>
      <c r="F73" t="s">
        <v>4</v>
      </c>
      <c r="G73">
        <v>640</v>
      </c>
      <c r="H73">
        <v>640</v>
      </c>
      <c r="I73">
        <v>2800</v>
      </c>
      <c r="J73">
        <v>2100</v>
      </c>
      <c r="K73">
        <v>5000</v>
      </c>
      <c r="L73">
        <v>3800</v>
      </c>
      <c r="M73">
        <v>1800</v>
      </c>
      <c r="N73">
        <v>2300</v>
      </c>
      <c r="O73">
        <v>2700</v>
      </c>
      <c r="P73">
        <v>1300</v>
      </c>
      <c r="Q73">
        <v>870</v>
      </c>
      <c r="R73">
        <v>2300</v>
      </c>
      <c r="S73">
        <v>2800</v>
      </c>
      <c r="T73">
        <v>1800</v>
      </c>
      <c r="U73">
        <v>2400</v>
      </c>
    </row>
    <row r="74" spans="1:21" x14ac:dyDescent="0.25">
      <c r="A74" s="1" t="s">
        <v>73</v>
      </c>
      <c r="B74">
        <v>234</v>
      </c>
      <c r="C74">
        <v>204</v>
      </c>
      <c r="D74">
        <v>522</v>
      </c>
      <c r="E74">
        <v>348</v>
      </c>
      <c r="F74">
        <v>366</v>
      </c>
      <c r="G74">
        <v>294</v>
      </c>
      <c r="H74">
        <v>282</v>
      </c>
      <c r="I74">
        <v>348</v>
      </c>
      <c r="J74">
        <v>312</v>
      </c>
      <c r="K74">
        <v>414</v>
      </c>
      <c r="L74">
        <v>444</v>
      </c>
      <c r="M74">
        <v>330</v>
      </c>
      <c r="N74">
        <v>426</v>
      </c>
      <c r="O74">
        <v>228</v>
      </c>
      <c r="P74">
        <v>198</v>
      </c>
      <c r="Q74">
        <v>402</v>
      </c>
      <c r="R74">
        <v>264</v>
      </c>
      <c r="S74">
        <v>186</v>
      </c>
      <c r="T74">
        <v>198</v>
      </c>
      <c r="U74">
        <v>402</v>
      </c>
    </row>
    <row r="75" spans="1:21" x14ac:dyDescent="0.25">
      <c r="A75" s="1" t="s">
        <v>74</v>
      </c>
      <c r="B75">
        <v>104000</v>
      </c>
      <c r="C75">
        <v>116000</v>
      </c>
      <c r="D75">
        <v>138000</v>
      </c>
      <c r="E75">
        <v>100000</v>
      </c>
      <c r="F75">
        <v>81000</v>
      </c>
      <c r="G75">
        <v>71000</v>
      </c>
      <c r="H75">
        <v>44000</v>
      </c>
      <c r="I75">
        <v>113000</v>
      </c>
      <c r="J75">
        <v>104000</v>
      </c>
      <c r="K75">
        <v>40000</v>
      </c>
      <c r="L75">
        <v>127000</v>
      </c>
      <c r="M75">
        <v>76000</v>
      </c>
      <c r="N75">
        <v>127000</v>
      </c>
      <c r="O75">
        <v>100000</v>
      </c>
      <c r="P75">
        <v>131000</v>
      </c>
      <c r="Q75">
        <v>71000</v>
      </c>
      <c r="R75">
        <v>60000</v>
      </c>
      <c r="S75">
        <v>40000</v>
      </c>
      <c r="T75">
        <v>220000</v>
      </c>
      <c r="U75">
        <v>203000</v>
      </c>
    </row>
    <row r="76" spans="1:21" x14ac:dyDescent="0.25">
      <c r="A76" s="1" t="s">
        <v>75</v>
      </c>
      <c r="B76">
        <v>15000</v>
      </c>
      <c r="C76">
        <v>3000</v>
      </c>
      <c r="D76">
        <v>6300</v>
      </c>
      <c r="E76">
        <v>7500</v>
      </c>
      <c r="F76">
        <v>1900</v>
      </c>
      <c r="G76">
        <v>21000</v>
      </c>
      <c r="H76">
        <v>4000</v>
      </c>
      <c r="I76">
        <v>32000</v>
      </c>
      <c r="J76">
        <v>10000</v>
      </c>
      <c r="K76">
        <v>4800</v>
      </c>
      <c r="L76">
        <v>7600</v>
      </c>
      <c r="M76">
        <v>6100</v>
      </c>
      <c r="N76">
        <v>26000</v>
      </c>
      <c r="O76">
        <v>5800</v>
      </c>
      <c r="P76">
        <v>970</v>
      </c>
      <c r="Q76">
        <v>5500</v>
      </c>
      <c r="R76">
        <v>14000</v>
      </c>
      <c r="S76">
        <v>790</v>
      </c>
      <c r="T76">
        <v>7200</v>
      </c>
      <c r="U76">
        <v>5200</v>
      </c>
    </row>
    <row r="77" spans="1:21" x14ac:dyDescent="0.25">
      <c r="A77" s="1" t="s">
        <v>76</v>
      </c>
      <c r="B77">
        <v>1700</v>
      </c>
      <c r="C77">
        <v>1700</v>
      </c>
      <c r="D77">
        <v>1500</v>
      </c>
      <c r="E77">
        <v>5600</v>
      </c>
      <c r="F77">
        <v>2500</v>
      </c>
      <c r="G77">
        <v>6100</v>
      </c>
      <c r="H77">
        <v>4000</v>
      </c>
      <c r="I77">
        <v>15000</v>
      </c>
      <c r="J77">
        <v>2200</v>
      </c>
      <c r="K77">
        <v>3900</v>
      </c>
      <c r="L77">
        <v>2700</v>
      </c>
      <c r="M77">
        <v>4100</v>
      </c>
      <c r="N77">
        <v>13000</v>
      </c>
      <c r="O77">
        <v>1200</v>
      </c>
      <c r="P77">
        <v>1300</v>
      </c>
      <c r="Q77">
        <v>9100</v>
      </c>
      <c r="R77">
        <v>1600</v>
      </c>
      <c r="S77">
        <v>1500</v>
      </c>
      <c r="T77">
        <v>5000</v>
      </c>
      <c r="U77">
        <v>11000</v>
      </c>
    </row>
    <row r="78" spans="1:21" x14ac:dyDescent="0.25">
      <c r="A78" s="1" t="s">
        <v>77</v>
      </c>
      <c r="B78">
        <v>22</v>
      </c>
      <c r="C78" t="s">
        <v>4</v>
      </c>
      <c r="D78">
        <v>51</v>
      </c>
      <c r="E78" t="s">
        <v>4</v>
      </c>
      <c r="F78" t="s">
        <v>4</v>
      </c>
      <c r="G78" t="s">
        <v>4</v>
      </c>
      <c r="H78" t="s">
        <v>4</v>
      </c>
      <c r="I78" t="s">
        <v>4</v>
      </c>
      <c r="J78" t="s">
        <v>4</v>
      </c>
      <c r="K78" t="s">
        <v>4</v>
      </c>
      <c r="L78">
        <v>18</v>
      </c>
      <c r="M78" t="s">
        <v>4</v>
      </c>
      <c r="N78">
        <v>12</v>
      </c>
      <c r="O78" t="s">
        <v>4</v>
      </c>
      <c r="P78">
        <v>12</v>
      </c>
      <c r="Q78" t="s">
        <v>4</v>
      </c>
      <c r="R78">
        <v>12</v>
      </c>
      <c r="S78">
        <v>12</v>
      </c>
      <c r="T78" t="s">
        <v>4</v>
      </c>
      <c r="U78" t="s">
        <v>4</v>
      </c>
    </row>
    <row r="79" spans="1:21" x14ac:dyDescent="0.25">
      <c r="A79" s="1" t="s">
        <v>78</v>
      </c>
      <c r="B79">
        <v>2120</v>
      </c>
      <c r="C79">
        <v>1050</v>
      </c>
      <c r="D79">
        <v>1540</v>
      </c>
      <c r="E79">
        <v>5050</v>
      </c>
      <c r="F79">
        <v>2660</v>
      </c>
      <c r="G79">
        <v>3470</v>
      </c>
      <c r="H79">
        <v>2900</v>
      </c>
      <c r="I79">
        <v>5440</v>
      </c>
      <c r="J79">
        <v>2340</v>
      </c>
      <c r="K79">
        <v>5770</v>
      </c>
      <c r="L79">
        <v>6060</v>
      </c>
      <c r="M79">
        <v>1230</v>
      </c>
      <c r="N79">
        <v>4650</v>
      </c>
      <c r="O79">
        <v>1190</v>
      </c>
      <c r="P79">
        <v>791</v>
      </c>
      <c r="Q79">
        <v>3880</v>
      </c>
      <c r="R79">
        <v>1910</v>
      </c>
      <c r="S79">
        <v>526</v>
      </c>
      <c r="T79">
        <v>1040</v>
      </c>
      <c r="U79">
        <v>3840</v>
      </c>
    </row>
    <row r="80" spans="1:21" x14ac:dyDescent="0.25">
      <c r="A80" s="1" t="s">
        <v>79</v>
      </c>
      <c r="B80">
        <v>124000</v>
      </c>
      <c r="C80">
        <v>108000</v>
      </c>
      <c r="D80">
        <v>165000</v>
      </c>
      <c r="E80">
        <v>218000</v>
      </c>
      <c r="F80">
        <v>193000</v>
      </c>
      <c r="G80">
        <v>261000</v>
      </c>
      <c r="H80">
        <v>147000</v>
      </c>
      <c r="I80">
        <v>175000</v>
      </c>
      <c r="J80">
        <v>132000</v>
      </c>
      <c r="K80">
        <v>203000</v>
      </c>
      <c r="L80">
        <v>135000</v>
      </c>
      <c r="M80">
        <v>309000</v>
      </c>
      <c r="N80">
        <v>165000</v>
      </c>
      <c r="O80">
        <v>130000</v>
      </c>
      <c r="P80">
        <v>198000</v>
      </c>
      <c r="Q80">
        <v>206000</v>
      </c>
      <c r="R80">
        <v>121000</v>
      </c>
      <c r="S80">
        <v>128000</v>
      </c>
      <c r="T80">
        <v>219000</v>
      </c>
      <c r="U80">
        <v>305000</v>
      </c>
    </row>
    <row r="81" spans="1:21" x14ac:dyDescent="0.25">
      <c r="A81" s="1" t="s">
        <v>80</v>
      </c>
      <c r="B81">
        <v>177000</v>
      </c>
      <c r="C81">
        <v>225000</v>
      </c>
      <c r="D81">
        <v>386000</v>
      </c>
      <c r="E81">
        <v>567000</v>
      </c>
      <c r="F81">
        <v>337000</v>
      </c>
      <c r="G81">
        <v>290000</v>
      </c>
      <c r="H81">
        <v>466000</v>
      </c>
      <c r="I81">
        <v>617000</v>
      </c>
      <c r="J81">
        <v>121000</v>
      </c>
      <c r="K81">
        <v>967000</v>
      </c>
      <c r="L81">
        <v>738000</v>
      </c>
      <c r="M81">
        <v>179000</v>
      </c>
      <c r="N81">
        <v>230000</v>
      </c>
      <c r="O81">
        <v>73000</v>
      </c>
      <c r="P81">
        <v>121000</v>
      </c>
      <c r="Q81">
        <v>422000</v>
      </c>
      <c r="R81">
        <v>160000</v>
      </c>
      <c r="S81">
        <v>161000</v>
      </c>
      <c r="T81">
        <v>178000</v>
      </c>
      <c r="U81">
        <v>375000</v>
      </c>
    </row>
    <row r="82" spans="1:21" x14ac:dyDescent="0.25">
      <c r="A82" s="1" t="s">
        <v>81</v>
      </c>
      <c r="B82">
        <v>65000</v>
      </c>
      <c r="C82">
        <v>365000</v>
      </c>
      <c r="D82">
        <v>130000</v>
      </c>
      <c r="E82">
        <v>641000</v>
      </c>
      <c r="F82">
        <v>370000</v>
      </c>
      <c r="G82">
        <v>265000</v>
      </c>
      <c r="H82">
        <v>391000</v>
      </c>
      <c r="I82">
        <v>294000</v>
      </c>
      <c r="J82">
        <v>128000</v>
      </c>
      <c r="K82">
        <v>502000</v>
      </c>
      <c r="L82">
        <v>479000</v>
      </c>
      <c r="M82">
        <v>260000</v>
      </c>
      <c r="N82">
        <v>100000</v>
      </c>
      <c r="O82">
        <v>59000</v>
      </c>
      <c r="P82">
        <v>114000</v>
      </c>
      <c r="Q82">
        <v>406000</v>
      </c>
      <c r="R82">
        <v>60000</v>
      </c>
      <c r="S82">
        <v>102000</v>
      </c>
      <c r="T82">
        <v>186000</v>
      </c>
      <c r="U82">
        <v>425000</v>
      </c>
    </row>
    <row r="83" spans="1:21" x14ac:dyDescent="0.25">
      <c r="A83" s="1" t="s">
        <v>82</v>
      </c>
      <c r="B83">
        <v>380</v>
      </c>
      <c r="C83">
        <v>380</v>
      </c>
      <c r="D83">
        <v>350</v>
      </c>
      <c r="E83">
        <v>410</v>
      </c>
      <c r="F83">
        <v>380</v>
      </c>
      <c r="G83">
        <v>360</v>
      </c>
      <c r="H83">
        <v>670</v>
      </c>
      <c r="I83">
        <v>510</v>
      </c>
      <c r="J83">
        <v>820</v>
      </c>
      <c r="K83">
        <v>910</v>
      </c>
      <c r="L83">
        <v>580</v>
      </c>
      <c r="M83">
        <v>630</v>
      </c>
      <c r="N83">
        <v>320</v>
      </c>
      <c r="O83">
        <v>910</v>
      </c>
      <c r="P83">
        <v>180</v>
      </c>
      <c r="Q83">
        <v>400</v>
      </c>
      <c r="R83">
        <v>450</v>
      </c>
      <c r="S83">
        <v>410</v>
      </c>
      <c r="T83">
        <v>1200</v>
      </c>
      <c r="U83">
        <v>1000</v>
      </c>
    </row>
    <row r="84" spans="1:21" x14ac:dyDescent="0.25">
      <c r="A84" s="1" t="s">
        <v>83</v>
      </c>
      <c r="B84">
        <v>120</v>
      </c>
      <c r="C84">
        <v>120</v>
      </c>
      <c r="D84">
        <v>170</v>
      </c>
      <c r="E84">
        <v>590</v>
      </c>
      <c r="F84">
        <v>970</v>
      </c>
      <c r="G84">
        <v>1000</v>
      </c>
      <c r="H84">
        <v>310</v>
      </c>
      <c r="I84">
        <v>1400</v>
      </c>
      <c r="J84" t="s">
        <v>4</v>
      </c>
      <c r="K84">
        <v>1100</v>
      </c>
      <c r="L84">
        <v>390</v>
      </c>
      <c r="M84">
        <v>430</v>
      </c>
      <c r="N84">
        <v>1000</v>
      </c>
      <c r="O84">
        <v>310</v>
      </c>
      <c r="P84">
        <v>170</v>
      </c>
      <c r="Q84" t="s">
        <v>4</v>
      </c>
      <c r="R84">
        <v>940</v>
      </c>
      <c r="S84">
        <v>400</v>
      </c>
      <c r="T84">
        <v>370</v>
      </c>
      <c r="U84">
        <v>580</v>
      </c>
    </row>
    <row r="85" spans="1:21" x14ac:dyDescent="0.25">
      <c r="A85" s="1" t="s">
        <v>84</v>
      </c>
      <c r="B85">
        <v>2350</v>
      </c>
      <c r="C85">
        <v>2660</v>
      </c>
      <c r="D85">
        <v>2490</v>
      </c>
      <c r="E85">
        <v>2660</v>
      </c>
      <c r="F85">
        <v>2350</v>
      </c>
      <c r="G85">
        <v>2290</v>
      </c>
      <c r="H85">
        <v>2940</v>
      </c>
      <c r="I85">
        <v>2180</v>
      </c>
      <c r="J85">
        <v>2220</v>
      </c>
      <c r="K85">
        <v>2280</v>
      </c>
      <c r="L85">
        <v>2590</v>
      </c>
      <c r="M85">
        <v>2330</v>
      </c>
      <c r="N85">
        <v>1590</v>
      </c>
      <c r="O85">
        <v>2210</v>
      </c>
      <c r="P85">
        <v>2750</v>
      </c>
      <c r="Q85">
        <v>1900</v>
      </c>
      <c r="R85">
        <v>2620</v>
      </c>
      <c r="S85">
        <v>2580</v>
      </c>
      <c r="T85">
        <v>2050</v>
      </c>
      <c r="U85">
        <v>2430</v>
      </c>
    </row>
    <row r="86" spans="1:21" x14ac:dyDescent="0.25">
      <c r="A86" s="1" t="s">
        <v>85</v>
      </c>
      <c r="B86">
        <v>304000</v>
      </c>
      <c r="C86">
        <v>753000</v>
      </c>
      <c r="D86">
        <v>510000</v>
      </c>
      <c r="E86">
        <v>280000</v>
      </c>
      <c r="F86">
        <v>342000</v>
      </c>
      <c r="G86">
        <v>200000</v>
      </c>
      <c r="H86">
        <v>447000</v>
      </c>
      <c r="I86">
        <v>508000</v>
      </c>
      <c r="J86">
        <v>357000</v>
      </c>
      <c r="K86">
        <v>336000</v>
      </c>
      <c r="L86">
        <v>441000</v>
      </c>
      <c r="M86">
        <v>420000</v>
      </c>
      <c r="N86">
        <v>327000</v>
      </c>
      <c r="O86">
        <v>227000</v>
      </c>
      <c r="P86">
        <v>191000</v>
      </c>
      <c r="Q86">
        <v>203000</v>
      </c>
      <c r="R86">
        <v>307000</v>
      </c>
      <c r="S86">
        <v>557000</v>
      </c>
      <c r="T86">
        <v>259000</v>
      </c>
      <c r="U86">
        <v>336000</v>
      </c>
    </row>
    <row r="87" spans="1:21" x14ac:dyDescent="0.25">
      <c r="A87" s="1" t="s">
        <v>86</v>
      </c>
      <c r="B87">
        <v>10000000</v>
      </c>
      <c r="C87">
        <v>10000000</v>
      </c>
      <c r="D87">
        <v>24000000</v>
      </c>
      <c r="E87">
        <v>13000000</v>
      </c>
      <c r="F87">
        <v>20000000</v>
      </c>
      <c r="G87">
        <v>16000000</v>
      </c>
      <c r="H87">
        <v>11000000</v>
      </c>
      <c r="I87">
        <v>16000000</v>
      </c>
      <c r="J87">
        <v>10000000</v>
      </c>
      <c r="K87">
        <v>14000000</v>
      </c>
      <c r="L87">
        <v>22000000</v>
      </c>
      <c r="M87">
        <v>13000000</v>
      </c>
      <c r="N87">
        <v>13000000</v>
      </c>
      <c r="O87">
        <v>12000000</v>
      </c>
      <c r="P87">
        <v>10000000</v>
      </c>
      <c r="Q87">
        <v>12000000</v>
      </c>
      <c r="R87">
        <v>15000000</v>
      </c>
      <c r="S87">
        <v>13000000</v>
      </c>
      <c r="T87">
        <v>15000000</v>
      </c>
      <c r="U87">
        <v>18000000</v>
      </c>
    </row>
    <row r="88" spans="1:21" x14ac:dyDescent="0.25">
      <c r="A88" s="1" t="s">
        <v>87</v>
      </c>
      <c r="B88">
        <v>6500</v>
      </c>
      <c r="C88" t="s">
        <v>4</v>
      </c>
      <c r="D88" t="s">
        <v>4</v>
      </c>
      <c r="E88" t="s">
        <v>4</v>
      </c>
      <c r="F88">
        <v>6500</v>
      </c>
      <c r="G88">
        <v>11000</v>
      </c>
      <c r="H88">
        <v>6500</v>
      </c>
      <c r="I88">
        <v>6500</v>
      </c>
      <c r="J88" t="s">
        <v>4</v>
      </c>
      <c r="K88">
        <v>6500</v>
      </c>
      <c r="L88" t="s">
        <v>4</v>
      </c>
      <c r="M88">
        <v>6500</v>
      </c>
      <c r="N88" t="s">
        <v>4</v>
      </c>
      <c r="O88" t="s">
        <v>4</v>
      </c>
      <c r="P88">
        <v>6500</v>
      </c>
      <c r="Q88">
        <v>15000</v>
      </c>
      <c r="R88" t="s">
        <v>4</v>
      </c>
      <c r="S88" t="s">
        <v>4</v>
      </c>
      <c r="T88">
        <v>11000</v>
      </c>
      <c r="U88">
        <v>15000</v>
      </c>
    </row>
    <row r="89" spans="1:21" x14ac:dyDescent="0.25">
      <c r="A89" s="1" t="s">
        <v>88</v>
      </c>
      <c r="B89">
        <v>420</v>
      </c>
      <c r="C89">
        <v>350</v>
      </c>
      <c r="D89">
        <v>280</v>
      </c>
      <c r="E89">
        <v>540</v>
      </c>
      <c r="F89">
        <v>350</v>
      </c>
      <c r="G89">
        <v>690</v>
      </c>
      <c r="H89">
        <v>450</v>
      </c>
      <c r="I89">
        <v>710</v>
      </c>
      <c r="J89">
        <v>600</v>
      </c>
      <c r="K89">
        <v>600</v>
      </c>
      <c r="L89">
        <v>600</v>
      </c>
      <c r="M89">
        <v>450</v>
      </c>
      <c r="N89">
        <v>380</v>
      </c>
      <c r="O89">
        <v>280</v>
      </c>
      <c r="P89">
        <v>320</v>
      </c>
      <c r="Q89">
        <v>170</v>
      </c>
      <c r="R89">
        <v>210</v>
      </c>
      <c r="S89">
        <v>250</v>
      </c>
      <c r="T89">
        <v>330</v>
      </c>
      <c r="U89">
        <v>380</v>
      </c>
    </row>
    <row r="90" spans="1:21" x14ac:dyDescent="0.25">
      <c r="A90" s="1" t="s">
        <v>89</v>
      </c>
      <c r="B90" t="s">
        <v>4</v>
      </c>
      <c r="C90">
        <v>22</v>
      </c>
      <c r="D90" t="s">
        <v>4</v>
      </c>
      <c r="E90">
        <v>12</v>
      </c>
      <c r="F90" t="s">
        <v>4</v>
      </c>
      <c r="G90" t="s">
        <v>4</v>
      </c>
      <c r="H90" t="s">
        <v>4</v>
      </c>
      <c r="I90" t="s">
        <v>4</v>
      </c>
      <c r="J90" t="s">
        <v>4</v>
      </c>
      <c r="K90">
        <v>9.1</v>
      </c>
      <c r="L90" t="s">
        <v>4</v>
      </c>
      <c r="M90" t="s">
        <v>4</v>
      </c>
      <c r="N90" t="s">
        <v>4</v>
      </c>
      <c r="O90" t="s">
        <v>4</v>
      </c>
      <c r="P90">
        <v>18</v>
      </c>
      <c r="Q90" t="s">
        <v>4</v>
      </c>
      <c r="R90">
        <v>12</v>
      </c>
      <c r="S90" t="s">
        <v>4</v>
      </c>
      <c r="T90" t="s">
        <v>4</v>
      </c>
      <c r="U90" t="s">
        <v>4</v>
      </c>
    </row>
    <row r="91" spans="1:21" x14ac:dyDescent="0.25">
      <c r="A91" s="1" t="s">
        <v>90</v>
      </c>
      <c r="B91">
        <v>576</v>
      </c>
      <c r="C91">
        <v>765</v>
      </c>
      <c r="D91">
        <v>1990</v>
      </c>
      <c r="E91">
        <v>1590</v>
      </c>
      <c r="F91">
        <v>1190</v>
      </c>
      <c r="G91">
        <v>1290</v>
      </c>
      <c r="H91">
        <v>1370</v>
      </c>
      <c r="I91">
        <v>1530</v>
      </c>
      <c r="J91">
        <v>1260</v>
      </c>
      <c r="K91">
        <v>1360</v>
      </c>
      <c r="L91">
        <v>1630</v>
      </c>
      <c r="M91">
        <v>939</v>
      </c>
      <c r="N91">
        <v>1370</v>
      </c>
      <c r="O91">
        <v>892</v>
      </c>
      <c r="P91">
        <v>1630</v>
      </c>
      <c r="Q91">
        <v>1560</v>
      </c>
      <c r="R91">
        <v>1110</v>
      </c>
      <c r="S91">
        <v>1050</v>
      </c>
      <c r="T91">
        <v>1800</v>
      </c>
      <c r="U91">
        <v>2250</v>
      </c>
    </row>
    <row r="92" spans="1:21" x14ac:dyDescent="0.25">
      <c r="A92" s="1" t="s">
        <v>91</v>
      </c>
      <c r="B92">
        <v>2500</v>
      </c>
      <c r="C92">
        <v>15000</v>
      </c>
      <c r="D92">
        <v>8900</v>
      </c>
      <c r="E92">
        <v>13000</v>
      </c>
      <c r="F92">
        <v>14000</v>
      </c>
      <c r="G92">
        <v>15000</v>
      </c>
      <c r="H92">
        <v>13000</v>
      </c>
      <c r="I92">
        <v>10000</v>
      </c>
      <c r="J92">
        <v>12000</v>
      </c>
      <c r="K92">
        <v>14000</v>
      </c>
      <c r="L92">
        <v>11000</v>
      </c>
      <c r="M92">
        <v>8000</v>
      </c>
      <c r="N92">
        <v>13000</v>
      </c>
      <c r="O92">
        <v>12000</v>
      </c>
      <c r="P92">
        <v>12000</v>
      </c>
      <c r="Q92">
        <v>11000</v>
      </c>
      <c r="R92">
        <v>10000</v>
      </c>
      <c r="S92">
        <v>13000</v>
      </c>
      <c r="T92">
        <v>15000</v>
      </c>
      <c r="U92">
        <v>15000</v>
      </c>
    </row>
    <row r="93" spans="1:21" x14ac:dyDescent="0.25">
      <c r="A93" s="1" t="s">
        <v>92</v>
      </c>
      <c r="B93">
        <v>723</v>
      </c>
      <c r="C93">
        <v>919</v>
      </c>
      <c r="D93">
        <v>623</v>
      </c>
      <c r="E93">
        <v>456</v>
      </c>
      <c r="F93">
        <v>456</v>
      </c>
      <c r="G93">
        <v>354</v>
      </c>
      <c r="H93">
        <v>540</v>
      </c>
      <c r="I93">
        <v>422</v>
      </c>
      <c r="J93">
        <v>756</v>
      </c>
      <c r="K93">
        <v>1100</v>
      </c>
      <c r="L93">
        <v>756</v>
      </c>
      <c r="M93">
        <v>573</v>
      </c>
      <c r="N93">
        <v>739</v>
      </c>
      <c r="O93">
        <v>489</v>
      </c>
      <c r="P93">
        <v>805</v>
      </c>
      <c r="Q93">
        <v>590</v>
      </c>
      <c r="R93">
        <v>1150</v>
      </c>
      <c r="S93">
        <v>1050</v>
      </c>
      <c r="T93">
        <v>656</v>
      </c>
      <c r="U93">
        <v>656</v>
      </c>
    </row>
    <row r="94" spans="1:21" x14ac:dyDescent="0.25">
      <c r="A94" s="1" t="s">
        <v>93</v>
      </c>
      <c r="B94">
        <v>730</v>
      </c>
      <c r="C94">
        <v>1600</v>
      </c>
      <c r="D94">
        <v>1500</v>
      </c>
      <c r="E94">
        <v>2200</v>
      </c>
      <c r="F94">
        <v>1100</v>
      </c>
      <c r="G94">
        <v>1400</v>
      </c>
      <c r="H94">
        <v>2600</v>
      </c>
      <c r="I94">
        <v>2600</v>
      </c>
      <c r="J94">
        <v>900</v>
      </c>
      <c r="K94">
        <v>4200</v>
      </c>
      <c r="L94">
        <v>3600</v>
      </c>
      <c r="M94">
        <v>3600</v>
      </c>
      <c r="N94">
        <v>1900</v>
      </c>
      <c r="O94">
        <v>1400</v>
      </c>
      <c r="P94">
        <v>2700</v>
      </c>
      <c r="Q94">
        <v>2500</v>
      </c>
      <c r="R94">
        <v>1600</v>
      </c>
      <c r="S94">
        <v>1600</v>
      </c>
      <c r="T94">
        <v>2500</v>
      </c>
      <c r="U94">
        <v>6100</v>
      </c>
    </row>
    <row r="95" spans="1:21" x14ac:dyDescent="0.25">
      <c r="A95" s="1" t="s">
        <v>94</v>
      </c>
      <c r="B95">
        <v>802</v>
      </c>
      <c r="C95">
        <v>1030</v>
      </c>
      <c r="D95">
        <v>1000</v>
      </c>
      <c r="E95">
        <v>1330</v>
      </c>
      <c r="F95">
        <v>1210</v>
      </c>
      <c r="G95">
        <v>995</v>
      </c>
      <c r="H95">
        <v>962</v>
      </c>
      <c r="I95">
        <v>1030</v>
      </c>
      <c r="J95">
        <v>869</v>
      </c>
      <c r="K95">
        <v>1560</v>
      </c>
      <c r="L95">
        <v>1640</v>
      </c>
      <c r="M95">
        <v>977</v>
      </c>
      <c r="N95">
        <v>873</v>
      </c>
      <c r="O95">
        <v>738</v>
      </c>
      <c r="P95">
        <v>1090</v>
      </c>
      <c r="Q95">
        <v>1430</v>
      </c>
      <c r="R95">
        <v>850</v>
      </c>
      <c r="S95">
        <v>835</v>
      </c>
      <c r="T95">
        <v>1010</v>
      </c>
      <c r="U95">
        <v>1200</v>
      </c>
    </row>
    <row r="96" spans="1:21" x14ac:dyDescent="0.25">
      <c r="A96" s="1" t="s">
        <v>95</v>
      </c>
      <c r="B96" t="s">
        <v>4</v>
      </c>
      <c r="C96" t="s">
        <v>4</v>
      </c>
      <c r="D96" t="s">
        <v>4</v>
      </c>
      <c r="E96" t="s">
        <v>4</v>
      </c>
      <c r="F96" t="s">
        <v>4</v>
      </c>
      <c r="G96">
        <v>9300</v>
      </c>
      <c r="H96" t="s">
        <v>4</v>
      </c>
      <c r="I96" t="s">
        <v>4</v>
      </c>
      <c r="J96" t="s">
        <v>4</v>
      </c>
      <c r="K96" t="s">
        <v>4</v>
      </c>
      <c r="L96">
        <v>5600</v>
      </c>
      <c r="M96">
        <v>13000</v>
      </c>
      <c r="N96" t="s">
        <v>4</v>
      </c>
      <c r="O96" t="s">
        <v>4</v>
      </c>
      <c r="P96">
        <v>9300</v>
      </c>
      <c r="Q96">
        <v>7500</v>
      </c>
      <c r="R96">
        <v>9300</v>
      </c>
      <c r="S96" t="s">
        <v>4</v>
      </c>
      <c r="T96">
        <v>5600</v>
      </c>
      <c r="U96">
        <v>5600</v>
      </c>
    </row>
    <row r="97" spans="1:21" x14ac:dyDescent="0.25">
      <c r="A97" s="1" t="s">
        <v>96</v>
      </c>
      <c r="B97">
        <v>3500</v>
      </c>
      <c r="C97">
        <v>3200</v>
      </c>
      <c r="D97">
        <v>3200</v>
      </c>
      <c r="E97">
        <v>4500</v>
      </c>
      <c r="F97">
        <v>5500</v>
      </c>
      <c r="G97">
        <v>3800</v>
      </c>
      <c r="H97">
        <v>4700</v>
      </c>
      <c r="I97">
        <v>5000</v>
      </c>
      <c r="J97">
        <v>4200</v>
      </c>
      <c r="K97">
        <v>4400</v>
      </c>
      <c r="L97">
        <v>6300</v>
      </c>
      <c r="M97">
        <v>3500</v>
      </c>
      <c r="N97">
        <v>5000</v>
      </c>
      <c r="O97">
        <v>3400</v>
      </c>
      <c r="P97">
        <v>3500</v>
      </c>
      <c r="Q97">
        <v>5800</v>
      </c>
      <c r="R97">
        <v>3800</v>
      </c>
      <c r="S97">
        <v>4100</v>
      </c>
      <c r="T97">
        <v>3800</v>
      </c>
      <c r="U97">
        <v>4200</v>
      </c>
    </row>
    <row r="98" spans="1:21" x14ac:dyDescent="0.25">
      <c r="A98" s="1" t="s">
        <v>97</v>
      </c>
      <c r="B98">
        <v>443</v>
      </c>
      <c r="C98">
        <v>827</v>
      </c>
      <c r="D98">
        <v>827</v>
      </c>
      <c r="E98">
        <v>677</v>
      </c>
      <c r="F98">
        <v>827</v>
      </c>
      <c r="G98">
        <v>677</v>
      </c>
      <c r="H98">
        <v>483</v>
      </c>
      <c r="I98">
        <v>443</v>
      </c>
      <c r="J98">
        <v>522</v>
      </c>
      <c r="K98">
        <v>363</v>
      </c>
      <c r="L98">
        <v>522</v>
      </c>
      <c r="M98">
        <v>827</v>
      </c>
      <c r="N98">
        <v>281</v>
      </c>
      <c r="O98">
        <v>443</v>
      </c>
      <c r="P98">
        <v>753</v>
      </c>
      <c r="Q98">
        <v>827</v>
      </c>
      <c r="R98">
        <v>483</v>
      </c>
      <c r="S98">
        <v>522</v>
      </c>
      <c r="T98">
        <v>443</v>
      </c>
      <c r="U98">
        <v>753</v>
      </c>
    </row>
    <row r="99" spans="1:21" x14ac:dyDescent="0.25">
      <c r="A99" s="1" t="s">
        <v>98</v>
      </c>
      <c r="B99">
        <v>77</v>
      </c>
      <c r="C99">
        <v>77</v>
      </c>
      <c r="D99">
        <v>210</v>
      </c>
      <c r="E99">
        <v>77</v>
      </c>
      <c r="F99">
        <v>40</v>
      </c>
      <c r="G99">
        <v>153</v>
      </c>
      <c r="H99">
        <v>115</v>
      </c>
      <c r="I99">
        <v>115</v>
      </c>
      <c r="J99">
        <v>115</v>
      </c>
      <c r="K99">
        <v>115</v>
      </c>
      <c r="L99">
        <v>115</v>
      </c>
      <c r="M99">
        <v>77</v>
      </c>
      <c r="N99">
        <v>77</v>
      </c>
      <c r="O99">
        <v>77</v>
      </c>
      <c r="P99">
        <v>115</v>
      </c>
      <c r="Q99">
        <v>77</v>
      </c>
      <c r="R99">
        <v>40</v>
      </c>
      <c r="S99">
        <v>115</v>
      </c>
      <c r="T99">
        <v>229</v>
      </c>
      <c r="U99">
        <v>153</v>
      </c>
    </row>
    <row r="100" spans="1:21" x14ac:dyDescent="0.25">
      <c r="A100" s="1" t="s">
        <v>99</v>
      </c>
      <c r="B100">
        <v>6600</v>
      </c>
      <c r="C100">
        <v>4600</v>
      </c>
      <c r="D100">
        <v>4400</v>
      </c>
      <c r="E100">
        <v>7100</v>
      </c>
      <c r="F100">
        <v>6800</v>
      </c>
      <c r="G100">
        <v>5700</v>
      </c>
      <c r="H100">
        <v>5400</v>
      </c>
      <c r="I100">
        <v>6400</v>
      </c>
      <c r="J100">
        <v>6800</v>
      </c>
      <c r="K100">
        <v>5700</v>
      </c>
      <c r="L100">
        <v>5800</v>
      </c>
      <c r="M100">
        <v>8100</v>
      </c>
      <c r="N100">
        <v>5200</v>
      </c>
      <c r="O100">
        <v>5400</v>
      </c>
      <c r="P100">
        <v>5900</v>
      </c>
      <c r="Q100">
        <v>6900</v>
      </c>
      <c r="R100">
        <v>6100</v>
      </c>
      <c r="S100">
        <v>5100</v>
      </c>
      <c r="T100">
        <v>6600</v>
      </c>
      <c r="U100">
        <v>9500</v>
      </c>
    </row>
    <row r="101" spans="1:21" x14ac:dyDescent="0.25">
      <c r="A101" s="1" t="s">
        <v>100</v>
      </c>
      <c r="B101">
        <v>46000</v>
      </c>
      <c r="C101">
        <v>37000</v>
      </c>
      <c r="D101">
        <v>38000</v>
      </c>
      <c r="E101">
        <v>48000</v>
      </c>
      <c r="F101">
        <v>63000</v>
      </c>
      <c r="G101">
        <v>87000</v>
      </c>
      <c r="H101">
        <v>24000</v>
      </c>
      <c r="I101">
        <v>42000</v>
      </c>
      <c r="J101">
        <v>43000</v>
      </c>
      <c r="K101">
        <v>64000</v>
      </c>
      <c r="L101">
        <v>70000</v>
      </c>
      <c r="M101">
        <v>64000</v>
      </c>
      <c r="N101">
        <v>50000</v>
      </c>
      <c r="O101">
        <v>68000</v>
      </c>
      <c r="P101">
        <v>37000</v>
      </c>
      <c r="Q101">
        <v>51000</v>
      </c>
      <c r="R101">
        <v>40000</v>
      </c>
      <c r="S101">
        <v>17000</v>
      </c>
      <c r="T101">
        <v>90000</v>
      </c>
      <c r="U101">
        <v>67000</v>
      </c>
    </row>
    <row r="102" spans="1:21" x14ac:dyDescent="0.25">
      <c r="A102" s="1" t="s">
        <v>101</v>
      </c>
      <c r="B102">
        <v>16000</v>
      </c>
      <c r="C102">
        <v>31000</v>
      </c>
      <c r="D102">
        <v>34000</v>
      </c>
      <c r="E102">
        <v>36000</v>
      </c>
      <c r="F102">
        <v>26000</v>
      </c>
      <c r="G102">
        <v>25000</v>
      </c>
      <c r="H102">
        <v>26000</v>
      </c>
      <c r="I102">
        <v>41000</v>
      </c>
      <c r="J102">
        <v>24000</v>
      </c>
      <c r="K102">
        <v>52000</v>
      </c>
      <c r="L102">
        <v>36000</v>
      </c>
      <c r="M102">
        <v>80000</v>
      </c>
      <c r="N102">
        <v>40000</v>
      </c>
      <c r="O102">
        <v>20000</v>
      </c>
      <c r="P102">
        <v>42000</v>
      </c>
      <c r="Q102">
        <v>34000</v>
      </c>
      <c r="R102">
        <v>22000</v>
      </c>
      <c r="S102">
        <v>20000</v>
      </c>
      <c r="T102">
        <v>42000</v>
      </c>
      <c r="U102">
        <v>38000</v>
      </c>
    </row>
  </sheetData>
  <conditionalFormatting sqref="A1:U102">
    <cfRule type="cellIs" dxfId="2" priority="1" operator="equal">
      <formula>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93"/>
  <sheetViews>
    <sheetView workbookViewId="0">
      <selection activeCell="B25" sqref="B25"/>
    </sheetView>
  </sheetViews>
  <sheetFormatPr defaultColWidth="11" defaultRowHeight="15.75" x14ac:dyDescent="0.25"/>
  <cols>
    <col min="1" max="1" width="10.875" style="1"/>
  </cols>
  <sheetData>
    <row r="1" spans="1:61" s="4" customFormat="1" ht="54" thickBot="1" x14ac:dyDescent="0.3">
      <c r="A1" s="6" t="s">
        <v>226</v>
      </c>
      <c r="B1" s="5" t="s">
        <v>102</v>
      </c>
      <c r="C1" s="5" t="s">
        <v>103</v>
      </c>
      <c r="D1" s="5" t="s">
        <v>104</v>
      </c>
      <c r="E1" s="5" t="s">
        <v>105</v>
      </c>
      <c r="F1" s="5" t="s">
        <v>106</v>
      </c>
      <c r="G1" s="5" t="s">
        <v>107</v>
      </c>
      <c r="H1" s="5" t="s">
        <v>108</v>
      </c>
      <c r="I1" s="5" t="s">
        <v>109</v>
      </c>
      <c r="J1" s="5" t="s">
        <v>110</v>
      </c>
      <c r="K1" s="5" t="s">
        <v>111</v>
      </c>
      <c r="L1" s="5" t="s">
        <v>112</v>
      </c>
      <c r="M1" s="5" t="s">
        <v>113</v>
      </c>
      <c r="N1" s="5" t="s">
        <v>114</v>
      </c>
      <c r="O1" s="5" t="s">
        <v>115</v>
      </c>
      <c r="P1" s="5" t="s">
        <v>116</v>
      </c>
      <c r="Q1" s="5" t="s">
        <v>117</v>
      </c>
      <c r="R1" s="5" t="s">
        <v>118</v>
      </c>
      <c r="S1" s="5" t="s">
        <v>119</v>
      </c>
      <c r="T1" s="5" t="s">
        <v>120</v>
      </c>
      <c r="U1" s="5" t="s">
        <v>121</v>
      </c>
      <c r="V1" s="5" t="s">
        <v>122</v>
      </c>
      <c r="W1" s="5" t="s">
        <v>123</v>
      </c>
      <c r="X1" s="5" t="s">
        <v>124</v>
      </c>
      <c r="Y1" s="5" t="s">
        <v>125</v>
      </c>
      <c r="Z1" s="5" t="s">
        <v>126</v>
      </c>
      <c r="AA1" s="5" t="s">
        <v>127</v>
      </c>
      <c r="AB1" s="5" t="s">
        <v>128</v>
      </c>
      <c r="AC1" s="5" t="s">
        <v>129</v>
      </c>
      <c r="AD1" s="5" t="s">
        <v>130</v>
      </c>
      <c r="AE1" s="5" t="s">
        <v>131</v>
      </c>
      <c r="AF1" s="5" t="s">
        <v>132</v>
      </c>
      <c r="AG1" s="5" t="s">
        <v>133</v>
      </c>
      <c r="AH1" s="5" t="s">
        <v>134</v>
      </c>
      <c r="AI1" s="5" t="s">
        <v>135</v>
      </c>
      <c r="AJ1" s="5" t="s">
        <v>136</v>
      </c>
      <c r="AK1" s="5" t="s">
        <v>137</v>
      </c>
      <c r="AL1" s="5" t="s">
        <v>138</v>
      </c>
      <c r="AM1" s="5" t="s">
        <v>139</v>
      </c>
      <c r="AN1" s="5" t="s">
        <v>140</v>
      </c>
      <c r="AO1" s="5" t="s">
        <v>141</v>
      </c>
      <c r="AP1" s="5" t="s">
        <v>142</v>
      </c>
      <c r="AQ1" s="5" t="s">
        <v>143</v>
      </c>
      <c r="AR1" s="5" t="s">
        <v>144</v>
      </c>
      <c r="AS1" s="5" t="s">
        <v>145</v>
      </c>
      <c r="AT1" s="5" t="s">
        <v>146</v>
      </c>
      <c r="AU1" s="5" t="s">
        <v>147</v>
      </c>
      <c r="AV1" s="5" t="s">
        <v>148</v>
      </c>
      <c r="AW1" s="5" t="s">
        <v>149</v>
      </c>
      <c r="AX1" s="5" t="s">
        <v>150</v>
      </c>
      <c r="AY1" s="5" t="s">
        <v>151</v>
      </c>
      <c r="AZ1" s="5" t="s">
        <v>152</v>
      </c>
      <c r="BA1" s="5" t="s">
        <v>153</v>
      </c>
      <c r="BB1" s="5" t="s">
        <v>154</v>
      </c>
      <c r="BC1" s="5" t="s">
        <v>155</v>
      </c>
      <c r="BD1" s="5" t="s">
        <v>156</v>
      </c>
      <c r="BE1" s="5" t="s">
        <v>157</v>
      </c>
      <c r="BF1" s="5" t="s">
        <v>158</v>
      </c>
      <c r="BG1" s="5" t="s">
        <v>159</v>
      </c>
      <c r="BH1" s="5" t="s">
        <v>160</v>
      </c>
      <c r="BI1" s="5" t="s">
        <v>161</v>
      </c>
    </row>
    <row r="2" spans="1:61" x14ac:dyDescent="0.25">
      <c r="A2" s="1" t="s">
        <v>162</v>
      </c>
      <c r="B2">
        <v>1579.1</v>
      </c>
      <c r="C2">
        <v>3446</v>
      </c>
      <c r="D2">
        <v>3272.3</v>
      </c>
      <c r="E2">
        <v>78.599999999999994</v>
      </c>
      <c r="F2">
        <v>61.7</v>
      </c>
      <c r="G2">
        <v>84.6</v>
      </c>
      <c r="H2">
        <v>47.2</v>
      </c>
      <c r="I2">
        <v>31.2</v>
      </c>
      <c r="J2">
        <v>54.8</v>
      </c>
      <c r="K2">
        <v>17.600000000000001</v>
      </c>
      <c r="L2">
        <v>26.7</v>
      </c>
      <c r="M2">
        <v>24</v>
      </c>
      <c r="N2">
        <v>6.2</v>
      </c>
      <c r="O2">
        <v>8.5</v>
      </c>
      <c r="P2">
        <v>10.199999999999999</v>
      </c>
      <c r="Q2">
        <v>1074.0999999999999</v>
      </c>
      <c r="R2">
        <v>977.5</v>
      </c>
      <c r="S2">
        <v>907.9</v>
      </c>
      <c r="T2">
        <v>29.4</v>
      </c>
      <c r="U2">
        <v>29.2</v>
      </c>
      <c r="V2">
        <v>23</v>
      </c>
      <c r="W2">
        <v>1713.2</v>
      </c>
      <c r="X2">
        <v>1633.9</v>
      </c>
      <c r="Y2">
        <v>1430.8</v>
      </c>
      <c r="Z2">
        <v>166</v>
      </c>
      <c r="AA2">
        <v>270.3</v>
      </c>
      <c r="AB2">
        <v>244.1</v>
      </c>
      <c r="AC2">
        <v>3106.5</v>
      </c>
      <c r="AD2">
        <v>3210.7</v>
      </c>
      <c r="AE2">
        <v>3007.2</v>
      </c>
      <c r="AF2">
        <v>71</v>
      </c>
      <c r="AG2">
        <v>75.3</v>
      </c>
      <c r="AH2">
        <v>70.099999999999994</v>
      </c>
      <c r="AI2">
        <v>19.3</v>
      </c>
      <c r="AJ2">
        <v>15.5</v>
      </c>
      <c r="AK2">
        <v>16.3</v>
      </c>
      <c r="AL2">
        <v>10.6</v>
      </c>
      <c r="AM2">
        <v>29.7</v>
      </c>
      <c r="AN2">
        <v>15.5</v>
      </c>
      <c r="AO2">
        <v>56.5</v>
      </c>
      <c r="AP2">
        <v>61.6</v>
      </c>
      <c r="AQ2">
        <v>38.9</v>
      </c>
      <c r="AR2">
        <v>269.39999999999998</v>
      </c>
      <c r="AS2">
        <v>372.2</v>
      </c>
      <c r="AT2">
        <v>720.6</v>
      </c>
      <c r="AU2">
        <v>42.5</v>
      </c>
      <c r="AV2">
        <v>26.6</v>
      </c>
      <c r="AW2">
        <v>30.1</v>
      </c>
      <c r="AX2">
        <v>401.5</v>
      </c>
      <c r="AY2">
        <v>170.9</v>
      </c>
      <c r="AZ2">
        <v>261.60000000000002</v>
      </c>
      <c r="BA2">
        <v>24.5</v>
      </c>
      <c r="BB2">
        <v>28.9</v>
      </c>
      <c r="BC2">
        <v>18.600000000000001</v>
      </c>
      <c r="BD2">
        <v>1939.4</v>
      </c>
      <c r="BE2">
        <v>1785.8</v>
      </c>
      <c r="BF2">
        <v>1625.7</v>
      </c>
      <c r="BG2">
        <v>54.3</v>
      </c>
      <c r="BH2">
        <v>51.8</v>
      </c>
      <c r="BI2">
        <v>91</v>
      </c>
    </row>
    <row r="3" spans="1:61" x14ac:dyDescent="0.25">
      <c r="A3" s="1" t="s">
        <v>94</v>
      </c>
      <c r="B3">
        <v>386.9</v>
      </c>
      <c r="C3">
        <v>892.2</v>
      </c>
      <c r="D3">
        <v>898.5</v>
      </c>
      <c r="E3">
        <v>395.2</v>
      </c>
      <c r="F3">
        <v>408.1</v>
      </c>
      <c r="G3">
        <v>429.2</v>
      </c>
      <c r="H3">
        <v>492.2</v>
      </c>
      <c r="I3">
        <v>322.39999999999998</v>
      </c>
      <c r="J3">
        <v>533.20000000000005</v>
      </c>
      <c r="K3">
        <v>239.4</v>
      </c>
      <c r="L3">
        <v>315</v>
      </c>
      <c r="M3">
        <v>310.89999999999998</v>
      </c>
      <c r="N3">
        <v>176.7</v>
      </c>
      <c r="O3">
        <v>244.3</v>
      </c>
      <c r="P3">
        <v>258.8</v>
      </c>
      <c r="Q3">
        <v>654.29999999999995</v>
      </c>
      <c r="R3">
        <v>833.3</v>
      </c>
      <c r="S3">
        <v>751.1</v>
      </c>
      <c r="T3">
        <v>315.89999999999998</v>
      </c>
      <c r="U3">
        <v>331.9</v>
      </c>
      <c r="V3">
        <v>313.7</v>
      </c>
      <c r="W3">
        <v>448</v>
      </c>
      <c r="X3">
        <v>418.1</v>
      </c>
      <c r="Y3">
        <v>355.8</v>
      </c>
      <c r="Z3">
        <v>325.8</v>
      </c>
      <c r="AA3">
        <v>494.2</v>
      </c>
      <c r="AB3">
        <v>469.7</v>
      </c>
      <c r="AC3">
        <v>554.4</v>
      </c>
      <c r="AD3">
        <v>509.8</v>
      </c>
      <c r="AE3">
        <v>624.79999999999995</v>
      </c>
      <c r="AF3">
        <v>275.10000000000002</v>
      </c>
      <c r="AG3">
        <v>248</v>
      </c>
      <c r="AH3">
        <v>319.60000000000002</v>
      </c>
      <c r="AI3">
        <v>380.1</v>
      </c>
      <c r="AJ3">
        <v>265</v>
      </c>
      <c r="AK3">
        <v>369.5</v>
      </c>
      <c r="AL3">
        <v>243.6</v>
      </c>
      <c r="AM3">
        <v>473.9</v>
      </c>
      <c r="AN3">
        <v>360.8</v>
      </c>
      <c r="AO3">
        <v>454.1</v>
      </c>
      <c r="AP3">
        <v>426.4</v>
      </c>
      <c r="AQ3">
        <v>333.9</v>
      </c>
      <c r="AR3">
        <v>405.1</v>
      </c>
      <c r="AS3">
        <v>594.6</v>
      </c>
      <c r="AT3">
        <v>823.7</v>
      </c>
      <c r="AU3">
        <v>432.8</v>
      </c>
      <c r="AV3">
        <v>294.89999999999998</v>
      </c>
      <c r="AW3">
        <v>349.7</v>
      </c>
      <c r="AX3">
        <v>954.2</v>
      </c>
      <c r="AY3">
        <v>384.4</v>
      </c>
      <c r="AZ3">
        <v>619.1</v>
      </c>
      <c r="BA3">
        <v>417.9</v>
      </c>
      <c r="BB3">
        <v>427.7</v>
      </c>
      <c r="BC3">
        <v>300.60000000000002</v>
      </c>
      <c r="BD3">
        <v>641.1</v>
      </c>
      <c r="BE3">
        <v>536.29999999999995</v>
      </c>
      <c r="BF3">
        <v>485.8</v>
      </c>
      <c r="BG3">
        <v>392.7</v>
      </c>
      <c r="BH3">
        <v>345.9</v>
      </c>
      <c r="BI3">
        <v>438.9</v>
      </c>
    </row>
    <row r="4" spans="1:61" x14ac:dyDescent="0.25">
      <c r="A4" s="1" t="s">
        <v>163</v>
      </c>
      <c r="B4">
        <v>15.2</v>
      </c>
      <c r="C4">
        <v>20.7</v>
      </c>
      <c r="D4">
        <v>54.7</v>
      </c>
      <c r="E4">
        <v>7.5</v>
      </c>
      <c r="F4">
        <v>27.3</v>
      </c>
      <c r="G4">
        <v>12.1</v>
      </c>
      <c r="H4">
        <v>58.7</v>
      </c>
      <c r="I4">
        <v>44.6</v>
      </c>
      <c r="J4">
        <v>85.3</v>
      </c>
      <c r="K4">
        <v>33.9</v>
      </c>
      <c r="L4">
        <v>3.1</v>
      </c>
      <c r="M4">
        <v>2.7</v>
      </c>
      <c r="N4">
        <v>19.5</v>
      </c>
      <c r="O4">
        <v>15.9</v>
      </c>
      <c r="P4">
        <v>29</v>
      </c>
      <c r="Q4">
        <v>10.1</v>
      </c>
      <c r="R4">
        <v>22.3</v>
      </c>
      <c r="S4">
        <v>25.7</v>
      </c>
      <c r="T4">
        <v>3.7</v>
      </c>
      <c r="U4">
        <v>6</v>
      </c>
      <c r="V4">
        <v>22</v>
      </c>
      <c r="W4">
        <v>58</v>
      </c>
      <c r="X4">
        <v>54.6</v>
      </c>
      <c r="Y4">
        <v>39</v>
      </c>
      <c r="Z4">
        <v>30.5</v>
      </c>
      <c r="AA4">
        <v>48.1</v>
      </c>
      <c r="AB4">
        <v>43.8</v>
      </c>
      <c r="AC4">
        <v>53.3</v>
      </c>
      <c r="AD4">
        <v>18.600000000000001</v>
      </c>
      <c r="AE4">
        <v>58.3</v>
      </c>
      <c r="AF4">
        <v>24.1</v>
      </c>
      <c r="AG4">
        <v>26.2</v>
      </c>
      <c r="AH4">
        <v>95.2</v>
      </c>
      <c r="AI4">
        <v>8.9</v>
      </c>
      <c r="AJ4">
        <v>8.3000000000000007</v>
      </c>
      <c r="AK4">
        <v>39.4</v>
      </c>
      <c r="AL4">
        <v>39.700000000000003</v>
      </c>
      <c r="AM4">
        <v>11.8</v>
      </c>
      <c r="AN4">
        <v>46.6</v>
      </c>
      <c r="AO4">
        <v>79.400000000000006</v>
      </c>
      <c r="AP4">
        <v>86.9</v>
      </c>
      <c r="AQ4">
        <v>55.3</v>
      </c>
      <c r="AR4">
        <v>15.8</v>
      </c>
      <c r="AS4">
        <v>23.5</v>
      </c>
      <c r="AT4">
        <v>6.6</v>
      </c>
      <c r="AU4">
        <v>4.5</v>
      </c>
      <c r="AV4">
        <v>3.7</v>
      </c>
      <c r="AW4">
        <v>27.4</v>
      </c>
      <c r="AX4">
        <v>68.599999999999994</v>
      </c>
      <c r="AY4">
        <v>15.6</v>
      </c>
      <c r="AZ4">
        <v>38.5</v>
      </c>
      <c r="BA4">
        <v>70.099999999999994</v>
      </c>
      <c r="BB4">
        <v>14.7</v>
      </c>
      <c r="BC4">
        <v>51.3</v>
      </c>
      <c r="BD4">
        <v>40.700000000000003</v>
      </c>
      <c r="BE4">
        <v>34.200000000000003</v>
      </c>
      <c r="BF4">
        <v>30.1</v>
      </c>
      <c r="BG4">
        <v>51.5</v>
      </c>
      <c r="BH4">
        <v>42.5</v>
      </c>
      <c r="BI4">
        <v>3.9</v>
      </c>
    </row>
    <row r="5" spans="1:61" x14ac:dyDescent="0.25">
      <c r="A5" s="1" t="s">
        <v>164</v>
      </c>
      <c r="B5">
        <v>64.099999999999994</v>
      </c>
      <c r="C5">
        <v>125.7</v>
      </c>
      <c r="D5">
        <v>315.60000000000002</v>
      </c>
      <c r="E5">
        <v>1231.5</v>
      </c>
      <c r="F5">
        <v>1023.1</v>
      </c>
      <c r="G5">
        <v>539.70000000000005</v>
      </c>
      <c r="H5">
        <v>222.5</v>
      </c>
      <c r="I5">
        <v>137.80000000000001</v>
      </c>
      <c r="J5">
        <v>234.7</v>
      </c>
      <c r="K5">
        <v>244.8</v>
      </c>
      <c r="L5">
        <v>217.8</v>
      </c>
      <c r="M5">
        <v>192.5</v>
      </c>
      <c r="N5">
        <v>147.19999999999999</v>
      </c>
      <c r="O5">
        <v>180.4</v>
      </c>
      <c r="P5">
        <v>439.5</v>
      </c>
      <c r="Q5">
        <v>368.2</v>
      </c>
      <c r="R5">
        <v>233</v>
      </c>
      <c r="S5">
        <v>206</v>
      </c>
      <c r="T5">
        <v>337.2</v>
      </c>
      <c r="U5">
        <v>273.2</v>
      </c>
      <c r="V5">
        <v>401.4</v>
      </c>
      <c r="W5">
        <v>414.1</v>
      </c>
      <c r="X5">
        <v>313.3</v>
      </c>
      <c r="Y5">
        <v>251.2</v>
      </c>
      <c r="Z5">
        <v>92.7</v>
      </c>
      <c r="AA5">
        <v>143.6</v>
      </c>
      <c r="AB5">
        <v>145.4</v>
      </c>
      <c r="AC5">
        <v>470</v>
      </c>
      <c r="AD5">
        <v>408.1</v>
      </c>
      <c r="AE5">
        <v>557</v>
      </c>
      <c r="AF5">
        <v>29.9</v>
      </c>
      <c r="AG5">
        <v>37</v>
      </c>
      <c r="AH5">
        <v>33</v>
      </c>
      <c r="AI5">
        <v>318.8</v>
      </c>
      <c r="AJ5">
        <v>247.4</v>
      </c>
      <c r="AK5">
        <v>304.8</v>
      </c>
      <c r="AL5">
        <v>176.2</v>
      </c>
      <c r="AM5">
        <v>382.3</v>
      </c>
      <c r="AN5">
        <v>326</v>
      </c>
      <c r="AO5">
        <v>406.9</v>
      </c>
      <c r="AP5">
        <v>271.39999999999998</v>
      </c>
      <c r="AQ5">
        <v>224.9</v>
      </c>
      <c r="AR5">
        <v>207.9</v>
      </c>
      <c r="AS5">
        <v>310.3</v>
      </c>
      <c r="AT5">
        <v>467.1</v>
      </c>
      <c r="AU5">
        <v>626.4</v>
      </c>
      <c r="AV5">
        <v>372.8</v>
      </c>
      <c r="AW5">
        <v>698.3</v>
      </c>
      <c r="AX5">
        <v>325.3</v>
      </c>
      <c r="AY5">
        <v>99.3</v>
      </c>
      <c r="AZ5">
        <v>179.9</v>
      </c>
      <c r="BA5">
        <v>138.69999999999999</v>
      </c>
      <c r="BB5">
        <v>126.4</v>
      </c>
      <c r="BC5">
        <v>108.6</v>
      </c>
      <c r="BD5">
        <v>108.7</v>
      </c>
      <c r="BE5">
        <v>161.1</v>
      </c>
      <c r="BF5">
        <v>101.2</v>
      </c>
      <c r="BG5">
        <v>122.8</v>
      </c>
      <c r="BH5">
        <v>128</v>
      </c>
      <c r="BI5">
        <v>140.6</v>
      </c>
    </row>
    <row r="6" spans="1:61" x14ac:dyDescent="0.25">
      <c r="A6" s="1" t="s">
        <v>165</v>
      </c>
      <c r="B6">
        <v>4</v>
      </c>
      <c r="C6">
        <v>7.5</v>
      </c>
      <c r="D6">
        <v>8.6</v>
      </c>
      <c r="E6">
        <v>6.4</v>
      </c>
      <c r="F6">
        <v>9.1999999999999993</v>
      </c>
      <c r="G6">
        <v>7.2</v>
      </c>
      <c r="H6">
        <v>9.9</v>
      </c>
      <c r="I6">
        <v>6.3</v>
      </c>
      <c r="J6">
        <v>9.4</v>
      </c>
      <c r="K6">
        <v>7.1</v>
      </c>
      <c r="L6">
        <v>6.6</v>
      </c>
      <c r="M6">
        <v>5.0999999999999996</v>
      </c>
      <c r="N6">
        <v>4.7</v>
      </c>
      <c r="O6">
        <v>4.8</v>
      </c>
      <c r="P6">
        <v>5.0999999999999996</v>
      </c>
      <c r="Q6">
        <v>9.6999999999999993</v>
      </c>
      <c r="R6">
        <v>10</v>
      </c>
      <c r="S6">
        <v>9.1999999999999993</v>
      </c>
      <c r="T6">
        <v>4.8</v>
      </c>
      <c r="U6">
        <v>3.8</v>
      </c>
      <c r="V6">
        <v>5.5</v>
      </c>
      <c r="W6">
        <v>9</v>
      </c>
      <c r="X6">
        <v>7.3</v>
      </c>
      <c r="Y6">
        <v>6.4</v>
      </c>
      <c r="Z6">
        <v>5.2</v>
      </c>
      <c r="AA6">
        <v>6.5</v>
      </c>
      <c r="AB6">
        <v>7</v>
      </c>
      <c r="AC6">
        <v>9.3000000000000007</v>
      </c>
      <c r="AD6">
        <v>6.5</v>
      </c>
      <c r="AE6">
        <v>9.1</v>
      </c>
      <c r="AF6">
        <v>6.4</v>
      </c>
      <c r="AG6">
        <v>6.1</v>
      </c>
      <c r="AH6">
        <v>7.7</v>
      </c>
      <c r="AI6">
        <v>6.5</v>
      </c>
      <c r="AJ6">
        <v>4.2</v>
      </c>
      <c r="AK6">
        <v>7.3</v>
      </c>
      <c r="AL6">
        <v>5.5</v>
      </c>
      <c r="AM6">
        <v>5.8</v>
      </c>
      <c r="AN6">
        <v>5.7</v>
      </c>
      <c r="AO6">
        <v>14.4</v>
      </c>
      <c r="AP6">
        <v>11.6</v>
      </c>
      <c r="AQ6">
        <v>10.5</v>
      </c>
      <c r="AR6">
        <v>3.7</v>
      </c>
      <c r="AS6">
        <v>4.7</v>
      </c>
      <c r="AT6">
        <v>12.7</v>
      </c>
      <c r="AU6">
        <v>17.600000000000001</v>
      </c>
      <c r="AV6">
        <v>12.3</v>
      </c>
      <c r="AW6">
        <v>17.2</v>
      </c>
      <c r="AX6">
        <v>8.1999999999999993</v>
      </c>
      <c r="AY6">
        <v>4.4000000000000004</v>
      </c>
      <c r="AZ6">
        <v>5.8</v>
      </c>
      <c r="BA6">
        <v>7.6</v>
      </c>
      <c r="BB6">
        <v>5.6</v>
      </c>
      <c r="BC6">
        <v>5.9</v>
      </c>
      <c r="BD6">
        <v>8.4</v>
      </c>
      <c r="BE6">
        <v>7.2</v>
      </c>
      <c r="BF6">
        <v>5.8</v>
      </c>
      <c r="BG6">
        <v>14.5</v>
      </c>
      <c r="BH6">
        <v>13.7</v>
      </c>
      <c r="BI6">
        <v>14.2</v>
      </c>
    </row>
    <row r="7" spans="1:61" x14ac:dyDescent="0.25">
      <c r="A7" s="1" t="s">
        <v>166</v>
      </c>
      <c r="B7">
        <v>24</v>
      </c>
      <c r="C7">
        <v>54.6</v>
      </c>
      <c r="D7">
        <v>50.3</v>
      </c>
      <c r="E7">
        <v>38.5</v>
      </c>
      <c r="F7">
        <v>37.6</v>
      </c>
      <c r="G7">
        <v>47.9</v>
      </c>
      <c r="H7">
        <v>48.8</v>
      </c>
      <c r="I7">
        <v>27.5</v>
      </c>
      <c r="J7">
        <v>51.2</v>
      </c>
      <c r="K7">
        <v>22.8</v>
      </c>
      <c r="L7">
        <v>34</v>
      </c>
      <c r="M7">
        <v>27.6</v>
      </c>
      <c r="N7">
        <v>18.5</v>
      </c>
      <c r="O7">
        <v>25</v>
      </c>
      <c r="P7">
        <v>25.3</v>
      </c>
      <c r="Q7">
        <v>43.5</v>
      </c>
      <c r="R7">
        <v>52.5</v>
      </c>
      <c r="S7">
        <v>41.6</v>
      </c>
      <c r="T7">
        <v>28.3</v>
      </c>
      <c r="U7">
        <v>25.7</v>
      </c>
      <c r="V7">
        <v>23.4</v>
      </c>
      <c r="W7">
        <v>52.7</v>
      </c>
      <c r="X7">
        <v>45.7</v>
      </c>
      <c r="Y7">
        <v>45.7</v>
      </c>
      <c r="Z7">
        <v>28.8</v>
      </c>
      <c r="AA7">
        <v>47</v>
      </c>
      <c r="AB7">
        <v>46.4</v>
      </c>
      <c r="AC7">
        <v>47.3</v>
      </c>
      <c r="AD7">
        <v>43.3</v>
      </c>
      <c r="AE7">
        <v>52.5</v>
      </c>
      <c r="AF7">
        <v>49.9</v>
      </c>
      <c r="AG7">
        <v>53.5</v>
      </c>
      <c r="AH7">
        <v>59.3</v>
      </c>
      <c r="AI7">
        <v>36.200000000000003</v>
      </c>
      <c r="AJ7">
        <v>24</v>
      </c>
      <c r="AK7">
        <v>31.1</v>
      </c>
      <c r="AL7">
        <v>24.1</v>
      </c>
      <c r="AM7">
        <v>56.9</v>
      </c>
      <c r="AN7">
        <v>44.1</v>
      </c>
      <c r="AO7">
        <v>47</v>
      </c>
      <c r="AP7">
        <v>48.4</v>
      </c>
      <c r="AQ7">
        <v>33.1</v>
      </c>
      <c r="AR7">
        <v>23.9</v>
      </c>
      <c r="AS7">
        <v>35</v>
      </c>
      <c r="AT7">
        <v>58.4</v>
      </c>
      <c r="AU7">
        <v>51.7</v>
      </c>
      <c r="AV7">
        <v>33.5</v>
      </c>
      <c r="AW7">
        <v>37.4</v>
      </c>
      <c r="AX7">
        <v>60.6</v>
      </c>
      <c r="AY7">
        <v>22</v>
      </c>
      <c r="AZ7">
        <v>32.4</v>
      </c>
      <c r="BA7">
        <v>31</v>
      </c>
      <c r="BB7">
        <v>33.1</v>
      </c>
      <c r="BC7">
        <v>21.9</v>
      </c>
      <c r="BD7">
        <v>39</v>
      </c>
      <c r="BE7">
        <v>33.299999999999997</v>
      </c>
      <c r="BF7">
        <v>28.7</v>
      </c>
      <c r="BG7">
        <v>39.299999999999997</v>
      </c>
      <c r="BH7">
        <v>32.200000000000003</v>
      </c>
      <c r="BI7">
        <v>52.9</v>
      </c>
    </row>
    <row r="8" spans="1:61" x14ac:dyDescent="0.25">
      <c r="A8" s="1" t="s">
        <v>167</v>
      </c>
      <c r="B8">
        <v>8.1999999999999993</v>
      </c>
      <c r="C8">
        <v>19.8</v>
      </c>
      <c r="D8">
        <v>17.5</v>
      </c>
      <c r="E8">
        <v>24.5</v>
      </c>
      <c r="F8">
        <v>20.8</v>
      </c>
      <c r="G8">
        <v>28.5</v>
      </c>
      <c r="H8">
        <v>13.9</v>
      </c>
      <c r="I8">
        <v>7.4</v>
      </c>
      <c r="J8">
        <v>14.4</v>
      </c>
      <c r="K8">
        <v>9.3000000000000007</v>
      </c>
      <c r="L8">
        <v>17.399999999999999</v>
      </c>
      <c r="M8">
        <v>11.3</v>
      </c>
      <c r="N8">
        <v>5.6</v>
      </c>
      <c r="O8">
        <v>5.8</v>
      </c>
      <c r="P8">
        <v>6.4</v>
      </c>
      <c r="Q8">
        <v>6.3</v>
      </c>
      <c r="R8">
        <v>5.9</v>
      </c>
      <c r="S8">
        <v>5.2</v>
      </c>
      <c r="T8">
        <v>15.6</v>
      </c>
      <c r="U8">
        <v>10</v>
      </c>
      <c r="V8">
        <v>8.6</v>
      </c>
      <c r="W8">
        <v>12.2</v>
      </c>
      <c r="X8">
        <v>10.5</v>
      </c>
      <c r="Y8">
        <v>8</v>
      </c>
      <c r="Z8">
        <v>4.2</v>
      </c>
      <c r="AA8">
        <v>7.4</v>
      </c>
      <c r="AB8">
        <v>5.9</v>
      </c>
      <c r="AC8">
        <v>12.1</v>
      </c>
      <c r="AD8">
        <v>11.3</v>
      </c>
      <c r="AE8">
        <v>12.1</v>
      </c>
      <c r="AF8">
        <v>4.2</v>
      </c>
      <c r="AG8">
        <v>4.7</v>
      </c>
      <c r="AH8">
        <v>5.2</v>
      </c>
      <c r="AI8">
        <v>10</v>
      </c>
      <c r="AJ8">
        <v>6.9</v>
      </c>
      <c r="AK8">
        <v>7.1</v>
      </c>
      <c r="AL8">
        <v>7.4</v>
      </c>
      <c r="AM8">
        <v>13.8</v>
      </c>
      <c r="AN8">
        <v>10.5</v>
      </c>
      <c r="AO8">
        <v>18.7</v>
      </c>
      <c r="AP8">
        <v>18.7</v>
      </c>
      <c r="AQ8">
        <v>11.9</v>
      </c>
      <c r="AR8">
        <v>9.9</v>
      </c>
      <c r="AS8">
        <v>12.2</v>
      </c>
      <c r="AT8">
        <v>22.1</v>
      </c>
      <c r="AU8">
        <v>65.8</v>
      </c>
      <c r="AV8">
        <v>36.1</v>
      </c>
      <c r="AW8">
        <v>34.700000000000003</v>
      </c>
      <c r="AX8">
        <v>22.8</v>
      </c>
      <c r="AY8">
        <v>8.4</v>
      </c>
      <c r="AZ8">
        <v>12.7</v>
      </c>
      <c r="BA8">
        <v>20.9</v>
      </c>
      <c r="BB8">
        <v>20</v>
      </c>
      <c r="BC8">
        <v>14.8</v>
      </c>
      <c r="BD8">
        <v>7.1</v>
      </c>
      <c r="BE8">
        <v>6.1</v>
      </c>
      <c r="BF8">
        <v>5.8</v>
      </c>
      <c r="BG8">
        <v>8.4</v>
      </c>
      <c r="BH8">
        <v>6.9</v>
      </c>
      <c r="BI8">
        <v>10.8</v>
      </c>
    </row>
    <row r="9" spans="1:61" x14ac:dyDescent="0.25">
      <c r="A9" s="1" t="s">
        <v>22</v>
      </c>
      <c r="B9">
        <v>116.6</v>
      </c>
      <c r="C9">
        <v>295.3</v>
      </c>
      <c r="D9">
        <v>464</v>
      </c>
      <c r="E9">
        <v>828.3</v>
      </c>
      <c r="F9">
        <v>799.3</v>
      </c>
      <c r="G9">
        <v>781.9</v>
      </c>
      <c r="H9">
        <v>146.69999999999999</v>
      </c>
      <c r="I9">
        <v>128.69999999999999</v>
      </c>
      <c r="J9">
        <v>202.2</v>
      </c>
      <c r="K9">
        <v>203.1</v>
      </c>
      <c r="L9">
        <v>192</v>
      </c>
      <c r="M9">
        <v>180.2</v>
      </c>
      <c r="N9">
        <v>121</v>
      </c>
      <c r="O9">
        <v>167.4</v>
      </c>
      <c r="P9">
        <v>336.9</v>
      </c>
      <c r="Q9">
        <v>579.70000000000005</v>
      </c>
      <c r="R9">
        <v>373</v>
      </c>
      <c r="S9">
        <v>298.7</v>
      </c>
      <c r="T9">
        <v>308.2</v>
      </c>
      <c r="U9">
        <v>330.6</v>
      </c>
      <c r="V9">
        <v>529.1</v>
      </c>
      <c r="W9">
        <v>352.1</v>
      </c>
      <c r="X9">
        <v>322</v>
      </c>
      <c r="Y9">
        <v>321.60000000000002</v>
      </c>
      <c r="Z9">
        <v>82.7</v>
      </c>
      <c r="AA9">
        <v>146.30000000000001</v>
      </c>
      <c r="AB9">
        <v>160.6</v>
      </c>
      <c r="AC9">
        <v>384</v>
      </c>
      <c r="AD9">
        <v>388.6</v>
      </c>
      <c r="AE9">
        <v>345.1</v>
      </c>
      <c r="AF9">
        <v>24.6</v>
      </c>
      <c r="AG9">
        <v>22.8</v>
      </c>
      <c r="AH9">
        <v>31.3</v>
      </c>
      <c r="AI9">
        <v>289.3</v>
      </c>
      <c r="AJ9">
        <v>189.6</v>
      </c>
      <c r="AK9">
        <v>287.5</v>
      </c>
      <c r="AL9">
        <v>182.7</v>
      </c>
      <c r="AM9">
        <v>496.4</v>
      </c>
      <c r="AN9">
        <v>253.6</v>
      </c>
      <c r="AO9">
        <v>359.9</v>
      </c>
      <c r="AP9">
        <v>266.10000000000002</v>
      </c>
      <c r="AQ9">
        <v>204.7</v>
      </c>
      <c r="AR9">
        <v>151.5</v>
      </c>
      <c r="AS9">
        <v>241.2</v>
      </c>
      <c r="AT9">
        <v>396.9</v>
      </c>
      <c r="AU9">
        <v>420</v>
      </c>
      <c r="AV9">
        <v>206.5</v>
      </c>
      <c r="AW9">
        <v>489.5</v>
      </c>
      <c r="AX9">
        <v>253.4</v>
      </c>
      <c r="AY9">
        <v>191.7</v>
      </c>
      <c r="AZ9">
        <v>188.8</v>
      </c>
      <c r="BA9">
        <v>84</v>
      </c>
      <c r="BB9">
        <v>91.2</v>
      </c>
      <c r="BC9">
        <v>68.400000000000006</v>
      </c>
      <c r="BD9">
        <v>276.60000000000002</v>
      </c>
      <c r="BE9">
        <v>370.1</v>
      </c>
      <c r="BF9">
        <v>218.3</v>
      </c>
      <c r="BG9">
        <v>105.7</v>
      </c>
      <c r="BH9">
        <v>139.69999999999999</v>
      </c>
      <c r="BI9">
        <v>122.1</v>
      </c>
    </row>
    <row r="10" spans="1:61" x14ac:dyDescent="0.25">
      <c r="A10" s="1" t="s">
        <v>73</v>
      </c>
      <c r="B10">
        <v>1021.7</v>
      </c>
      <c r="C10">
        <v>1994.6</v>
      </c>
      <c r="D10">
        <v>1787.1</v>
      </c>
      <c r="E10">
        <v>978</v>
      </c>
      <c r="F10">
        <v>1043.9000000000001</v>
      </c>
      <c r="G10">
        <v>1333.9</v>
      </c>
      <c r="H10">
        <v>1619.2</v>
      </c>
      <c r="I10">
        <v>1261.5</v>
      </c>
      <c r="J10">
        <v>2246.6999999999998</v>
      </c>
      <c r="K10">
        <v>1019.1</v>
      </c>
      <c r="L10">
        <v>1288</v>
      </c>
      <c r="M10">
        <v>1181.8</v>
      </c>
      <c r="N10">
        <v>659.5</v>
      </c>
      <c r="O10">
        <v>929.7</v>
      </c>
      <c r="P10">
        <v>969.7</v>
      </c>
      <c r="Q10">
        <v>1298.3</v>
      </c>
      <c r="R10">
        <v>1405.8</v>
      </c>
      <c r="S10">
        <v>1221.7</v>
      </c>
      <c r="T10">
        <v>929.4</v>
      </c>
      <c r="U10">
        <v>905</v>
      </c>
      <c r="V10">
        <v>843.4</v>
      </c>
      <c r="W10">
        <v>1105.3</v>
      </c>
      <c r="X10">
        <v>1050.4000000000001</v>
      </c>
      <c r="Y10">
        <v>924.6</v>
      </c>
      <c r="Z10">
        <v>873.6</v>
      </c>
      <c r="AA10">
        <v>1410.7</v>
      </c>
      <c r="AB10">
        <v>1452.2</v>
      </c>
      <c r="AC10">
        <v>1908.5</v>
      </c>
      <c r="AD10">
        <v>1888.4</v>
      </c>
      <c r="AE10">
        <v>1699.2</v>
      </c>
      <c r="AF10">
        <v>1104.4000000000001</v>
      </c>
      <c r="AG10">
        <v>986.9</v>
      </c>
      <c r="AH10">
        <v>1380.8</v>
      </c>
      <c r="AI10">
        <v>1579.5</v>
      </c>
      <c r="AJ10">
        <v>1138.5</v>
      </c>
      <c r="AK10">
        <v>1516.9</v>
      </c>
      <c r="AL10">
        <v>930.1</v>
      </c>
      <c r="AM10">
        <v>1902.8</v>
      </c>
      <c r="AN10">
        <v>1322.2</v>
      </c>
      <c r="AO10">
        <v>2467.9</v>
      </c>
      <c r="AP10">
        <v>2713.3</v>
      </c>
      <c r="AQ10">
        <v>1841.2</v>
      </c>
      <c r="AR10">
        <v>900.9</v>
      </c>
      <c r="AS10">
        <v>1246.8</v>
      </c>
      <c r="AT10">
        <v>1791.2</v>
      </c>
      <c r="AU10">
        <v>2533.3000000000002</v>
      </c>
      <c r="AV10">
        <v>1602.9</v>
      </c>
      <c r="AW10">
        <v>2207.6</v>
      </c>
      <c r="AX10">
        <v>1502.7</v>
      </c>
      <c r="AY10">
        <v>912</v>
      </c>
      <c r="AZ10">
        <v>1139.0999999999999</v>
      </c>
      <c r="BA10">
        <v>1269.5</v>
      </c>
      <c r="BB10">
        <v>1380.4</v>
      </c>
      <c r="BC10">
        <v>886</v>
      </c>
      <c r="BD10">
        <v>1340.5</v>
      </c>
      <c r="BE10">
        <v>1199.9000000000001</v>
      </c>
      <c r="BF10">
        <v>975.4</v>
      </c>
      <c r="BG10">
        <v>999</v>
      </c>
      <c r="BH10">
        <v>872.1</v>
      </c>
      <c r="BI10">
        <v>1216.0999999999999</v>
      </c>
    </row>
    <row r="11" spans="1:61" x14ac:dyDescent="0.25">
      <c r="A11" s="1" t="s">
        <v>168</v>
      </c>
      <c r="B11">
        <v>1.5</v>
      </c>
      <c r="C11">
        <v>1.4</v>
      </c>
      <c r="D11">
        <v>1.4</v>
      </c>
      <c r="E11" t="s">
        <v>4</v>
      </c>
      <c r="F11">
        <v>1.6</v>
      </c>
      <c r="G11">
        <v>1.7</v>
      </c>
      <c r="H11">
        <v>3.1</v>
      </c>
      <c r="I11" t="s">
        <v>4</v>
      </c>
      <c r="J11">
        <v>1.8</v>
      </c>
      <c r="K11">
        <v>2.2000000000000002</v>
      </c>
      <c r="L11">
        <v>2.1</v>
      </c>
      <c r="M11">
        <v>1.5</v>
      </c>
      <c r="N11">
        <v>1.4</v>
      </c>
      <c r="O11" t="s">
        <v>4</v>
      </c>
      <c r="P11">
        <v>1.5</v>
      </c>
      <c r="Q11">
        <v>1.4</v>
      </c>
      <c r="R11">
        <v>1.8</v>
      </c>
      <c r="S11">
        <v>1.5</v>
      </c>
      <c r="T11">
        <v>2.4</v>
      </c>
      <c r="U11" t="s">
        <v>4</v>
      </c>
      <c r="V11" t="s">
        <v>4</v>
      </c>
      <c r="W11">
        <v>1.4</v>
      </c>
      <c r="X11">
        <v>1.5</v>
      </c>
      <c r="Y11">
        <v>1.4</v>
      </c>
      <c r="Z11" t="s">
        <v>4</v>
      </c>
      <c r="AA11">
        <v>1.3</v>
      </c>
      <c r="AB11">
        <v>1.3</v>
      </c>
      <c r="AC11">
        <v>1.8</v>
      </c>
      <c r="AD11">
        <v>1.3</v>
      </c>
      <c r="AE11">
        <v>2.1</v>
      </c>
      <c r="AF11" t="s">
        <v>4</v>
      </c>
      <c r="AG11">
        <v>1.4</v>
      </c>
      <c r="AH11" t="s">
        <v>4</v>
      </c>
      <c r="AI11" t="s">
        <v>4</v>
      </c>
      <c r="AJ11" t="s">
        <v>4</v>
      </c>
      <c r="AK11" t="s">
        <v>4</v>
      </c>
      <c r="AL11">
        <v>1.9</v>
      </c>
      <c r="AM11">
        <v>1.9</v>
      </c>
      <c r="AN11">
        <v>1.7</v>
      </c>
      <c r="AO11">
        <v>1.5</v>
      </c>
      <c r="AP11">
        <v>1.4</v>
      </c>
      <c r="AQ11">
        <v>1.5</v>
      </c>
      <c r="AR11">
        <v>1.6</v>
      </c>
      <c r="AS11">
        <v>1.6</v>
      </c>
      <c r="AT11">
        <v>1.7</v>
      </c>
      <c r="AU11">
        <v>1.7</v>
      </c>
      <c r="AV11">
        <v>1.7</v>
      </c>
      <c r="AW11">
        <v>1.7</v>
      </c>
      <c r="AX11">
        <v>2</v>
      </c>
      <c r="AY11" t="s">
        <v>4</v>
      </c>
      <c r="AZ11">
        <v>1.5</v>
      </c>
      <c r="BA11">
        <v>2.2000000000000002</v>
      </c>
      <c r="BB11">
        <v>1.8</v>
      </c>
      <c r="BC11">
        <v>1.8</v>
      </c>
      <c r="BD11">
        <v>1.7</v>
      </c>
      <c r="BE11">
        <v>1.7</v>
      </c>
      <c r="BF11">
        <v>1.5</v>
      </c>
      <c r="BG11">
        <v>1.3</v>
      </c>
      <c r="BH11" t="s">
        <v>4</v>
      </c>
      <c r="BI11">
        <v>1.4</v>
      </c>
    </row>
    <row r="12" spans="1:61" x14ac:dyDescent="0.25">
      <c r="A12" s="1" t="s">
        <v>169</v>
      </c>
      <c r="B12">
        <v>91.9</v>
      </c>
      <c r="C12">
        <v>121.9</v>
      </c>
      <c r="D12">
        <v>114.3</v>
      </c>
      <c r="E12">
        <v>82.1</v>
      </c>
      <c r="F12">
        <v>99.3</v>
      </c>
      <c r="G12">
        <v>109.6</v>
      </c>
      <c r="H12">
        <v>74.2</v>
      </c>
      <c r="I12">
        <v>67.099999999999994</v>
      </c>
      <c r="J12">
        <v>95.8</v>
      </c>
      <c r="K12">
        <v>24.9</v>
      </c>
      <c r="L12">
        <v>27.8</v>
      </c>
      <c r="M12">
        <v>26.5</v>
      </c>
      <c r="N12">
        <v>19.2</v>
      </c>
      <c r="O12">
        <v>25.6</v>
      </c>
      <c r="P12">
        <v>27.1</v>
      </c>
      <c r="Q12">
        <v>98.2</v>
      </c>
      <c r="R12">
        <v>124.1</v>
      </c>
      <c r="S12">
        <v>116.5</v>
      </c>
      <c r="T12">
        <v>60.8</v>
      </c>
      <c r="U12">
        <v>65.599999999999994</v>
      </c>
      <c r="V12">
        <v>69.900000000000006</v>
      </c>
      <c r="W12">
        <v>105.5</v>
      </c>
      <c r="X12">
        <v>110.3</v>
      </c>
      <c r="Y12">
        <v>102.8</v>
      </c>
      <c r="Z12">
        <v>72.5</v>
      </c>
      <c r="AA12">
        <v>102.5</v>
      </c>
      <c r="AB12">
        <v>103.3</v>
      </c>
      <c r="AC12">
        <v>100.3</v>
      </c>
      <c r="AD12">
        <v>94.7</v>
      </c>
      <c r="AE12">
        <v>93.2</v>
      </c>
      <c r="AF12">
        <v>30.1</v>
      </c>
      <c r="AG12">
        <v>25.2</v>
      </c>
      <c r="AH12">
        <v>38.9</v>
      </c>
      <c r="AI12">
        <v>32.6</v>
      </c>
      <c r="AJ12">
        <v>23.7</v>
      </c>
      <c r="AK12">
        <v>36.200000000000003</v>
      </c>
      <c r="AL12">
        <v>12.4</v>
      </c>
      <c r="AM12">
        <v>20.2</v>
      </c>
      <c r="AN12">
        <v>15.9</v>
      </c>
      <c r="AO12">
        <v>31.4</v>
      </c>
      <c r="AP12">
        <v>34.6</v>
      </c>
      <c r="AQ12">
        <v>23.2</v>
      </c>
      <c r="AR12">
        <v>102.1</v>
      </c>
      <c r="AS12">
        <v>133</v>
      </c>
      <c r="AT12">
        <v>147.4</v>
      </c>
      <c r="AU12">
        <v>51.2</v>
      </c>
      <c r="AV12">
        <v>30.3</v>
      </c>
      <c r="AW12">
        <v>48.4</v>
      </c>
      <c r="AX12">
        <v>122.3</v>
      </c>
      <c r="AY12">
        <v>91.1</v>
      </c>
      <c r="AZ12">
        <v>103</v>
      </c>
      <c r="BA12">
        <v>65.3</v>
      </c>
      <c r="BB12">
        <v>66.8</v>
      </c>
      <c r="BC12">
        <v>47.7</v>
      </c>
      <c r="BD12">
        <v>109.9</v>
      </c>
      <c r="BE12">
        <v>118.5</v>
      </c>
      <c r="BF12">
        <v>89.7</v>
      </c>
      <c r="BG12">
        <v>43.9</v>
      </c>
      <c r="BH12">
        <v>39.5</v>
      </c>
      <c r="BI12">
        <v>45</v>
      </c>
    </row>
    <row r="13" spans="1:61" x14ac:dyDescent="0.25">
      <c r="A13" s="1" t="s">
        <v>52</v>
      </c>
      <c r="B13">
        <v>35.4</v>
      </c>
      <c r="C13">
        <v>75.400000000000006</v>
      </c>
      <c r="D13">
        <v>69</v>
      </c>
      <c r="E13">
        <v>20</v>
      </c>
      <c r="F13">
        <v>20.3</v>
      </c>
      <c r="G13">
        <v>26.9</v>
      </c>
      <c r="H13">
        <v>12.3</v>
      </c>
      <c r="I13">
        <v>8.1</v>
      </c>
      <c r="J13">
        <v>14.8</v>
      </c>
      <c r="K13">
        <v>6.9</v>
      </c>
      <c r="L13">
        <v>10.9</v>
      </c>
      <c r="M13">
        <v>9</v>
      </c>
      <c r="N13">
        <v>8.3000000000000007</v>
      </c>
      <c r="O13">
        <v>11.2</v>
      </c>
      <c r="P13">
        <v>11.3</v>
      </c>
      <c r="Q13">
        <v>16.100000000000001</v>
      </c>
      <c r="R13">
        <v>16.5</v>
      </c>
      <c r="S13">
        <v>11.9</v>
      </c>
      <c r="T13">
        <v>9.4</v>
      </c>
      <c r="U13">
        <v>9.4</v>
      </c>
      <c r="V13">
        <v>8.1999999999999993</v>
      </c>
      <c r="W13">
        <v>28.6</v>
      </c>
      <c r="X13">
        <v>26.3</v>
      </c>
      <c r="Y13">
        <v>21.7</v>
      </c>
      <c r="Z13">
        <v>4.7</v>
      </c>
      <c r="AA13">
        <v>7.7</v>
      </c>
      <c r="AB13">
        <v>7</v>
      </c>
      <c r="AC13">
        <v>44.7</v>
      </c>
      <c r="AD13">
        <v>44</v>
      </c>
      <c r="AE13">
        <v>41.9</v>
      </c>
      <c r="AF13">
        <v>7</v>
      </c>
      <c r="AG13">
        <v>6.4</v>
      </c>
      <c r="AH13">
        <v>7.9</v>
      </c>
      <c r="AI13">
        <v>14</v>
      </c>
      <c r="AJ13">
        <v>10.9</v>
      </c>
      <c r="AK13">
        <v>13.3</v>
      </c>
      <c r="AL13">
        <v>9.6</v>
      </c>
      <c r="AM13">
        <v>20.100000000000001</v>
      </c>
      <c r="AN13">
        <v>14.1</v>
      </c>
      <c r="AO13">
        <v>14.8</v>
      </c>
      <c r="AP13">
        <v>14.3</v>
      </c>
      <c r="AQ13">
        <v>9.9</v>
      </c>
      <c r="AR13">
        <v>5.6</v>
      </c>
      <c r="AS13">
        <v>7.2</v>
      </c>
      <c r="AT13">
        <v>11.6</v>
      </c>
      <c r="AU13">
        <v>29</v>
      </c>
      <c r="AV13">
        <v>17.3</v>
      </c>
      <c r="AW13">
        <v>22</v>
      </c>
      <c r="AX13">
        <v>11</v>
      </c>
      <c r="AY13">
        <v>5.4</v>
      </c>
      <c r="AZ13">
        <v>7.5</v>
      </c>
      <c r="BA13">
        <v>17.899999999999999</v>
      </c>
      <c r="BB13">
        <v>18.5</v>
      </c>
      <c r="BC13">
        <v>12.4</v>
      </c>
      <c r="BD13">
        <v>22.2</v>
      </c>
      <c r="BE13">
        <v>17.600000000000001</v>
      </c>
      <c r="BF13">
        <v>16.3</v>
      </c>
      <c r="BG13">
        <v>51.6</v>
      </c>
      <c r="BH13">
        <v>45.1</v>
      </c>
      <c r="BI13">
        <v>67.3</v>
      </c>
    </row>
    <row r="14" spans="1:61" x14ac:dyDescent="0.25">
      <c r="A14" s="1" t="s">
        <v>170</v>
      </c>
      <c r="B14">
        <v>183.4</v>
      </c>
      <c r="C14">
        <v>447</v>
      </c>
      <c r="D14">
        <v>438.5</v>
      </c>
      <c r="E14">
        <v>62.8</v>
      </c>
      <c r="F14">
        <v>55.8</v>
      </c>
      <c r="G14">
        <v>71.2</v>
      </c>
      <c r="H14">
        <v>135.80000000000001</v>
      </c>
      <c r="I14">
        <v>100.7</v>
      </c>
      <c r="J14">
        <v>219.8</v>
      </c>
      <c r="K14">
        <v>40.200000000000003</v>
      </c>
      <c r="L14">
        <v>62</v>
      </c>
      <c r="M14">
        <v>45.2</v>
      </c>
      <c r="N14">
        <v>21.3</v>
      </c>
      <c r="O14">
        <v>25.5</v>
      </c>
      <c r="P14">
        <v>32.5</v>
      </c>
      <c r="Q14">
        <v>300.7</v>
      </c>
      <c r="R14">
        <v>287.10000000000002</v>
      </c>
      <c r="S14">
        <v>216.2</v>
      </c>
      <c r="T14">
        <v>71.099999999999994</v>
      </c>
      <c r="U14">
        <v>56</v>
      </c>
      <c r="V14">
        <v>49.6</v>
      </c>
      <c r="W14">
        <v>109.7</v>
      </c>
      <c r="X14">
        <v>100.9</v>
      </c>
      <c r="Y14">
        <v>62.9</v>
      </c>
      <c r="Z14">
        <v>67.900000000000006</v>
      </c>
      <c r="AA14">
        <v>121.2</v>
      </c>
      <c r="AB14">
        <v>104.1</v>
      </c>
      <c r="AC14">
        <v>115.1</v>
      </c>
      <c r="AD14">
        <v>118.6</v>
      </c>
      <c r="AE14">
        <v>96.7</v>
      </c>
      <c r="AF14">
        <v>35.4</v>
      </c>
      <c r="AG14">
        <v>39.200000000000003</v>
      </c>
      <c r="AH14">
        <v>45.5</v>
      </c>
      <c r="AI14">
        <v>71.900000000000006</v>
      </c>
      <c r="AJ14">
        <v>53.8</v>
      </c>
      <c r="AK14">
        <v>62.7</v>
      </c>
      <c r="AL14">
        <v>22.3</v>
      </c>
      <c r="AM14">
        <v>47.4</v>
      </c>
      <c r="AN14">
        <v>29.9</v>
      </c>
      <c r="AO14">
        <v>87.4</v>
      </c>
      <c r="AP14">
        <v>91.8</v>
      </c>
      <c r="AQ14">
        <v>54.4</v>
      </c>
      <c r="AR14">
        <v>183</v>
      </c>
      <c r="AS14">
        <v>248.4</v>
      </c>
      <c r="AT14">
        <v>487.6</v>
      </c>
      <c r="AU14">
        <v>49</v>
      </c>
      <c r="AV14">
        <v>30.3</v>
      </c>
      <c r="AW14">
        <v>37.200000000000003</v>
      </c>
      <c r="AX14">
        <v>172.3</v>
      </c>
      <c r="AY14">
        <v>73.8</v>
      </c>
      <c r="AZ14">
        <v>106.9</v>
      </c>
      <c r="BA14">
        <v>43.4</v>
      </c>
      <c r="BB14">
        <v>43.5</v>
      </c>
      <c r="BC14">
        <v>30.5</v>
      </c>
      <c r="BD14">
        <v>194.3</v>
      </c>
      <c r="BE14">
        <v>181.8</v>
      </c>
      <c r="BF14">
        <v>148.19999999999999</v>
      </c>
      <c r="BG14">
        <v>53</v>
      </c>
      <c r="BH14">
        <v>45.5</v>
      </c>
      <c r="BI14">
        <v>81</v>
      </c>
    </row>
    <row r="15" spans="1:61" x14ac:dyDescent="0.25">
      <c r="A15" s="1" t="s">
        <v>66</v>
      </c>
      <c r="B15">
        <v>529.5</v>
      </c>
      <c r="C15">
        <v>1148.3</v>
      </c>
      <c r="D15">
        <v>1052.2</v>
      </c>
      <c r="E15">
        <v>1216</v>
      </c>
      <c r="F15">
        <v>1257.3</v>
      </c>
      <c r="G15">
        <v>1452.1</v>
      </c>
      <c r="H15">
        <v>1203.9000000000001</v>
      </c>
      <c r="I15">
        <v>1013.2</v>
      </c>
      <c r="J15">
        <v>1896.4</v>
      </c>
      <c r="K15">
        <v>747.2</v>
      </c>
      <c r="L15">
        <v>975.8</v>
      </c>
      <c r="M15">
        <v>806.1</v>
      </c>
      <c r="N15">
        <v>498.3</v>
      </c>
      <c r="O15">
        <v>672.3</v>
      </c>
      <c r="P15">
        <v>718.4</v>
      </c>
      <c r="Q15">
        <v>734.8</v>
      </c>
      <c r="R15">
        <v>700.1</v>
      </c>
      <c r="S15">
        <v>531.5</v>
      </c>
      <c r="T15">
        <v>1145</v>
      </c>
      <c r="U15">
        <v>917.6</v>
      </c>
      <c r="V15">
        <v>847.7</v>
      </c>
      <c r="W15">
        <v>1287.5999999999999</v>
      </c>
      <c r="X15">
        <v>1175.5999999999999</v>
      </c>
      <c r="Y15">
        <v>815.2</v>
      </c>
      <c r="Z15">
        <v>595.20000000000005</v>
      </c>
      <c r="AA15">
        <v>913.9</v>
      </c>
      <c r="AB15">
        <v>848.8</v>
      </c>
      <c r="AC15">
        <v>811.8</v>
      </c>
      <c r="AD15">
        <v>744.6</v>
      </c>
      <c r="AE15">
        <v>728.7</v>
      </c>
      <c r="AF15">
        <v>1372.1</v>
      </c>
      <c r="AG15">
        <v>1389.5</v>
      </c>
      <c r="AH15">
        <v>1594.9</v>
      </c>
      <c r="AI15">
        <v>1563.7</v>
      </c>
      <c r="AJ15">
        <v>1146.9000000000001</v>
      </c>
      <c r="AK15">
        <v>1481.2</v>
      </c>
      <c r="AL15">
        <v>567</v>
      </c>
      <c r="AM15">
        <v>1003.2</v>
      </c>
      <c r="AN15">
        <v>687</v>
      </c>
      <c r="AO15">
        <v>730.5</v>
      </c>
      <c r="AP15">
        <v>710.8</v>
      </c>
      <c r="AQ15">
        <v>536</v>
      </c>
      <c r="AR15">
        <v>794.7</v>
      </c>
      <c r="AS15">
        <v>1072.7</v>
      </c>
      <c r="AT15">
        <v>1635.7</v>
      </c>
      <c r="AU15">
        <v>1717.3</v>
      </c>
      <c r="AV15">
        <v>1208.3</v>
      </c>
      <c r="AW15">
        <v>1361.3</v>
      </c>
      <c r="AX15">
        <v>1126.4000000000001</v>
      </c>
      <c r="AY15">
        <v>628.6</v>
      </c>
      <c r="AZ15">
        <v>804.1</v>
      </c>
      <c r="BA15">
        <v>1253.8</v>
      </c>
      <c r="BB15">
        <v>1291.0999999999999</v>
      </c>
      <c r="BC15">
        <v>971.7</v>
      </c>
      <c r="BD15">
        <v>911.9</v>
      </c>
      <c r="BE15">
        <v>770.2</v>
      </c>
      <c r="BF15">
        <v>672.8</v>
      </c>
      <c r="BG15">
        <v>1091.8</v>
      </c>
      <c r="BH15">
        <v>995</v>
      </c>
      <c r="BI15">
        <v>1328.7</v>
      </c>
    </row>
    <row r="16" spans="1:61" x14ac:dyDescent="0.25">
      <c r="A16" s="1" t="s">
        <v>171</v>
      </c>
      <c r="B16">
        <v>26.2</v>
      </c>
      <c r="C16">
        <v>62.7</v>
      </c>
      <c r="D16">
        <v>54.9</v>
      </c>
      <c r="E16">
        <v>44.2</v>
      </c>
      <c r="F16">
        <v>42.1</v>
      </c>
      <c r="G16">
        <v>46.6</v>
      </c>
      <c r="H16">
        <v>56.9</v>
      </c>
      <c r="I16">
        <v>37.1</v>
      </c>
      <c r="J16">
        <v>78.599999999999994</v>
      </c>
      <c r="K16">
        <v>46.2</v>
      </c>
      <c r="L16">
        <v>70.900000000000006</v>
      </c>
      <c r="M16">
        <v>50.9</v>
      </c>
      <c r="N16">
        <v>24.6</v>
      </c>
      <c r="O16">
        <v>32.6</v>
      </c>
      <c r="P16">
        <v>31.8</v>
      </c>
      <c r="Q16">
        <v>74.3</v>
      </c>
      <c r="R16">
        <v>69.2</v>
      </c>
      <c r="S16">
        <v>51.5</v>
      </c>
      <c r="T16">
        <v>51</v>
      </c>
      <c r="U16">
        <v>38.299999999999997</v>
      </c>
      <c r="V16">
        <v>31.6</v>
      </c>
      <c r="W16">
        <v>67.2</v>
      </c>
      <c r="X16">
        <v>56</v>
      </c>
      <c r="Y16">
        <v>38.9</v>
      </c>
      <c r="Z16">
        <v>44.5</v>
      </c>
      <c r="AA16">
        <v>71.8</v>
      </c>
      <c r="AB16">
        <v>61.7</v>
      </c>
      <c r="AC16">
        <v>48.4</v>
      </c>
      <c r="AD16">
        <v>48.3</v>
      </c>
      <c r="AE16">
        <v>48.9</v>
      </c>
      <c r="AF16">
        <v>69.099999999999994</v>
      </c>
      <c r="AG16">
        <v>78.599999999999994</v>
      </c>
      <c r="AH16">
        <v>77.8</v>
      </c>
      <c r="AI16">
        <v>98.9</v>
      </c>
      <c r="AJ16">
        <v>64.2</v>
      </c>
      <c r="AK16">
        <v>84.4</v>
      </c>
      <c r="AL16">
        <v>71.8</v>
      </c>
      <c r="AM16">
        <v>139.4</v>
      </c>
      <c r="AN16">
        <v>90.8</v>
      </c>
      <c r="AO16">
        <v>47.8</v>
      </c>
      <c r="AP16">
        <v>44.9</v>
      </c>
      <c r="AQ16">
        <v>34.200000000000003</v>
      </c>
      <c r="AR16">
        <v>52.9</v>
      </c>
      <c r="AS16">
        <v>69.099999999999994</v>
      </c>
      <c r="AT16">
        <v>118.8</v>
      </c>
      <c r="AU16">
        <v>89.7</v>
      </c>
      <c r="AV16">
        <v>58.2</v>
      </c>
      <c r="AW16">
        <v>59.3</v>
      </c>
      <c r="AX16">
        <v>105.9</v>
      </c>
      <c r="AY16">
        <v>45.1</v>
      </c>
      <c r="AZ16">
        <v>70.099999999999994</v>
      </c>
      <c r="BA16">
        <v>48.2</v>
      </c>
      <c r="BB16">
        <v>44.5</v>
      </c>
      <c r="BC16">
        <v>40</v>
      </c>
      <c r="BD16">
        <v>51.9</v>
      </c>
      <c r="BE16">
        <v>40.200000000000003</v>
      </c>
      <c r="BF16">
        <v>39.799999999999997</v>
      </c>
      <c r="BG16">
        <v>58.3</v>
      </c>
      <c r="BH16">
        <v>50.7</v>
      </c>
      <c r="BI16">
        <v>82.2</v>
      </c>
    </row>
    <row r="17" spans="1:61" x14ac:dyDescent="0.25">
      <c r="A17" s="1" t="s">
        <v>31</v>
      </c>
      <c r="B17">
        <v>23</v>
      </c>
      <c r="C17">
        <v>56.6</v>
      </c>
      <c r="D17">
        <v>56.2</v>
      </c>
      <c r="E17">
        <v>18</v>
      </c>
      <c r="F17">
        <v>17.399999999999999</v>
      </c>
      <c r="G17">
        <v>24.1</v>
      </c>
      <c r="H17">
        <v>26.2</v>
      </c>
      <c r="I17">
        <v>17.100000000000001</v>
      </c>
      <c r="J17">
        <v>42.5</v>
      </c>
      <c r="K17">
        <v>16.100000000000001</v>
      </c>
      <c r="L17">
        <v>24.8</v>
      </c>
      <c r="M17">
        <v>17.2</v>
      </c>
      <c r="N17">
        <v>8.9</v>
      </c>
      <c r="O17">
        <v>11</v>
      </c>
      <c r="P17">
        <v>11.3</v>
      </c>
      <c r="Q17">
        <v>37.1</v>
      </c>
      <c r="R17">
        <v>34.4</v>
      </c>
      <c r="S17">
        <v>25.3</v>
      </c>
      <c r="T17">
        <v>20.3</v>
      </c>
      <c r="U17">
        <v>16.600000000000001</v>
      </c>
      <c r="V17">
        <v>15.3</v>
      </c>
      <c r="W17">
        <v>40.5</v>
      </c>
      <c r="X17">
        <v>33.700000000000003</v>
      </c>
      <c r="Y17">
        <v>20.2</v>
      </c>
      <c r="Z17">
        <v>13.4</v>
      </c>
      <c r="AA17">
        <v>24.2</v>
      </c>
      <c r="AB17">
        <v>22.6</v>
      </c>
      <c r="AC17">
        <v>26.4</v>
      </c>
      <c r="AD17">
        <v>25.5</v>
      </c>
      <c r="AE17">
        <v>20.2</v>
      </c>
      <c r="AF17">
        <v>15.6</v>
      </c>
      <c r="AG17">
        <v>16.100000000000001</v>
      </c>
      <c r="AH17">
        <v>19.899999999999999</v>
      </c>
      <c r="AI17">
        <v>33.799999999999997</v>
      </c>
      <c r="AJ17">
        <v>22</v>
      </c>
      <c r="AK17">
        <v>32.9</v>
      </c>
      <c r="AL17">
        <v>9.8000000000000007</v>
      </c>
      <c r="AM17">
        <v>17.8</v>
      </c>
      <c r="AN17">
        <v>11.6</v>
      </c>
      <c r="AO17">
        <v>36.5</v>
      </c>
      <c r="AP17">
        <v>35.200000000000003</v>
      </c>
      <c r="AQ17">
        <v>23.5</v>
      </c>
      <c r="AR17">
        <v>30.9</v>
      </c>
      <c r="AS17">
        <v>38.700000000000003</v>
      </c>
      <c r="AT17">
        <v>66.3</v>
      </c>
      <c r="AU17">
        <v>21.3</v>
      </c>
      <c r="AV17">
        <v>14.1</v>
      </c>
      <c r="AW17">
        <v>17.100000000000001</v>
      </c>
      <c r="AX17">
        <v>46.5</v>
      </c>
      <c r="AY17">
        <v>22.3</v>
      </c>
      <c r="AZ17">
        <v>30.6</v>
      </c>
      <c r="BA17">
        <v>20.7</v>
      </c>
      <c r="BB17">
        <v>19.2</v>
      </c>
      <c r="BC17">
        <v>16.600000000000001</v>
      </c>
      <c r="BD17">
        <v>29.1</v>
      </c>
      <c r="BE17">
        <v>27.1</v>
      </c>
      <c r="BF17">
        <v>21.9</v>
      </c>
      <c r="BG17">
        <v>19</v>
      </c>
      <c r="BH17">
        <v>16.8</v>
      </c>
      <c r="BI17">
        <v>25.3</v>
      </c>
    </row>
    <row r="18" spans="1:61" x14ac:dyDescent="0.25">
      <c r="A18" s="1" t="s">
        <v>172</v>
      </c>
      <c r="B18" t="s">
        <v>4</v>
      </c>
      <c r="C18" t="s">
        <v>4</v>
      </c>
      <c r="D18" t="s">
        <v>4</v>
      </c>
      <c r="E18">
        <v>2.1</v>
      </c>
      <c r="F18">
        <v>2</v>
      </c>
      <c r="G18">
        <v>2.5</v>
      </c>
      <c r="H18">
        <v>1.8</v>
      </c>
      <c r="I18" t="s">
        <v>4</v>
      </c>
      <c r="J18">
        <v>1.4</v>
      </c>
      <c r="K18">
        <v>1.3</v>
      </c>
      <c r="L18" t="s">
        <v>4</v>
      </c>
      <c r="M18" t="s">
        <v>4</v>
      </c>
      <c r="N18">
        <v>1.4</v>
      </c>
      <c r="O18" t="s">
        <v>4</v>
      </c>
      <c r="P18">
        <v>1.5</v>
      </c>
      <c r="Q18">
        <v>2</v>
      </c>
      <c r="R18">
        <v>1.6</v>
      </c>
      <c r="S18" t="s">
        <v>4</v>
      </c>
      <c r="T18">
        <v>1.6</v>
      </c>
      <c r="U18" t="s">
        <v>4</v>
      </c>
      <c r="V18" t="s">
        <v>4</v>
      </c>
      <c r="W18">
        <v>1.9</v>
      </c>
      <c r="X18">
        <v>1.7</v>
      </c>
      <c r="Y18" t="s">
        <v>4</v>
      </c>
      <c r="Z18">
        <v>1.4</v>
      </c>
      <c r="AA18">
        <v>1.3</v>
      </c>
      <c r="AB18">
        <v>1.3</v>
      </c>
      <c r="AC18" t="s">
        <v>4</v>
      </c>
      <c r="AD18" t="s">
        <v>4</v>
      </c>
      <c r="AE18" t="s">
        <v>4</v>
      </c>
      <c r="AF18">
        <v>2.5</v>
      </c>
      <c r="AG18">
        <v>2.8</v>
      </c>
      <c r="AH18">
        <v>2.5</v>
      </c>
      <c r="AI18" t="s">
        <v>4</v>
      </c>
      <c r="AJ18" t="s">
        <v>4</v>
      </c>
      <c r="AK18" t="s">
        <v>4</v>
      </c>
      <c r="AL18">
        <v>2</v>
      </c>
      <c r="AM18">
        <v>1.3</v>
      </c>
      <c r="AN18">
        <v>1.7</v>
      </c>
      <c r="AO18">
        <v>1.3</v>
      </c>
      <c r="AP18">
        <v>1.6</v>
      </c>
      <c r="AQ18">
        <v>1.4</v>
      </c>
      <c r="AR18" t="s">
        <v>4</v>
      </c>
      <c r="AS18" t="s">
        <v>4</v>
      </c>
      <c r="AT18" t="s">
        <v>4</v>
      </c>
      <c r="AU18">
        <v>1.5</v>
      </c>
      <c r="AV18" t="s">
        <v>4</v>
      </c>
      <c r="AW18" t="s">
        <v>4</v>
      </c>
      <c r="AX18" t="s">
        <v>4</v>
      </c>
      <c r="AY18" t="s">
        <v>4</v>
      </c>
      <c r="AZ18" t="s">
        <v>4</v>
      </c>
      <c r="BA18">
        <v>1.5</v>
      </c>
      <c r="BB18" t="s">
        <v>4</v>
      </c>
      <c r="BC18">
        <v>1.6</v>
      </c>
      <c r="BD18" t="s">
        <v>4</v>
      </c>
      <c r="BE18" t="s">
        <v>4</v>
      </c>
      <c r="BF18" t="s">
        <v>4</v>
      </c>
      <c r="BG18">
        <v>1.3</v>
      </c>
      <c r="BH18" t="s">
        <v>4</v>
      </c>
      <c r="BI18">
        <v>1.6</v>
      </c>
    </row>
    <row r="19" spans="1:61" x14ac:dyDescent="0.25">
      <c r="A19" s="1" t="s">
        <v>57</v>
      </c>
      <c r="B19">
        <v>11</v>
      </c>
      <c r="C19">
        <v>18.100000000000001</v>
      </c>
      <c r="D19">
        <v>48.7</v>
      </c>
      <c r="E19">
        <v>39.9</v>
      </c>
      <c r="F19">
        <v>65.400000000000006</v>
      </c>
      <c r="G19">
        <v>35.4</v>
      </c>
      <c r="H19">
        <v>25.2</v>
      </c>
      <c r="I19">
        <v>19.100000000000001</v>
      </c>
      <c r="J19">
        <v>30.8</v>
      </c>
      <c r="K19">
        <v>22.2</v>
      </c>
      <c r="L19">
        <v>8</v>
      </c>
      <c r="M19">
        <v>7.8</v>
      </c>
      <c r="N19">
        <v>20.2</v>
      </c>
      <c r="O19">
        <v>21.5</v>
      </c>
      <c r="P19">
        <v>38.299999999999997</v>
      </c>
      <c r="Q19">
        <v>22.2</v>
      </c>
      <c r="R19">
        <v>27.8</v>
      </c>
      <c r="S19">
        <v>22.6</v>
      </c>
      <c r="T19">
        <v>9.6</v>
      </c>
      <c r="U19">
        <v>13.6</v>
      </c>
      <c r="V19">
        <v>21.7</v>
      </c>
      <c r="W19">
        <v>32.700000000000003</v>
      </c>
      <c r="X19">
        <v>30.9</v>
      </c>
      <c r="Y19">
        <v>27</v>
      </c>
      <c r="Z19">
        <v>15.8</v>
      </c>
      <c r="AA19">
        <v>22.5</v>
      </c>
      <c r="AB19">
        <v>22.8</v>
      </c>
      <c r="AC19">
        <v>43.6</v>
      </c>
      <c r="AD19">
        <v>11.9</v>
      </c>
      <c r="AE19">
        <v>31.3</v>
      </c>
      <c r="AF19">
        <v>7.7</v>
      </c>
      <c r="AG19">
        <v>7.3</v>
      </c>
      <c r="AH19">
        <v>17.8</v>
      </c>
      <c r="AI19">
        <v>15.2</v>
      </c>
      <c r="AJ19">
        <v>10.7</v>
      </c>
      <c r="AK19">
        <v>28.6</v>
      </c>
      <c r="AL19">
        <v>17.100000000000001</v>
      </c>
      <c r="AM19">
        <v>13.4</v>
      </c>
      <c r="AN19">
        <v>18.2</v>
      </c>
      <c r="AO19">
        <v>33.299999999999997</v>
      </c>
      <c r="AP19">
        <v>24.6</v>
      </c>
      <c r="AQ19">
        <v>20.3</v>
      </c>
      <c r="AR19">
        <v>29.1</v>
      </c>
      <c r="AS19">
        <v>34.9</v>
      </c>
      <c r="AT19">
        <v>17.899999999999999</v>
      </c>
      <c r="AU19">
        <v>20.9</v>
      </c>
      <c r="AV19">
        <v>13.8</v>
      </c>
      <c r="AW19">
        <v>47.8</v>
      </c>
      <c r="AX19">
        <v>31.3</v>
      </c>
      <c r="AY19">
        <v>18.5</v>
      </c>
      <c r="AZ19">
        <v>26.6</v>
      </c>
      <c r="BA19">
        <v>22.1</v>
      </c>
      <c r="BB19">
        <v>10.1</v>
      </c>
      <c r="BC19">
        <v>18.899999999999999</v>
      </c>
      <c r="BD19">
        <v>36.9</v>
      </c>
      <c r="BE19">
        <v>40.9</v>
      </c>
      <c r="BF19">
        <v>36.299999999999997</v>
      </c>
      <c r="BG19">
        <v>15.5</v>
      </c>
      <c r="BH19">
        <v>16.8</v>
      </c>
      <c r="BI19">
        <v>7</v>
      </c>
    </row>
    <row r="20" spans="1:61" x14ac:dyDescent="0.25">
      <c r="A20" s="1" t="s">
        <v>173</v>
      </c>
      <c r="B20">
        <v>5.4</v>
      </c>
      <c r="C20">
        <v>8.8000000000000007</v>
      </c>
      <c r="D20">
        <v>7.5</v>
      </c>
      <c r="E20">
        <v>7.5</v>
      </c>
      <c r="F20">
        <v>7.7</v>
      </c>
      <c r="G20">
        <v>8.1</v>
      </c>
      <c r="H20">
        <v>10.3</v>
      </c>
      <c r="I20">
        <v>8.6</v>
      </c>
      <c r="J20">
        <v>13</v>
      </c>
      <c r="K20">
        <v>7.5</v>
      </c>
      <c r="L20">
        <v>8.6</v>
      </c>
      <c r="M20">
        <v>8.1999999999999993</v>
      </c>
      <c r="N20">
        <v>5.0999999999999996</v>
      </c>
      <c r="O20">
        <v>6.4</v>
      </c>
      <c r="P20">
        <v>6.3</v>
      </c>
      <c r="Q20">
        <v>11.2</v>
      </c>
      <c r="R20">
        <v>12.4</v>
      </c>
      <c r="S20">
        <v>8.5</v>
      </c>
      <c r="T20">
        <v>8.4</v>
      </c>
      <c r="U20">
        <v>6.4</v>
      </c>
      <c r="V20">
        <v>5.8</v>
      </c>
      <c r="W20">
        <v>9.4</v>
      </c>
      <c r="X20">
        <v>9</v>
      </c>
      <c r="Y20">
        <v>6.3</v>
      </c>
      <c r="Z20">
        <v>6.5</v>
      </c>
      <c r="AA20">
        <v>8.4</v>
      </c>
      <c r="AB20">
        <v>7.9</v>
      </c>
      <c r="AC20">
        <v>12.8</v>
      </c>
      <c r="AD20">
        <v>13.4</v>
      </c>
      <c r="AE20">
        <v>11.5</v>
      </c>
      <c r="AF20">
        <v>10.3</v>
      </c>
      <c r="AG20">
        <v>10.7</v>
      </c>
      <c r="AH20">
        <v>10.9</v>
      </c>
      <c r="AI20">
        <v>11.8</v>
      </c>
      <c r="AJ20">
        <v>8.9</v>
      </c>
      <c r="AK20">
        <v>10.3</v>
      </c>
      <c r="AL20">
        <v>6.5</v>
      </c>
      <c r="AM20">
        <v>8</v>
      </c>
      <c r="AN20">
        <v>6.9</v>
      </c>
      <c r="AO20">
        <v>12.5</v>
      </c>
      <c r="AP20">
        <v>12.2</v>
      </c>
      <c r="AQ20">
        <v>10.6</v>
      </c>
      <c r="AR20">
        <v>7.2</v>
      </c>
      <c r="AS20">
        <v>8.8000000000000007</v>
      </c>
      <c r="AT20">
        <v>12.1</v>
      </c>
      <c r="AU20">
        <v>11.8</v>
      </c>
      <c r="AV20">
        <v>8.8000000000000007</v>
      </c>
      <c r="AW20">
        <v>8.6999999999999993</v>
      </c>
      <c r="AX20">
        <v>7.9</v>
      </c>
      <c r="AY20">
        <v>6.3</v>
      </c>
      <c r="AZ20">
        <v>6.7</v>
      </c>
      <c r="BA20">
        <v>8.1999999999999993</v>
      </c>
      <c r="BB20">
        <v>8.5</v>
      </c>
      <c r="BC20">
        <v>7.6</v>
      </c>
      <c r="BD20">
        <v>8.9</v>
      </c>
      <c r="BE20">
        <v>6.7</v>
      </c>
      <c r="BF20">
        <v>7.1</v>
      </c>
      <c r="BG20">
        <v>10.6</v>
      </c>
      <c r="BH20">
        <v>9.4</v>
      </c>
      <c r="BI20">
        <v>12.7</v>
      </c>
    </row>
    <row r="21" spans="1:61" x14ac:dyDescent="0.25">
      <c r="A21" s="1" t="s">
        <v>91</v>
      </c>
      <c r="B21">
        <v>17.899999999999999</v>
      </c>
      <c r="C21">
        <v>39.200000000000003</v>
      </c>
      <c r="D21">
        <v>28.3</v>
      </c>
      <c r="E21">
        <v>18.7</v>
      </c>
      <c r="F21">
        <v>15.5</v>
      </c>
      <c r="G21">
        <v>25</v>
      </c>
      <c r="H21">
        <v>18.7</v>
      </c>
      <c r="I21">
        <v>13.8</v>
      </c>
      <c r="J21">
        <v>26.4</v>
      </c>
      <c r="K21">
        <v>17.899999999999999</v>
      </c>
      <c r="L21">
        <v>38.5</v>
      </c>
      <c r="M21">
        <v>30</v>
      </c>
      <c r="N21">
        <v>12.3</v>
      </c>
      <c r="O21">
        <v>16.600000000000001</v>
      </c>
      <c r="P21">
        <v>17</v>
      </c>
      <c r="Q21">
        <v>28.5</v>
      </c>
      <c r="R21">
        <v>22.3</v>
      </c>
      <c r="S21">
        <v>18</v>
      </c>
      <c r="T21">
        <v>28.8</v>
      </c>
      <c r="U21">
        <v>22.4</v>
      </c>
      <c r="V21">
        <v>16.600000000000001</v>
      </c>
      <c r="W21">
        <v>25.6</v>
      </c>
      <c r="X21">
        <v>24.5</v>
      </c>
      <c r="Y21">
        <v>18.100000000000001</v>
      </c>
      <c r="Z21">
        <v>19.2</v>
      </c>
      <c r="AA21">
        <v>32.1</v>
      </c>
      <c r="AB21">
        <v>26.8</v>
      </c>
      <c r="AC21">
        <v>23.1</v>
      </c>
      <c r="AD21">
        <v>31.7</v>
      </c>
      <c r="AE21">
        <v>19.3</v>
      </c>
      <c r="AF21">
        <v>29.5</v>
      </c>
      <c r="AG21">
        <v>30.9</v>
      </c>
      <c r="AH21">
        <v>29.3</v>
      </c>
      <c r="AI21">
        <v>32.5</v>
      </c>
      <c r="AJ21">
        <v>23</v>
      </c>
      <c r="AK21">
        <v>22.3</v>
      </c>
      <c r="AL21">
        <v>20.2</v>
      </c>
      <c r="AM21">
        <v>51.2</v>
      </c>
      <c r="AN21">
        <v>24.4</v>
      </c>
      <c r="AO21">
        <v>22.1</v>
      </c>
      <c r="AP21">
        <v>23</v>
      </c>
      <c r="AQ21">
        <v>15.8</v>
      </c>
      <c r="AR21">
        <v>18.399999999999999</v>
      </c>
      <c r="AS21">
        <v>24.8</v>
      </c>
      <c r="AT21">
        <v>50.1</v>
      </c>
      <c r="AU21">
        <v>41.7</v>
      </c>
      <c r="AV21">
        <v>24.9</v>
      </c>
      <c r="AW21">
        <v>23.1</v>
      </c>
      <c r="AX21">
        <v>33.4</v>
      </c>
      <c r="AY21">
        <v>18.399999999999999</v>
      </c>
      <c r="AZ21">
        <v>23</v>
      </c>
      <c r="BA21">
        <v>25.4</v>
      </c>
      <c r="BB21">
        <v>29.5</v>
      </c>
      <c r="BC21">
        <v>19</v>
      </c>
      <c r="BD21">
        <v>19.5</v>
      </c>
      <c r="BE21">
        <v>16.399999999999999</v>
      </c>
      <c r="BF21">
        <v>14.2</v>
      </c>
      <c r="BG21">
        <v>20.8</v>
      </c>
      <c r="BH21">
        <v>16.899999999999999</v>
      </c>
      <c r="BI21">
        <v>36.9</v>
      </c>
    </row>
    <row r="22" spans="1:61" x14ac:dyDescent="0.25">
      <c r="A22" s="1" t="s">
        <v>174</v>
      </c>
      <c r="B22">
        <v>3.8</v>
      </c>
      <c r="C22">
        <v>6</v>
      </c>
      <c r="D22">
        <v>5.2</v>
      </c>
      <c r="E22">
        <v>3.7</v>
      </c>
      <c r="F22">
        <v>4.4000000000000004</v>
      </c>
      <c r="G22">
        <v>5</v>
      </c>
      <c r="H22">
        <v>4.5999999999999996</v>
      </c>
      <c r="I22">
        <v>4.3</v>
      </c>
      <c r="J22">
        <v>6.7</v>
      </c>
      <c r="K22">
        <v>5.0999999999999996</v>
      </c>
      <c r="L22">
        <v>6.4</v>
      </c>
      <c r="M22">
        <v>5.7</v>
      </c>
      <c r="N22">
        <v>3.7</v>
      </c>
      <c r="O22">
        <v>4.5</v>
      </c>
      <c r="P22">
        <v>4.5999999999999996</v>
      </c>
      <c r="Q22">
        <v>5.0999999999999996</v>
      </c>
      <c r="R22">
        <v>5.5</v>
      </c>
      <c r="S22">
        <v>4.2</v>
      </c>
      <c r="T22">
        <v>4.3</v>
      </c>
      <c r="U22">
        <v>4.0999999999999996</v>
      </c>
      <c r="V22">
        <v>3.2</v>
      </c>
      <c r="W22">
        <v>5.0999999999999996</v>
      </c>
      <c r="X22">
        <v>4.7</v>
      </c>
      <c r="Y22">
        <v>3.4</v>
      </c>
      <c r="Z22">
        <v>3.7</v>
      </c>
      <c r="AA22">
        <v>5.4</v>
      </c>
      <c r="AB22">
        <v>4.9000000000000004</v>
      </c>
      <c r="AC22">
        <v>7.1</v>
      </c>
      <c r="AD22">
        <v>7.5</v>
      </c>
      <c r="AE22">
        <v>6.1</v>
      </c>
      <c r="AF22">
        <v>6</v>
      </c>
      <c r="AG22">
        <v>5.6</v>
      </c>
      <c r="AH22">
        <v>6.6</v>
      </c>
      <c r="AI22">
        <v>5.9</v>
      </c>
      <c r="AJ22">
        <v>4.0999999999999996</v>
      </c>
      <c r="AK22">
        <v>5.2</v>
      </c>
      <c r="AL22">
        <v>3.6</v>
      </c>
      <c r="AM22">
        <v>5.0999999999999996</v>
      </c>
      <c r="AN22">
        <v>4.0999999999999996</v>
      </c>
      <c r="AO22">
        <v>6.4</v>
      </c>
      <c r="AP22">
        <v>7</v>
      </c>
      <c r="AQ22">
        <v>5.0999999999999996</v>
      </c>
      <c r="AR22">
        <v>3.9</v>
      </c>
      <c r="AS22">
        <v>5</v>
      </c>
      <c r="AT22">
        <v>6.9</v>
      </c>
      <c r="AU22">
        <v>5.6</v>
      </c>
      <c r="AV22">
        <v>3.4</v>
      </c>
      <c r="AW22">
        <v>4.5999999999999996</v>
      </c>
      <c r="AX22">
        <v>5.3</v>
      </c>
      <c r="AY22">
        <v>3.6</v>
      </c>
      <c r="AZ22">
        <v>4.2</v>
      </c>
      <c r="BA22">
        <v>7</v>
      </c>
      <c r="BB22">
        <v>7.5</v>
      </c>
      <c r="BC22">
        <v>5.8</v>
      </c>
      <c r="BD22">
        <v>5.9</v>
      </c>
      <c r="BE22">
        <v>5.3</v>
      </c>
      <c r="BF22">
        <v>4.7</v>
      </c>
      <c r="BG22">
        <v>5.4</v>
      </c>
      <c r="BH22">
        <v>4.5</v>
      </c>
      <c r="BI22">
        <v>6.2</v>
      </c>
    </row>
    <row r="23" spans="1:61" x14ac:dyDescent="0.25">
      <c r="A23" s="1" t="s">
        <v>90</v>
      </c>
      <c r="B23">
        <v>1003.7</v>
      </c>
      <c r="C23">
        <v>1970.1</v>
      </c>
      <c r="D23">
        <v>1752.1</v>
      </c>
      <c r="E23">
        <v>1192.7</v>
      </c>
      <c r="F23">
        <v>1348.8</v>
      </c>
      <c r="G23">
        <v>1527.7</v>
      </c>
      <c r="H23">
        <v>1465.4</v>
      </c>
      <c r="I23">
        <v>1285.5</v>
      </c>
      <c r="J23">
        <v>2066.3000000000002</v>
      </c>
      <c r="K23">
        <v>1039.2</v>
      </c>
      <c r="L23">
        <v>1337.3</v>
      </c>
      <c r="M23">
        <v>1213</v>
      </c>
      <c r="N23">
        <v>652.1</v>
      </c>
      <c r="O23">
        <v>961.6</v>
      </c>
      <c r="P23">
        <v>969.4</v>
      </c>
      <c r="Q23">
        <v>1665.4</v>
      </c>
      <c r="R23">
        <v>1794.1</v>
      </c>
      <c r="S23">
        <v>1337.3</v>
      </c>
      <c r="T23">
        <v>1237.4000000000001</v>
      </c>
      <c r="U23">
        <v>1122.4000000000001</v>
      </c>
      <c r="V23">
        <v>940.9</v>
      </c>
      <c r="W23">
        <v>1834</v>
      </c>
      <c r="X23">
        <v>1690.2</v>
      </c>
      <c r="Y23">
        <v>1325</v>
      </c>
      <c r="Z23">
        <v>1198.4000000000001</v>
      </c>
      <c r="AA23">
        <v>1643.7</v>
      </c>
      <c r="AB23">
        <v>1561.8</v>
      </c>
      <c r="AC23">
        <v>1794.4</v>
      </c>
      <c r="AD23">
        <v>1883.9</v>
      </c>
      <c r="AE23">
        <v>1531.2</v>
      </c>
      <c r="AF23">
        <v>1618</v>
      </c>
      <c r="AG23">
        <v>1404.7</v>
      </c>
      <c r="AH23">
        <v>1785.1</v>
      </c>
      <c r="AI23">
        <v>1578.7</v>
      </c>
      <c r="AJ23">
        <v>1063</v>
      </c>
      <c r="AK23">
        <v>1429.1</v>
      </c>
      <c r="AL23">
        <v>691.8</v>
      </c>
      <c r="AM23">
        <v>1142.7</v>
      </c>
      <c r="AN23">
        <v>896.1</v>
      </c>
      <c r="AO23">
        <v>1933.2</v>
      </c>
      <c r="AP23">
        <v>1988.4</v>
      </c>
      <c r="AQ23">
        <v>1462.5</v>
      </c>
      <c r="AR23">
        <v>1244.5999999999999</v>
      </c>
      <c r="AS23">
        <v>1632.7</v>
      </c>
      <c r="AT23">
        <v>2284.6999999999998</v>
      </c>
      <c r="AU23">
        <v>1863.3</v>
      </c>
      <c r="AV23">
        <v>1155.9000000000001</v>
      </c>
      <c r="AW23">
        <v>1446.8</v>
      </c>
      <c r="AX23">
        <v>1482</v>
      </c>
      <c r="AY23">
        <v>942.6</v>
      </c>
      <c r="AZ23">
        <v>1150.0999999999999</v>
      </c>
      <c r="BA23">
        <v>1698.6</v>
      </c>
      <c r="BB23">
        <v>1749.3</v>
      </c>
      <c r="BC23">
        <v>1352.6</v>
      </c>
      <c r="BD23">
        <v>1718.2</v>
      </c>
      <c r="BE23">
        <v>1558.9</v>
      </c>
      <c r="BF23">
        <v>1292.5999999999999</v>
      </c>
      <c r="BG23">
        <v>1611.7</v>
      </c>
      <c r="BH23">
        <v>1362.1</v>
      </c>
      <c r="BI23">
        <v>1857.1</v>
      </c>
    </row>
    <row r="24" spans="1:61" x14ac:dyDescent="0.25">
      <c r="A24" s="1" t="s">
        <v>78</v>
      </c>
      <c r="B24">
        <v>153</v>
      </c>
      <c r="C24">
        <v>475</v>
      </c>
      <c r="D24">
        <v>743.9</v>
      </c>
      <c r="E24">
        <v>568</v>
      </c>
      <c r="F24">
        <v>501.2</v>
      </c>
      <c r="G24">
        <v>498.8</v>
      </c>
      <c r="H24">
        <v>133.30000000000001</v>
      </c>
      <c r="I24">
        <v>118.2</v>
      </c>
      <c r="J24">
        <v>288.8</v>
      </c>
      <c r="K24">
        <v>150.1</v>
      </c>
      <c r="L24">
        <v>155.1</v>
      </c>
      <c r="M24">
        <v>123.9</v>
      </c>
      <c r="N24">
        <v>113</v>
      </c>
      <c r="O24">
        <v>137.19999999999999</v>
      </c>
      <c r="P24">
        <v>315.89999999999998</v>
      </c>
      <c r="Q24">
        <v>424.1</v>
      </c>
      <c r="R24">
        <v>278.2</v>
      </c>
      <c r="S24">
        <v>221.6</v>
      </c>
      <c r="T24">
        <v>235</v>
      </c>
      <c r="U24">
        <v>178.4</v>
      </c>
      <c r="V24">
        <v>270.10000000000002</v>
      </c>
      <c r="W24">
        <v>411.3</v>
      </c>
      <c r="X24">
        <v>367.9</v>
      </c>
      <c r="Y24">
        <v>205.5</v>
      </c>
      <c r="Z24">
        <v>93.2</v>
      </c>
      <c r="AA24">
        <v>189</v>
      </c>
      <c r="AB24">
        <v>171.9</v>
      </c>
      <c r="AC24">
        <v>217.4</v>
      </c>
      <c r="AD24">
        <v>199.3</v>
      </c>
      <c r="AE24">
        <v>161.9</v>
      </c>
      <c r="AF24">
        <v>41.1</v>
      </c>
      <c r="AG24">
        <v>46.3</v>
      </c>
      <c r="AH24">
        <v>84.8</v>
      </c>
      <c r="AI24">
        <v>249.3</v>
      </c>
      <c r="AJ24">
        <v>166.9</v>
      </c>
      <c r="AK24">
        <v>275.10000000000002</v>
      </c>
      <c r="AL24">
        <v>166.5</v>
      </c>
      <c r="AM24">
        <v>319.10000000000002</v>
      </c>
      <c r="AN24">
        <v>206.7</v>
      </c>
      <c r="AO24">
        <v>310.7</v>
      </c>
      <c r="AP24">
        <v>272.89999999999998</v>
      </c>
      <c r="AQ24">
        <v>154.80000000000001</v>
      </c>
      <c r="AR24">
        <v>264.5</v>
      </c>
      <c r="AS24">
        <v>330.6</v>
      </c>
      <c r="AT24">
        <v>589.70000000000005</v>
      </c>
      <c r="AU24">
        <v>422.8</v>
      </c>
      <c r="AV24">
        <v>213.9</v>
      </c>
      <c r="AW24">
        <v>436.4</v>
      </c>
      <c r="AX24">
        <v>346.8</v>
      </c>
      <c r="AY24">
        <v>168.6</v>
      </c>
      <c r="AZ24">
        <v>217.2</v>
      </c>
      <c r="BA24">
        <v>105.7</v>
      </c>
      <c r="BB24">
        <v>76.8</v>
      </c>
      <c r="BC24">
        <v>77.8</v>
      </c>
      <c r="BD24">
        <v>332.9</v>
      </c>
      <c r="BE24">
        <v>404.4</v>
      </c>
      <c r="BF24">
        <v>247</v>
      </c>
      <c r="BG24">
        <v>86.3</v>
      </c>
      <c r="BH24">
        <v>103.6</v>
      </c>
      <c r="BI24">
        <v>97.1</v>
      </c>
    </row>
    <row r="25" spans="1:61" x14ac:dyDescent="0.25">
      <c r="A25" s="1" t="s">
        <v>175</v>
      </c>
      <c r="B25" t="s">
        <v>4</v>
      </c>
      <c r="C25" t="s">
        <v>4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>
        <v>1.3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  <c r="AT25" t="s">
        <v>4</v>
      </c>
      <c r="AU25" t="s">
        <v>4</v>
      </c>
      <c r="AV25" t="s">
        <v>4</v>
      </c>
      <c r="AW25" t="s">
        <v>4</v>
      </c>
      <c r="AX25" t="s">
        <v>4</v>
      </c>
      <c r="AY25" t="s">
        <v>4</v>
      </c>
      <c r="AZ25" t="s">
        <v>4</v>
      </c>
      <c r="BA25" t="s">
        <v>4</v>
      </c>
      <c r="BB25" t="s">
        <v>4</v>
      </c>
      <c r="BC25" t="s">
        <v>4</v>
      </c>
      <c r="BD25" t="s">
        <v>4</v>
      </c>
      <c r="BE25" t="s">
        <v>4</v>
      </c>
      <c r="BF25" t="s">
        <v>4</v>
      </c>
      <c r="BG25" t="s">
        <v>4</v>
      </c>
      <c r="BH25" t="s">
        <v>4</v>
      </c>
      <c r="BI25" t="s">
        <v>4</v>
      </c>
    </row>
    <row r="26" spans="1:61" x14ac:dyDescent="0.25">
      <c r="A26" s="1" t="s">
        <v>176</v>
      </c>
      <c r="B26">
        <v>60.8</v>
      </c>
      <c r="C26">
        <v>92.7</v>
      </c>
      <c r="D26">
        <v>86.2</v>
      </c>
      <c r="E26">
        <v>59.8</v>
      </c>
      <c r="F26">
        <v>68.2</v>
      </c>
      <c r="G26">
        <v>78.2</v>
      </c>
      <c r="H26">
        <v>57.5</v>
      </c>
      <c r="I26">
        <v>57.8</v>
      </c>
      <c r="J26">
        <v>77.599999999999994</v>
      </c>
      <c r="K26">
        <v>50.5</v>
      </c>
      <c r="L26">
        <v>58.8</v>
      </c>
      <c r="M26">
        <v>58</v>
      </c>
      <c r="N26">
        <v>35.5</v>
      </c>
      <c r="O26">
        <v>44.7</v>
      </c>
      <c r="P26">
        <v>48.8</v>
      </c>
      <c r="Q26">
        <v>83.5</v>
      </c>
      <c r="R26">
        <v>80.7</v>
      </c>
      <c r="S26">
        <v>64.8</v>
      </c>
      <c r="T26">
        <v>57.7</v>
      </c>
      <c r="U26">
        <v>50.6</v>
      </c>
      <c r="V26">
        <v>46</v>
      </c>
      <c r="W26">
        <v>70.7</v>
      </c>
      <c r="X26">
        <v>71.8</v>
      </c>
      <c r="Y26">
        <v>52.2</v>
      </c>
      <c r="Z26">
        <v>47.1</v>
      </c>
      <c r="AA26">
        <v>65.3</v>
      </c>
      <c r="AB26">
        <v>56.2</v>
      </c>
      <c r="AC26">
        <v>64.7</v>
      </c>
      <c r="AD26">
        <v>68.599999999999994</v>
      </c>
      <c r="AE26">
        <v>54.6</v>
      </c>
      <c r="AF26">
        <v>65.7</v>
      </c>
      <c r="AG26">
        <v>60.8</v>
      </c>
      <c r="AH26">
        <v>71.2</v>
      </c>
      <c r="AI26">
        <v>57.3</v>
      </c>
      <c r="AJ26">
        <v>46.3</v>
      </c>
      <c r="AK26">
        <v>50.6</v>
      </c>
      <c r="AL26">
        <v>44.2</v>
      </c>
      <c r="AM26">
        <v>54.8</v>
      </c>
      <c r="AN26">
        <v>45.4</v>
      </c>
      <c r="AO26">
        <v>72.400000000000006</v>
      </c>
      <c r="AP26">
        <v>75.8</v>
      </c>
      <c r="AQ26">
        <v>56.4</v>
      </c>
      <c r="AR26">
        <v>53.4</v>
      </c>
      <c r="AS26">
        <v>68.3</v>
      </c>
      <c r="AT26">
        <v>93.6</v>
      </c>
      <c r="AU26">
        <v>91.9</v>
      </c>
      <c r="AV26">
        <v>59.1</v>
      </c>
      <c r="AW26">
        <v>71.099999999999994</v>
      </c>
      <c r="AX26">
        <v>83.8</v>
      </c>
      <c r="AY26">
        <v>55.1</v>
      </c>
      <c r="AZ26">
        <v>65.8</v>
      </c>
      <c r="BA26">
        <v>60.8</v>
      </c>
      <c r="BB26">
        <v>68.2</v>
      </c>
      <c r="BC26">
        <v>51</v>
      </c>
      <c r="BD26">
        <v>81</v>
      </c>
      <c r="BE26">
        <v>73.400000000000006</v>
      </c>
      <c r="BF26">
        <v>62.3</v>
      </c>
      <c r="BG26">
        <v>58.5</v>
      </c>
      <c r="BH26">
        <v>52.1</v>
      </c>
      <c r="BI26">
        <v>68.400000000000006</v>
      </c>
    </row>
    <row r="27" spans="1:61" x14ac:dyDescent="0.25">
      <c r="A27" s="1" t="s">
        <v>50</v>
      </c>
      <c r="B27">
        <v>78.2</v>
      </c>
      <c r="C27">
        <v>196.4</v>
      </c>
      <c r="D27">
        <v>212.1</v>
      </c>
      <c r="E27">
        <v>165.9</v>
      </c>
      <c r="F27">
        <v>148.6</v>
      </c>
      <c r="G27">
        <v>178.9</v>
      </c>
      <c r="H27">
        <v>32.799999999999997</v>
      </c>
      <c r="I27">
        <v>29.2</v>
      </c>
      <c r="J27">
        <v>63.8</v>
      </c>
      <c r="K27">
        <v>30.5</v>
      </c>
      <c r="L27">
        <v>39.6</v>
      </c>
      <c r="M27">
        <v>31.9</v>
      </c>
      <c r="N27">
        <v>18</v>
      </c>
      <c r="O27">
        <v>23.1</v>
      </c>
      <c r="P27">
        <v>33.200000000000003</v>
      </c>
      <c r="Q27">
        <v>67.8</v>
      </c>
      <c r="R27">
        <v>44.6</v>
      </c>
      <c r="S27">
        <v>33.5</v>
      </c>
      <c r="T27">
        <v>33.1</v>
      </c>
      <c r="U27">
        <v>21.5</v>
      </c>
      <c r="V27">
        <v>21.1</v>
      </c>
      <c r="W27">
        <v>52.4</v>
      </c>
      <c r="X27">
        <v>46.4</v>
      </c>
      <c r="Y27">
        <v>29.9</v>
      </c>
      <c r="Z27">
        <v>12.4</v>
      </c>
      <c r="AA27">
        <v>21.9</v>
      </c>
      <c r="AB27">
        <v>17.8</v>
      </c>
      <c r="AC27">
        <v>26.3</v>
      </c>
      <c r="AD27">
        <v>26.7</v>
      </c>
      <c r="AE27">
        <v>19.100000000000001</v>
      </c>
      <c r="AF27">
        <v>10.5</v>
      </c>
      <c r="AG27">
        <v>12.5</v>
      </c>
      <c r="AH27">
        <v>13.6</v>
      </c>
      <c r="AI27">
        <v>31.1</v>
      </c>
      <c r="AJ27">
        <v>21.6</v>
      </c>
      <c r="AK27">
        <v>27.9</v>
      </c>
      <c r="AL27">
        <v>39.5</v>
      </c>
      <c r="AM27">
        <v>65.7</v>
      </c>
      <c r="AN27">
        <v>40.1</v>
      </c>
      <c r="AO27">
        <v>10.3</v>
      </c>
      <c r="AP27">
        <v>9.9</v>
      </c>
      <c r="AQ27">
        <v>6.8</v>
      </c>
      <c r="AR27">
        <v>35.799999999999997</v>
      </c>
      <c r="AS27">
        <v>47.8</v>
      </c>
      <c r="AT27">
        <v>79.3</v>
      </c>
      <c r="AU27">
        <v>56.2</v>
      </c>
      <c r="AV27">
        <v>37.6</v>
      </c>
      <c r="AW27">
        <v>45.1</v>
      </c>
      <c r="AX27">
        <v>54.5</v>
      </c>
      <c r="AY27">
        <v>30.3</v>
      </c>
      <c r="AZ27">
        <v>38.9</v>
      </c>
      <c r="BA27">
        <v>26.1</v>
      </c>
      <c r="BB27">
        <v>22</v>
      </c>
      <c r="BC27">
        <v>19.3</v>
      </c>
      <c r="BD27">
        <v>98.4</v>
      </c>
      <c r="BE27">
        <v>94.9</v>
      </c>
      <c r="BF27">
        <v>74.8</v>
      </c>
      <c r="BG27">
        <v>17.600000000000001</v>
      </c>
      <c r="BH27">
        <v>16.100000000000001</v>
      </c>
      <c r="BI27">
        <v>27.3</v>
      </c>
    </row>
    <row r="28" spans="1:61" x14ac:dyDescent="0.25">
      <c r="A28" s="1" t="s">
        <v>177</v>
      </c>
      <c r="B28">
        <v>81.599999999999994</v>
      </c>
      <c r="C28">
        <v>190.4</v>
      </c>
      <c r="D28">
        <v>169.9</v>
      </c>
      <c r="E28">
        <v>101.6</v>
      </c>
      <c r="F28">
        <v>112.2</v>
      </c>
      <c r="G28">
        <v>139.4</v>
      </c>
      <c r="H28">
        <v>106.5</v>
      </c>
      <c r="I28">
        <v>83.9</v>
      </c>
      <c r="J28">
        <v>169.2</v>
      </c>
      <c r="K28">
        <v>86.2</v>
      </c>
      <c r="L28">
        <v>117.2</v>
      </c>
      <c r="M28">
        <v>105.3</v>
      </c>
      <c r="N28">
        <v>50</v>
      </c>
      <c r="O28">
        <v>67.599999999999994</v>
      </c>
      <c r="P28">
        <v>73.5</v>
      </c>
      <c r="Q28">
        <v>61.2</v>
      </c>
      <c r="R28">
        <v>54.5</v>
      </c>
      <c r="S28">
        <v>45.7</v>
      </c>
      <c r="T28">
        <v>55.7</v>
      </c>
      <c r="U28">
        <v>52.3</v>
      </c>
      <c r="V28">
        <v>46.4</v>
      </c>
      <c r="W28">
        <v>132.80000000000001</v>
      </c>
      <c r="X28">
        <v>114.4</v>
      </c>
      <c r="Y28">
        <v>87</v>
      </c>
      <c r="Z28">
        <v>45.8</v>
      </c>
      <c r="AA28">
        <v>67.8</v>
      </c>
      <c r="AB28">
        <v>67.900000000000006</v>
      </c>
      <c r="AC28">
        <v>70</v>
      </c>
      <c r="AD28">
        <v>70.7</v>
      </c>
      <c r="AE28">
        <v>50.5</v>
      </c>
      <c r="AF28">
        <v>52.9</v>
      </c>
      <c r="AG28">
        <v>49.8</v>
      </c>
      <c r="AH28">
        <v>62.5</v>
      </c>
      <c r="AI28">
        <v>141</v>
      </c>
      <c r="AJ28">
        <v>89.5</v>
      </c>
      <c r="AK28">
        <v>127.1</v>
      </c>
      <c r="AL28">
        <v>42.1</v>
      </c>
      <c r="AM28">
        <v>71.099999999999994</v>
      </c>
      <c r="AN28">
        <v>48.6</v>
      </c>
      <c r="AO28">
        <v>57.8</v>
      </c>
      <c r="AP28">
        <v>60.9</v>
      </c>
      <c r="AQ28">
        <v>41.3</v>
      </c>
      <c r="AR28">
        <v>40.700000000000003</v>
      </c>
      <c r="AS28">
        <v>52.8</v>
      </c>
      <c r="AT28">
        <v>70.7</v>
      </c>
      <c r="AU28">
        <v>112.5</v>
      </c>
      <c r="AV28">
        <v>68</v>
      </c>
      <c r="AW28">
        <v>88.7</v>
      </c>
      <c r="AX28">
        <v>82.8</v>
      </c>
      <c r="AY28">
        <v>56.5</v>
      </c>
      <c r="AZ28">
        <v>66.8</v>
      </c>
      <c r="BA28">
        <v>151</v>
      </c>
      <c r="BB28">
        <v>145.6</v>
      </c>
      <c r="BC28">
        <v>113.8</v>
      </c>
      <c r="BD28">
        <v>98</v>
      </c>
      <c r="BE28">
        <v>87.6</v>
      </c>
      <c r="BF28">
        <v>71.900000000000006</v>
      </c>
      <c r="BG28">
        <v>60.1</v>
      </c>
      <c r="BH28">
        <v>54.3</v>
      </c>
      <c r="BI28">
        <v>74.5</v>
      </c>
    </row>
    <row r="29" spans="1:61" x14ac:dyDescent="0.25">
      <c r="A29" s="1" t="s">
        <v>178</v>
      </c>
      <c r="B29">
        <v>1.5</v>
      </c>
      <c r="C29" t="s">
        <v>4</v>
      </c>
      <c r="D29" t="s">
        <v>4</v>
      </c>
      <c r="E29" t="s">
        <v>4</v>
      </c>
      <c r="F29" t="s">
        <v>4</v>
      </c>
      <c r="G29" t="s">
        <v>4</v>
      </c>
      <c r="H29">
        <v>2.2000000000000002</v>
      </c>
      <c r="I29" t="s">
        <v>4</v>
      </c>
      <c r="J29">
        <v>1.3</v>
      </c>
      <c r="K29">
        <v>1.5</v>
      </c>
      <c r="L29">
        <v>1.3</v>
      </c>
      <c r="M29" t="s">
        <v>4</v>
      </c>
      <c r="N29">
        <v>1.9</v>
      </c>
      <c r="O29" t="s">
        <v>4</v>
      </c>
      <c r="P29">
        <v>1.8</v>
      </c>
      <c r="Q29" t="s">
        <v>4</v>
      </c>
      <c r="R29" t="s">
        <v>4</v>
      </c>
      <c r="S29" t="s">
        <v>4</v>
      </c>
      <c r="T29">
        <v>1.5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>
        <v>2.2999999999999998</v>
      </c>
      <c r="AM29">
        <v>1.8</v>
      </c>
      <c r="AN29">
        <v>2</v>
      </c>
      <c r="AO29">
        <v>1.3</v>
      </c>
      <c r="AP29">
        <v>1.7</v>
      </c>
      <c r="AQ29" t="s">
        <v>4</v>
      </c>
      <c r="AR29" t="s">
        <v>4</v>
      </c>
      <c r="AS29" t="s">
        <v>4</v>
      </c>
      <c r="AT29">
        <v>1.4</v>
      </c>
      <c r="AU29" t="s">
        <v>4</v>
      </c>
      <c r="AV29" t="s">
        <v>4</v>
      </c>
      <c r="AW29" t="s">
        <v>4</v>
      </c>
      <c r="AX29" t="s">
        <v>4</v>
      </c>
      <c r="AY29" t="s">
        <v>4</v>
      </c>
      <c r="AZ29" t="s">
        <v>4</v>
      </c>
      <c r="BA29">
        <v>2</v>
      </c>
      <c r="BB29" t="s">
        <v>4</v>
      </c>
      <c r="BC29">
        <v>1.8</v>
      </c>
      <c r="BD29" t="s">
        <v>4</v>
      </c>
      <c r="BE29">
        <v>1.6</v>
      </c>
      <c r="BF29" t="s">
        <v>4</v>
      </c>
      <c r="BG29" t="s">
        <v>4</v>
      </c>
      <c r="BH29" t="s">
        <v>4</v>
      </c>
      <c r="BI29" t="s">
        <v>4</v>
      </c>
    </row>
    <row r="30" spans="1:61" x14ac:dyDescent="0.25">
      <c r="A30" s="1" t="s">
        <v>179</v>
      </c>
      <c r="B30">
        <v>2.4</v>
      </c>
      <c r="C30">
        <v>3.5</v>
      </c>
      <c r="D30">
        <v>4.0999999999999996</v>
      </c>
      <c r="E30">
        <v>5.8</v>
      </c>
      <c r="F30">
        <v>6.2</v>
      </c>
      <c r="G30">
        <v>6.6</v>
      </c>
      <c r="H30">
        <v>3.2</v>
      </c>
      <c r="I30">
        <v>2.2999999999999998</v>
      </c>
      <c r="J30">
        <v>2.8</v>
      </c>
      <c r="K30">
        <v>2</v>
      </c>
      <c r="L30">
        <v>2.2000000000000002</v>
      </c>
      <c r="M30">
        <v>2.2999999999999998</v>
      </c>
      <c r="N30">
        <v>2.1</v>
      </c>
      <c r="O30">
        <v>2.1</v>
      </c>
      <c r="P30">
        <v>2.8</v>
      </c>
      <c r="Q30">
        <v>3.8</v>
      </c>
      <c r="R30">
        <v>2.6</v>
      </c>
      <c r="S30">
        <v>2.2000000000000002</v>
      </c>
      <c r="T30">
        <v>2.8</v>
      </c>
      <c r="U30">
        <v>2.6</v>
      </c>
      <c r="V30">
        <v>2.8</v>
      </c>
      <c r="W30">
        <v>4.3</v>
      </c>
      <c r="X30">
        <v>3.7</v>
      </c>
      <c r="Y30">
        <v>3</v>
      </c>
      <c r="Z30">
        <v>1.6</v>
      </c>
      <c r="AA30">
        <v>2.1</v>
      </c>
      <c r="AB30">
        <v>1.8</v>
      </c>
      <c r="AC30">
        <v>2.4</v>
      </c>
      <c r="AD30">
        <v>2.2000000000000002</v>
      </c>
      <c r="AE30">
        <v>2.2999999999999998</v>
      </c>
      <c r="AF30">
        <v>1.6</v>
      </c>
      <c r="AG30">
        <v>1.7</v>
      </c>
      <c r="AH30">
        <v>1.6</v>
      </c>
      <c r="AI30">
        <v>3.3</v>
      </c>
      <c r="AJ30">
        <v>2.5</v>
      </c>
      <c r="AK30">
        <v>2.8</v>
      </c>
      <c r="AL30">
        <v>3</v>
      </c>
      <c r="AM30">
        <v>3.8</v>
      </c>
      <c r="AN30">
        <v>3.3</v>
      </c>
      <c r="AO30">
        <v>2.5</v>
      </c>
      <c r="AP30">
        <v>2.6</v>
      </c>
      <c r="AQ30">
        <v>1.7</v>
      </c>
      <c r="AR30">
        <v>2.2999999999999998</v>
      </c>
      <c r="AS30">
        <v>2.9</v>
      </c>
      <c r="AT30">
        <v>3.9</v>
      </c>
      <c r="AU30">
        <v>5.0999999999999996</v>
      </c>
      <c r="AV30">
        <v>3.5</v>
      </c>
      <c r="AW30">
        <v>4.7</v>
      </c>
      <c r="AX30">
        <v>3.1</v>
      </c>
      <c r="AY30">
        <v>2.1</v>
      </c>
      <c r="AZ30">
        <v>2.5</v>
      </c>
      <c r="BA30">
        <v>2.5</v>
      </c>
      <c r="BB30">
        <v>2.1</v>
      </c>
      <c r="BC30">
        <v>2.1</v>
      </c>
      <c r="BD30">
        <v>2.7</v>
      </c>
      <c r="BE30">
        <v>2.9</v>
      </c>
      <c r="BF30">
        <v>2.2999999999999998</v>
      </c>
      <c r="BG30">
        <v>1.7</v>
      </c>
      <c r="BH30">
        <v>1.8</v>
      </c>
      <c r="BI30">
        <v>1.7</v>
      </c>
    </row>
    <row r="31" spans="1:61" x14ac:dyDescent="0.25">
      <c r="A31" s="1" t="s">
        <v>180</v>
      </c>
      <c r="B31">
        <v>47.6</v>
      </c>
      <c r="C31">
        <v>67.8</v>
      </c>
      <c r="D31">
        <v>69.900000000000006</v>
      </c>
      <c r="E31">
        <v>28.9</v>
      </c>
      <c r="F31">
        <v>34.700000000000003</v>
      </c>
      <c r="G31">
        <v>40</v>
      </c>
      <c r="H31">
        <v>37</v>
      </c>
      <c r="I31">
        <v>35.9</v>
      </c>
      <c r="J31">
        <v>55.4</v>
      </c>
      <c r="K31">
        <v>65.400000000000006</v>
      </c>
      <c r="L31">
        <v>43.1</v>
      </c>
      <c r="M31">
        <v>52.9</v>
      </c>
      <c r="N31">
        <v>32</v>
      </c>
      <c r="O31">
        <v>36.5</v>
      </c>
      <c r="P31">
        <v>41.5</v>
      </c>
      <c r="Q31">
        <v>23.1</v>
      </c>
      <c r="R31">
        <v>23.2</v>
      </c>
      <c r="S31">
        <v>19.100000000000001</v>
      </c>
      <c r="T31">
        <v>42.5</v>
      </c>
      <c r="U31">
        <v>41.9</v>
      </c>
      <c r="V31">
        <v>37.6</v>
      </c>
      <c r="W31">
        <v>40.1</v>
      </c>
      <c r="X31">
        <v>41.4</v>
      </c>
      <c r="Y31">
        <v>28.3</v>
      </c>
      <c r="Z31">
        <v>47.9</v>
      </c>
      <c r="AA31">
        <v>63.3</v>
      </c>
      <c r="AB31">
        <v>55.7</v>
      </c>
      <c r="AC31">
        <v>51.6</v>
      </c>
      <c r="AD31">
        <v>46.5</v>
      </c>
      <c r="AE31">
        <v>41.5</v>
      </c>
      <c r="AF31">
        <v>45.9</v>
      </c>
      <c r="AG31">
        <v>41.8</v>
      </c>
      <c r="AH31">
        <v>56.1</v>
      </c>
      <c r="AI31">
        <v>39.4</v>
      </c>
      <c r="AJ31">
        <v>35.200000000000003</v>
      </c>
      <c r="AK31">
        <v>44.8</v>
      </c>
      <c r="AL31">
        <v>37</v>
      </c>
      <c r="AM31">
        <v>34.700000000000003</v>
      </c>
      <c r="AN31">
        <v>35.5</v>
      </c>
      <c r="AO31">
        <v>90.2</v>
      </c>
      <c r="AP31">
        <v>103.5</v>
      </c>
      <c r="AQ31">
        <v>76</v>
      </c>
      <c r="AR31">
        <v>57.3</v>
      </c>
      <c r="AS31">
        <v>66.7</v>
      </c>
      <c r="AT31">
        <v>63</v>
      </c>
      <c r="AU31">
        <v>54.1</v>
      </c>
      <c r="AV31">
        <v>37.299999999999997</v>
      </c>
      <c r="AW31">
        <v>52.9</v>
      </c>
      <c r="AX31">
        <v>37.200000000000003</v>
      </c>
      <c r="AY31">
        <v>25.2</v>
      </c>
      <c r="AZ31">
        <v>31.5</v>
      </c>
      <c r="BA31">
        <v>39.299999999999997</v>
      </c>
      <c r="BB31">
        <v>37.299999999999997</v>
      </c>
      <c r="BC31">
        <v>33</v>
      </c>
      <c r="BD31">
        <v>51.2</v>
      </c>
      <c r="BE31">
        <v>46.4</v>
      </c>
      <c r="BF31">
        <v>37.9</v>
      </c>
      <c r="BG31">
        <v>38.9</v>
      </c>
      <c r="BH31">
        <v>33.200000000000003</v>
      </c>
      <c r="BI31">
        <v>34.700000000000003</v>
      </c>
    </row>
    <row r="32" spans="1:61" x14ac:dyDescent="0.25">
      <c r="A32" s="1" t="s">
        <v>67</v>
      </c>
      <c r="B32">
        <v>36.1</v>
      </c>
      <c r="C32">
        <v>76.599999999999994</v>
      </c>
      <c r="D32">
        <v>66.599999999999994</v>
      </c>
      <c r="E32">
        <v>31.4</v>
      </c>
      <c r="F32">
        <v>32.6</v>
      </c>
      <c r="G32">
        <v>39.799999999999997</v>
      </c>
      <c r="H32">
        <v>30.2</v>
      </c>
      <c r="I32">
        <v>26.8</v>
      </c>
      <c r="J32">
        <v>47.7</v>
      </c>
      <c r="K32">
        <v>22</v>
      </c>
      <c r="L32">
        <v>28.7</v>
      </c>
      <c r="M32">
        <v>24.1</v>
      </c>
      <c r="N32">
        <v>9.6</v>
      </c>
      <c r="O32">
        <v>12.9</v>
      </c>
      <c r="P32">
        <v>13.9</v>
      </c>
      <c r="Q32">
        <v>28.6</v>
      </c>
      <c r="R32">
        <v>26</v>
      </c>
      <c r="S32">
        <v>18.899999999999999</v>
      </c>
      <c r="T32">
        <v>20.6</v>
      </c>
      <c r="U32">
        <v>15.2</v>
      </c>
      <c r="V32">
        <v>12.6</v>
      </c>
      <c r="W32">
        <v>29.7</v>
      </c>
      <c r="X32">
        <v>26.7</v>
      </c>
      <c r="Y32">
        <v>17.8</v>
      </c>
      <c r="Z32">
        <v>13.7</v>
      </c>
      <c r="AA32">
        <v>22</v>
      </c>
      <c r="AB32">
        <v>18.399999999999999</v>
      </c>
      <c r="AC32">
        <v>37.4</v>
      </c>
      <c r="AD32">
        <v>38.200000000000003</v>
      </c>
      <c r="AE32">
        <v>29.1</v>
      </c>
      <c r="AF32">
        <v>15.1</v>
      </c>
      <c r="AG32">
        <v>15.9</v>
      </c>
      <c r="AH32">
        <v>17</v>
      </c>
      <c r="AI32">
        <v>27.9</v>
      </c>
      <c r="AJ32">
        <v>19.600000000000001</v>
      </c>
      <c r="AK32">
        <v>25</v>
      </c>
      <c r="AL32">
        <v>14.8</v>
      </c>
      <c r="AM32">
        <v>23</v>
      </c>
      <c r="AN32">
        <v>16.5</v>
      </c>
      <c r="AO32">
        <v>29.9</v>
      </c>
      <c r="AP32">
        <v>30.6</v>
      </c>
      <c r="AQ32">
        <v>21.5</v>
      </c>
      <c r="AR32">
        <v>28.6</v>
      </c>
      <c r="AS32">
        <v>38.4</v>
      </c>
      <c r="AT32">
        <v>52.4</v>
      </c>
      <c r="AU32">
        <v>40.4</v>
      </c>
      <c r="AV32">
        <v>26.5</v>
      </c>
      <c r="AW32">
        <v>28.1</v>
      </c>
      <c r="AX32">
        <v>33.5</v>
      </c>
      <c r="AY32">
        <v>20.8</v>
      </c>
      <c r="AZ32">
        <v>26.4</v>
      </c>
      <c r="BA32">
        <v>21.9</v>
      </c>
      <c r="BB32">
        <v>23.1</v>
      </c>
      <c r="BC32">
        <v>17.399999999999999</v>
      </c>
      <c r="BD32">
        <v>59.9</v>
      </c>
      <c r="BE32">
        <v>51.3</v>
      </c>
      <c r="BF32">
        <v>43.3</v>
      </c>
      <c r="BG32">
        <v>36.799999999999997</v>
      </c>
      <c r="BH32">
        <v>31.9</v>
      </c>
      <c r="BI32">
        <v>46</v>
      </c>
    </row>
    <row r="33" spans="1:61" x14ac:dyDescent="0.25">
      <c r="A33" s="1" t="s">
        <v>181</v>
      </c>
      <c r="B33">
        <v>42.7</v>
      </c>
      <c r="C33">
        <v>90.9</v>
      </c>
      <c r="D33">
        <v>99.3</v>
      </c>
      <c r="E33">
        <v>66.3</v>
      </c>
      <c r="F33">
        <v>64.099999999999994</v>
      </c>
      <c r="G33">
        <v>77</v>
      </c>
      <c r="H33">
        <v>45.4</v>
      </c>
      <c r="I33">
        <v>33.6</v>
      </c>
      <c r="J33">
        <v>72.099999999999994</v>
      </c>
      <c r="K33">
        <v>51.8</v>
      </c>
      <c r="L33">
        <v>71.3</v>
      </c>
      <c r="M33">
        <v>49.9</v>
      </c>
      <c r="N33">
        <v>41</v>
      </c>
      <c r="O33">
        <v>59.5</v>
      </c>
      <c r="P33">
        <v>65.900000000000006</v>
      </c>
      <c r="Q33">
        <v>34.1</v>
      </c>
      <c r="R33">
        <v>31.7</v>
      </c>
      <c r="S33">
        <v>21.5</v>
      </c>
      <c r="T33">
        <v>52.5</v>
      </c>
      <c r="U33">
        <v>40.200000000000003</v>
      </c>
      <c r="V33">
        <v>45.8</v>
      </c>
      <c r="W33">
        <v>65.5</v>
      </c>
      <c r="X33">
        <v>47.5</v>
      </c>
      <c r="Y33">
        <v>33</v>
      </c>
      <c r="Z33">
        <v>44</v>
      </c>
      <c r="AA33">
        <v>66.5</v>
      </c>
      <c r="AB33">
        <v>62.3</v>
      </c>
      <c r="AC33">
        <v>43.1</v>
      </c>
      <c r="AD33">
        <v>38.200000000000003</v>
      </c>
      <c r="AE33">
        <v>29.1</v>
      </c>
      <c r="AF33">
        <v>39.5</v>
      </c>
      <c r="AG33">
        <v>44.8</v>
      </c>
      <c r="AH33">
        <v>51</v>
      </c>
      <c r="AI33">
        <v>58.7</v>
      </c>
      <c r="AJ33">
        <v>39.6</v>
      </c>
      <c r="AK33">
        <v>47.5</v>
      </c>
      <c r="AL33">
        <v>57.7</v>
      </c>
      <c r="AM33">
        <v>88.1</v>
      </c>
      <c r="AN33">
        <v>63.4</v>
      </c>
      <c r="AO33">
        <v>56.7</v>
      </c>
      <c r="AP33">
        <v>53.7</v>
      </c>
      <c r="AQ33">
        <v>36.4</v>
      </c>
      <c r="AR33">
        <v>38.6</v>
      </c>
      <c r="AS33">
        <v>47.7</v>
      </c>
      <c r="AT33">
        <v>85.8</v>
      </c>
      <c r="AU33">
        <v>74</v>
      </c>
      <c r="AV33">
        <v>43.9</v>
      </c>
      <c r="AW33">
        <v>52.7</v>
      </c>
      <c r="AX33">
        <v>49.9</v>
      </c>
      <c r="AY33">
        <v>27.9</v>
      </c>
      <c r="AZ33">
        <v>34.6</v>
      </c>
      <c r="BA33">
        <v>48.5</v>
      </c>
      <c r="BB33">
        <v>43.8</v>
      </c>
      <c r="BC33">
        <v>38</v>
      </c>
      <c r="BD33">
        <v>90.1</v>
      </c>
      <c r="BE33">
        <v>91.4</v>
      </c>
      <c r="BF33">
        <v>67.599999999999994</v>
      </c>
      <c r="BG33">
        <v>36.299999999999997</v>
      </c>
      <c r="BH33">
        <v>34.799999999999997</v>
      </c>
      <c r="BI33">
        <v>45.3</v>
      </c>
    </row>
    <row r="34" spans="1:61" x14ac:dyDescent="0.25">
      <c r="A34" s="1" t="s">
        <v>182</v>
      </c>
      <c r="B34">
        <v>7.7</v>
      </c>
      <c r="C34">
        <v>18.3</v>
      </c>
      <c r="D34">
        <v>14.2</v>
      </c>
      <c r="E34">
        <v>10.5</v>
      </c>
      <c r="F34">
        <v>10</v>
      </c>
      <c r="G34">
        <v>13.3</v>
      </c>
      <c r="H34">
        <v>12.6</v>
      </c>
      <c r="I34">
        <v>9.6</v>
      </c>
      <c r="J34">
        <v>18.100000000000001</v>
      </c>
      <c r="K34">
        <v>8.3000000000000007</v>
      </c>
      <c r="L34">
        <v>12.7</v>
      </c>
      <c r="M34">
        <v>9.6</v>
      </c>
      <c r="N34">
        <v>5.0999999999999996</v>
      </c>
      <c r="O34">
        <v>6.7</v>
      </c>
      <c r="P34">
        <v>7.1</v>
      </c>
      <c r="Q34">
        <v>12.9</v>
      </c>
      <c r="R34">
        <v>9.8000000000000007</v>
      </c>
      <c r="S34">
        <v>6.5</v>
      </c>
      <c r="T34">
        <v>9.6999999999999993</v>
      </c>
      <c r="U34">
        <v>6.7</v>
      </c>
      <c r="V34">
        <v>5</v>
      </c>
      <c r="W34">
        <v>14.5</v>
      </c>
      <c r="X34">
        <v>11.4</v>
      </c>
      <c r="Y34">
        <v>7.6</v>
      </c>
      <c r="Z34">
        <v>6.6</v>
      </c>
      <c r="AA34">
        <v>9.5</v>
      </c>
      <c r="AB34">
        <v>8.6</v>
      </c>
      <c r="AC34">
        <v>14</v>
      </c>
      <c r="AD34">
        <v>15.8</v>
      </c>
      <c r="AE34">
        <v>11.6</v>
      </c>
      <c r="AF34">
        <v>14</v>
      </c>
      <c r="AG34">
        <v>15.1</v>
      </c>
      <c r="AH34">
        <v>14.7</v>
      </c>
      <c r="AI34">
        <v>13.5</v>
      </c>
      <c r="AJ34">
        <v>8.5</v>
      </c>
      <c r="AK34">
        <v>9.9</v>
      </c>
      <c r="AL34">
        <v>4.9000000000000004</v>
      </c>
      <c r="AM34">
        <v>8.4</v>
      </c>
      <c r="AN34">
        <v>5.6</v>
      </c>
      <c r="AO34">
        <v>12.6</v>
      </c>
      <c r="AP34">
        <v>12.3</v>
      </c>
      <c r="AQ34">
        <v>9.1999999999999993</v>
      </c>
      <c r="AR34">
        <v>7.1</v>
      </c>
      <c r="AS34">
        <v>8.6999999999999993</v>
      </c>
      <c r="AT34">
        <v>16.7</v>
      </c>
      <c r="AU34">
        <v>14.4</v>
      </c>
      <c r="AV34">
        <v>10.6</v>
      </c>
      <c r="AW34">
        <v>9.8000000000000007</v>
      </c>
      <c r="AX34">
        <v>9.6999999999999993</v>
      </c>
      <c r="AY34">
        <v>6.2</v>
      </c>
      <c r="AZ34">
        <v>6.7</v>
      </c>
      <c r="BA34">
        <v>12.5</v>
      </c>
      <c r="BB34">
        <v>12.2</v>
      </c>
      <c r="BC34">
        <v>9.4</v>
      </c>
      <c r="BD34">
        <v>12.3</v>
      </c>
      <c r="BE34">
        <v>10</v>
      </c>
      <c r="BF34">
        <v>9.1</v>
      </c>
      <c r="BG34">
        <v>10.8</v>
      </c>
      <c r="BH34">
        <v>9.8000000000000007</v>
      </c>
      <c r="BI34">
        <v>17</v>
      </c>
    </row>
    <row r="35" spans="1:61" x14ac:dyDescent="0.25">
      <c r="A35" s="1" t="s">
        <v>183</v>
      </c>
      <c r="B35">
        <v>1.2</v>
      </c>
      <c r="C35">
        <v>1.3</v>
      </c>
      <c r="D35" t="s">
        <v>4</v>
      </c>
      <c r="E35">
        <v>1.1000000000000001</v>
      </c>
      <c r="F35">
        <v>1.2</v>
      </c>
      <c r="G35">
        <v>1.1000000000000001</v>
      </c>
      <c r="H35">
        <v>1.2</v>
      </c>
      <c r="I35">
        <v>1.2</v>
      </c>
      <c r="J35">
        <v>1.2</v>
      </c>
      <c r="K35">
        <v>1.3</v>
      </c>
      <c r="L35">
        <v>1.2</v>
      </c>
      <c r="M35">
        <v>1.1000000000000001</v>
      </c>
      <c r="N35" t="s">
        <v>4</v>
      </c>
      <c r="O35">
        <v>1.1000000000000001</v>
      </c>
      <c r="P35">
        <v>1.2</v>
      </c>
      <c r="Q35">
        <v>1.5</v>
      </c>
      <c r="R35">
        <v>1.2</v>
      </c>
      <c r="S35" t="s">
        <v>4</v>
      </c>
      <c r="T35">
        <v>1.4</v>
      </c>
      <c r="U35" t="s">
        <v>4</v>
      </c>
      <c r="V35" t="s">
        <v>4</v>
      </c>
      <c r="W35">
        <v>1.2</v>
      </c>
      <c r="X35" t="s">
        <v>4</v>
      </c>
      <c r="Y35" t="s">
        <v>4</v>
      </c>
      <c r="Z35">
        <v>1.1000000000000001</v>
      </c>
      <c r="AA35">
        <v>1.2</v>
      </c>
      <c r="AB35">
        <v>1.1000000000000001</v>
      </c>
      <c r="AC35">
        <v>1.3</v>
      </c>
      <c r="AD35">
        <v>1.4</v>
      </c>
      <c r="AE35">
        <v>1.2</v>
      </c>
      <c r="AF35">
        <v>1.3</v>
      </c>
      <c r="AG35">
        <v>1.5</v>
      </c>
      <c r="AH35">
        <v>1.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>
        <v>1.2</v>
      </c>
      <c r="AP35">
        <v>1.3</v>
      </c>
      <c r="AQ35">
        <v>1.2</v>
      </c>
      <c r="AR35">
        <v>1.2</v>
      </c>
      <c r="AS35">
        <v>1.2</v>
      </c>
      <c r="AT35">
        <v>1.3</v>
      </c>
      <c r="AU35">
        <v>1.2</v>
      </c>
      <c r="AV35">
        <v>1.3</v>
      </c>
      <c r="AW35">
        <v>1.1000000000000001</v>
      </c>
      <c r="AX35">
        <v>1.3</v>
      </c>
      <c r="AY35">
        <v>1.2</v>
      </c>
      <c r="AZ35">
        <v>1.3</v>
      </c>
      <c r="BA35" t="s">
        <v>4</v>
      </c>
      <c r="BB35" t="s">
        <v>4</v>
      </c>
      <c r="BC35" t="s">
        <v>4</v>
      </c>
      <c r="BD35">
        <v>1.3</v>
      </c>
      <c r="BE35">
        <v>1.2</v>
      </c>
      <c r="BF35">
        <v>1.2</v>
      </c>
      <c r="BG35" t="s">
        <v>4</v>
      </c>
      <c r="BH35" t="s">
        <v>4</v>
      </c>
      <c r="BI35" t="s">
        <v>4</v>
      </c>
    </row>
    <row r="36" spans="1:61" x14ac:dyDescent="0.25">
      <c r="A36" s="1" t="s">
        <v>51</v>
      </c>
      <c r="B36">
        <v>891</v>
      </c>
      <c r="C36">
        <v>1287.9000000000001</v>
      </c>
      <c r="D36">
        <v>1183.7</v>
      </c>
      <c r="E36">
        <v>796</v>
      </c>
      <c r="F36">
        <v>865.5</v>
      </c>
      <c r="G36">
        <v>1048</v>
      </c>
      <c r="H36">
        <v>651.5</v>
      </c>
      <c r="I36">
        <v>630.5</v>
      </c>
      <c r="J36">
        <v>989.8</v>
      </c>
      <c r="K36">
        <v>801.5</v>
      </c>
      <c r="L36">
        <v>883.8</v>
      </c>
      <c r="M36">
        <v>871</v>
      </c>
      <c r="N36">
        <v>547.79999999999995</v>
      </c>
      <c r="O36">
        <v>666.8</v>
      </c>
      <c r="P36">
        <v>735.5</v>
      </c>
      <c r="Q36">
        <v>919.6</v>
      </c>
      <c r="R36">
        <v>857.4</v>
      </c>
      <c r="S36">
        <v>712.4</v>
      </c>
      <c r="T36">
        <v>772.9</v>
      </c>
      <c r="U36">
        <v>683.3</v>
      </c>
      <c r="V36">
        <v>625</v>
      </c>
      <c r="W36">
        <v>1165.3</v>
      </c>
      <c r="X36">
        <v>1149.7</v>
      </c>
      <c r="Y36">
        <v>904.3</v>
      </c>
      <c r="Z36">
        <v>673.6</v>
      </c>
      <c r="AA36">
        <v>920.8</v>
      </c>
      <c r="AB36">
        <v>862.8</v>
      </c>
      <c r="AC36">
        <v>938</v>
      </c>
      <c r="AD36">
        <v>977.6</v>
      </c>
      <c r="AE36">
        <v>781.8</v>
      </c>
      <c r="AF36">
        <v>1190.8</v>
      </c>
      <c r="AG36">
        <v>987.4</v>
      </c>
      <c r="AH36">
        <v>1288.9000000000001</v>
      </c>
      <c r="AI36">
        <v>1055.5999999999999</v>
      </c>
      <c r="AJ36">
        <v>783.5</v>
      </c>
      <c r="AK36">
        <v>975.8</v>
      </c>
      <c r="AL36">
        <v>507.5</v>
      </c>
      <c r="AM36">
        <v>806.5</v>
      </c>
      <c r="AN36">
        <v>565.1</v>
      </c>
      <c r="AO36">
        <v>884.7</v>
      </c>
      <c r="AP36">
        <v>960.7</v>
      </c>
      <c r="AQ36">
        <v>717.5</v>
      </c>
      <c r="AR36">
        <v>593.79999999999995</v>
      </c>
      <c r="AS36">
        <v>732.8</v>
      </c>
      <c r="AT36">
        <v>1012.6</v>
      </c>
      <c r="AU36">
        <v>1149.9000000000001</v>
      </c>
      <c r="AV36">
        <v>802.2</v>
      </c>
      <c r="AW36">
        <v>1026.0999999999999</v>
      </c>
      <c r="AX36">
        <v>852</v>
      </c>
      <c r="AY36">
        <v>658.5</v>
      </c>
      <c r="AZ36">
        <v>718.9</v>
      </c>
      <c r="BA36">
        <v>836</v>
      </c>
      <c r="BB36">
        <v>881.1</v>
      </c>
      <c r="BC36">
        <v>679.9</v>
      </c>
      <c r="BD36">
        <v>1295.3</v>
      </c>
      <c r="BE36">
        <v>1322.6</v>
      </c>
      <c r="BF36">
        <v>1087.2</v>
      </c>
      <c r="BG36">
        <v>1029.7</v>
      </c>
      <c r="BH36">
        <v>957.6</v>
      </c>
      <c r="BI36">
        <v>1072.2</v>
      </c>
    </row>
    <row r="37" spans="1:61" x14ac:dyDescent="0.25">
      <c r="A37" s="1" t="s">
        <v>184</v>
      </c>
      <c r="B37">
        <v>55.7</v>
      </c>
      <c r="C37">
        <v>113.8</v>
      </c>
      <c r="D37">
        <v>99.2</v>
      </c>
      <c r="E37">
        <v>25.9</v>
      </c>
      <c r="F37">
        <v>26.4</v>
      </c>
      <c r="G37">
        <v>33.5</v>
      </c>
      <c r="H37">
        <v>17.600000000000001</v>
      </c>
      <c r="I37">
        <v>14.8</v>
      </c>
      <c r="J37">
        <v>26.5</v>
      </c>
      <c r="K37">
        <v>6.9</v>
      </c>
      <c r="L37">
        <v>7.9</v>
      </c>
      <c r="M37">
        <v>6.9</v>
      </c>
      <c r="N37">
        <v>8.3000000000000007</v>
      </c>
      <c r="O37">
        <v>10.6</v>
      </c>
      <c r="P37">
        <v>11.9</v>
      </c>
      <c r="Q37">
        <v>112.7</v>
      </c>
      <c r="R37">
        <v>94</v>
      </c>
      <c r="S37">
        <v>75.5</v>
      </c>
      <c r="T37">
        <v>23</v>
      </c>
      <c r="U37">
        <v>21</v>
      </c>
      <c r="V37">
        <v>18.399999999999999</v>
      </c>
      <c r="W37">
        <v>54.3</v>
      </c>
      <c r="X37">
        <v>50</v>
      </c>
      <c r="Y37">
        <v>33.9</v>
      </c>
      <c r="Z37">
        <v>37.700000000000003</v>
      </c>
      <c r="AA37">
        <v>58.5</v>
      </c>
      <c r="AB37">
        <v>53.7</v>
      </c>
      <c r="AC37">
        <v>63.1</v>
      </c>
      <c r="AD37">
        <v>76.599999999999994</v>
      </c>
      <c r="AE37">
        <v>50.7</v>
      </c>
      <c r="AF37">
        <v>13</v>
      </c>
      <c r="AG37">
        <v>12.1</v>
      </c>
      <c r="AH37">
        <v>15.3</v>
      </c>
      <c r="AI37">
        <v>13.5</v>
      </c>
      <c r="AJ37">
        <v>9.1</v>
      </c>
      <c r="AK37">
        <v>12.4</v>
      </c>
      <c r="AL37">
        <v>6.6</v>
      </c>
      <c r="AM37">
        <v>10</v>
      </c>
      <c r="AN37">
        <v>6.7</v>
      </c>
      <c r="AO37">
        <v>12.2</v>
      </c>
      <c r="AP37">
        <v>12.6</v>
      </c>
      <c r="AQ37">
        <v>8.3000000000000007</v>
      </c>
      <c r="AR37">
        <v>89.8</v>
      </c>
      <c r="AS37">
        <v>115.4</v>
      </c>
      <c r="AT37">
        <v>161.80000000000001</v>
      </c>
      <c r="AU37">
        <v>11.8</v>
      </c>
      <c r="AV37">
        <v>7.5</v>
      </c>
      <c r="AW37">
        <v>10.5</v>
      </c>
      <c r="AX37">
        <v>34.1</v>
      </c>
      <c r="AY37">
        <v>27.1</v>
      </c>
      <c r="AZ37">
        <v>29.9</v>
      </c>
      <c r="BA37">
        <v>18.899999999999999</v>
      </c>
      <c r="BB37">
        <v>22.2</v>
      </c>
      <c r="BC37">
        <v>14.4</v>
      </c>
      <c r="BD37">
        <v>80.2</v>
      </c>
      <c r="BE37">
        <v>74.400000000000006</v>
      </c>
      <c r="BF37">
        <v>57.3</v>
      </c>
      <c r="BG37">
        <v>22.6</v>
      </c>
      <c r="BH37">
        <v>20.100000000000001</v>
      </c>
      <c r="BI37">
        <v>26.8</v>
      </c>
    </row>
    <row r="38" spans="1:61" x14ac:dyDescent="0.25">
      <c r="A38" s="1" t="s">
        <v>185</v>
      </c>
      <c r="B38">
        <v>11.4</v>
      </c>
      <c r="C38">
        <v>26.5</v>
      </c>
      <c r="D38">
        <v>26.8</v>
      </c>
      <c r="E38">
        <v>49</v>
      </c>
      <c r="F38">
        <v>48.6</v>
      </c>
      <c r="G38">
        <v>60.2</v>
      </c>
      <c r="H38">
        <v>31.2</v>
      </c>
      <c r="I38">
        <v>21.9</v>
      </c>
      <c r="J38">
        <v>47.9</v>
      </c>
      <c r="K38">
        <v>8.5</v>
      </c>
      <c r="L38">
        <v>12.6</v>
      </c>
      <c r="M38">
        <v>8.5</v>
      </c>
      <c r="N38">
        <v>7.1</v>
      </c>
      <c r="O38">
        <v>9</v>
      </c>
      <c r="P38">
        <v>8</v>
      </c>
      <c r="Q38">
        <v>63.8</v>
      </c>
      <c r="R38">
        <v>56.9</v>
      </c>
      <c r="S38">
        <v>42.4</v>
      </c>
      <c r="T38">
        <v>144.1</v>
      </c>
      <c r="U38">
        <v>114.5</v>
      </c>
      <c r="V38">
        <v>107</v>
      </c>
      <c r="W38">
        <v>19.3</v>
      </c>
      <c r="X38">
        <v>15.2</v>
      </c>
      <c r="Y38">
        <v>10.3</v>
      </c>
      <c r="Z38">
        <v>41.2</v>
      </c>
      <c r="AA38">
        <v>64.099999999999994</v>
      </c>
      <c r="AB38">
        <v>53.7</v>
      </c>
      <c r="AC38">
        <v>12.6</v>
      </c>
      <c r="AD38">
        <v>12.1</v>
      </c>
      <c r="AE38">
        <v>9.4</v>
      </c>
      <c r="AF38">
        <v>15.5</v>
      </c>
      <c r="AG38">
        <v>19.100000000000001</v>
      </c>
      <c r="AH38">
        <v>15.9</v>
      </c>
      <c r="AI38">
        <v>20</v>
      </c>
      <c r="AJ38">
        <v>13.9</v>
      </c>
      <c r="AK38">
        <v>15.6</v>
      </c>
      <c r="AL38">
        <v>28</v>
      </c>
      <c r="AM38">
        <v>51.1</v>
      </c>
      <c r="AN38">
        <v>34.5</v>
      </c>
      <c r="AO38">
        <v>12.5</v>
      </c>
      <c r="AP38">
        <v>10.6</v>
      </c>
      <c r="AQ38">
        <v>7.4</v>
      </c>
      <c r="AR38">
        <v>20.3</v>
      </c>
      <c r="AS38">
        <v>27.6</v>
      </c>
      <c r="AT38">
        <v>44.5</v>
      </c>
      <c r="AU38">
        <v>21</v>
      </c>
      <c r="AV38">
        <v>17.7</v>
      </c>
      <c r="AW38">
        <v>14.7</v>
      </c>
      <c r="AX38">
        <v>68.900000000000006</v>
      </c>
      <c r="AY38">
        <v>41.8</v>
      </c>
      <c r="AZ38">
        <v>50.9</v>
      </c>
      <c r="BA38">
        <v>6.8</v>
      </c>
      <c r="BB38">
        <v>6.6</v>
      </c>
      <c r="BC38">
        <v>5.8</v>
      </c>
      <c r="BD38">
        <v>10.8</v>
      </c>
      <c r="BE38">
        <v>9.3000000000000007</v>
      </c>
      <c r="BF38">
        <v>8.5</v>
      </c>
      <c r="BG38">
        <v>24.4</v>
      </c>
      <c r="BH38">
        <v>21.2</v>
      </c>
      <c r="BI38">
        <v>35.1</v>
      </c>
    </row>
    <row r="39" spans="1:61" x14ac:dyDescent="0.25">
      <c r="A39" s="1" t="s">
        <v>186</v>
      </c>
      <c r="B39">
        <v>69.8</v>
      </c>
      <c r="C39">
        <v>112.2</v>
      </c>
      <c r="D39">
        <v>110.6</v>
      </c>
      <c r="E39">
        <v>67.8</v>
      </c>
      <c r="F39">
        <v>64.599999999999994</v>
      </c>
      <c r="G39">
        <v>75.900000000000006</v>
      </c>
      <c r="H39">
        <v>34.200000000000003</v>
      </c>
      <c r="I39">
        <v>31.1</v>
      </c>
      <c r="J39">
        <v>48.6</v>
      </c>
      <c r="K39">
        <v>26.3</v>
      </c>
      <c r="L39">
        <v>29.7</v>
      </c>
      <c r="M39">
        <v>27.6</v>
      </c>
      <c r="N39">
        <v>25.1</v>
      </c>
      <c r="O39">
        <v>29.7</v>
      </c>
      <c r="P39">
        <v>36.799999999999997</v>
      </c>
      <c r="Q39">
        <v>107.7</v>
      </c>
      <c r="R39">
        <v>105.4</v>
      </c>
      <c r="S39">
        <v>96.8</v>
      </c>
      <c r="T39">
        <v>32.5</v>
      </c>
      <c r="U39">
        <v>29.6</v>
      </c>
      <c r="V39">
        <v>28.9</v>
      </c>
      <c r="W39">
        <v>74.7</v>
      </c>
      <c r="X39">
        <v>66.8</v>
      </c>
      <c r="Y39">
        <v>49</v>
      </c>
      <c r="Z39">
        <v>82.2</v>
      </c>
      <c r="AA39">
        <v>109.3</v>
      </c>
      <c r="AB39">
        <v>104.9</v>
      </c>
      <c r="AC39">
        <v>100.7</v>
      </c>
      <c r="AD39">
        <v>100.3</v>
      </c>
      <c r="AE39">
        <v>80.7</v>
      </c>
      <c r="AF39">
        <v>32.799999999999997</v>
      </c>
      <c r="AG39">
        <v>30.2</v>
      </c>
      <c r="AH39">
        <v>40.299999999999997</v>
      </c>
      <c r="AI39">
        <v>69.099999999999994</v>
      </c>
      <c r="AJ39">
        <v>48</v>
      </c>
      <c r="AK39">
        <v>61.8</v>
      </c>
      <c r="AL39">
        <v>24.6</v>
      </c>
      <c r="AM39">
        <v>35.799999999999997</v>
      </c>
      <c r="AN39">
        <v>28.6</v>
      </c>
      <c r="AO39">
        <v>50.2</v>
      </c>
      <c r="AP39">
        <v>47.7</v>
      </c>
      <c r="AQ39">
        <v>35.299999999999997</v>
      </c>
      <c r="AR39">
        <v>94.9</v>
      </c>
      <c r="AS39">
        <v>120.6</v>
      </c>
      <c r="AT39">
        <v>141.1</v>
      </c>
      <c r="AU39">
        <v>40</v>
      </c>
      <c r="AV39">
        <v>24.2</v>
      </c>
      <c r="AW39">
        <v>37.4</v>
      </c>
      <c r="AX39">
        <v>68.099999999999994</v>
      </c>
      <c r="AY39">
        <v>44.8</v>
      </c>
      <c r="AZ39">
        <v>57.6</v>
      </c>
      <c r="BA39">
        <v>48</v>
      </c>
      <c r="BB39">
        <v>45.9</v>
      </c>
      <c r="BC39">
        <v>38.6</v>
      </c>
      <c r="BD39">
        <v>80.400000000000006</v>
      </c>
      <c r="BE39">
        <v>77.5</v>
      </c>
      <c r="BF39">
        <v>60.8</v>
      </c>
      <c r="BG39">
        <v>50.5</v>
      </c>
      <c r="BH39">
        <v>46</v>
      </c>
      <c r="BI39">
        <v>57.7</v>
      </c>
    </row>
    <row r="40" spans="1:61" x14ac:dyDescent="0.25">
      <c r="A40" s="1" t="s">
        <v>187</v>
      </c>
      <c r="B40">
        <v>79.2</v>
      </c>
      <c r="C40">
        <v>129.1</v>
      </c>
      <c r="D40">
        <v>114</v>
      </c>
      <c r="E40">
        <v>208.8</v>
      </c>
      <c r="F40">
        <v>230.3</v>
      </c>
      <c r="G40">
        <v>262.5</v>
      </c>
      <c r="H40">
        <v>24.6</v>
      </c>
      <c r="I40">
        <v>22.1</v>
      </c>
      <c r="J40">
        <v>32.700000000000003</v>
      </c>
      <c r="K40">
        <v>110.9</v>
      </c>
      <c r="L40">
        <v>130.69999999999999</v>
      </c>
      <c r="M40">
        <v>124.4</v>
      </c>
      <c r="N40">
        <v>587.29999999999995</v>
      </c>
      <c r="O40">
        <v>741.2</v>
      </c>
      <c r="P40">
        <v>796.7</v>
      </c>
      <c r="Q40">
        <v>2116.5</v>
      </c>
      <c r="R40">
        <v>2295.6</v>
      </c>
      <c r="S40">
        <v>2012.6</v>
      </c>
      <c r="T40">
        <v>10.4</v>
      </c>
      <c r="U40">
        <v>6.9</v>
      </c>
      <c r="V40">
        <v>7</v>
      </c>
      <c r="W40">
        <v>355.5</v>
      </c>
      <c r="X40">
        <v>301.10000000000002</v>
      </c>
      <c r="Y40">
        <v>239.5</v>
      </c>
      <c r="Z40">
        <v>196.4</v>
      </c>
      <c r="AA40">
        <v>251.5</v>
      </c>
      <c r="AB40">
        <v>230.9</v>
      </c>
      <c r="AC40">
        <v>31.8</v>
      </c>
      <c r="AD40">
        <v>33.5</v>
      </c>
      <c r="AE40">
        <v>25.7</v>
      </c>
      <c r="AF40">
        <v>248.6</v>
      </c>
      <c r="AG40">
        <v>244.3</v>
      </c>
      <c r="AH40">
        <v>270.2</v>
      </c>
      <c r="AI40">
        <v>2338.5</v>
      </c>
      <c r="AJ40">
        <v>1945</v>
      </c>
      <c r="AK40">
        <v>2157</v>
      </c>
      <c r="AL40">
        <v>450</v>
      </c>
      <c r="AM40">
        <v>559.6</v>
      </c>
      <c r="AN40">
        <v>454</v>
      </c>
      <c r="AO40">
        <v>96.5</v>
      </c>
      <c r="AP40">
        <v>95.8</v>
      </c>
      <c r="AQ40">
        <v>74.2</v>
      </c>
      <c r="AR40">
        <v>147.5</v>
      </c>
      <c r="AS40">
        <v>171.8</v>
      </c>
      <c r="AT40">
        <v>240.9</v>
      </c>
      <c r="AU40">
        <v>951.6</v>
      </c>
      <c r="AV40">
        <v>727.1</v>
      </c>
      <c r="AW40">
        <v>842.3</v>
      </c>
      <c r="AX40">
        <v>2047.8</v>
      </c>
      <c r="AY40">
        <v>1769.7</v>
      </c>
      <c r="AZ40">
        <v>1972.4</v>
      </c>
      <c r="BA40">
        <v>22.1</v>
      </c>
      <c r="BB40">
        <v>21.4</v>
      </c>
      <c r="BC40">
        <v>19.3</v>
      </c>
      <c r="BD40">
        <v>412.5</v>
      </c>
      <c r="BE40">
        <v>351.6</v>
      </c>
      <c r="BF40">
        <v>314.2</v>
      </c>
      <c r="BG40">
        <v>935.5</v>
      </c>
      <c r="BH40">
        <v>899.6</v>
      </c>
      <c r="BI40">
        <v>1096.4000000000001</v>
      </c>
    </row>
    <row r="41" spans="1:61" x14ac:dyDescent="0.25">
      <c r="A41" s="1" t="s">
        <v>188</v>
      </c>
      <c r="B41">
        <v>2.5</v>
      </c>
      <c r="C41">
        <v>3.8</v>
      </c>
      <c r="D41">
        <v>3.6</v>
      </c>
      <c r="E41">
        <v>1.9</v>
      </c>
      <c r="F41">
        <v>2.4</v>
      </c>
      <c r="G41">
        <v>2.6</v>
      </c>
      <c r="H41">
        <v>2.2999999999999998</v>
      </c>
      <c r="I41">
        <v>2.2000000000000002</v>
      </c>
      <c r="J41">
        <v>3</v>
      </c>
      <c r="K41">
        <v>2.7</v>
      </c>
      <c r="L41">
        <v>2.7</v>
      </c>
      <c r="M41">
        <v>2.6</v>
      </c>
      <c r="N41">
        <v>2.2000000000000002</v>
      </c>
      <c r="O41">
        <v>2.2000000000000002</v>
      </c>
      <c r="P41">
        <v>2.7</v>
      </c>
      <c r="Q41">
        <v>3</v>
      </c>
      <c r="R41">
        <v>2.8</v>
      </c>
      <c r="S41">
        <v>2.5</v>
      </c>
      <c r="T41">
        <v>2.5</v>
      </c>
      <c r="U41">
        <v>1.9</v>
      </c>
      <c r="V41">
        <v>1.8</v>
      </c>
      <c r="W41">
        <v>3.1</v>
      </c>
      <c r="X41">
        <v>3</v>
      </c>
      <c r="Y41">
        <v>2.2000000000000002</v>
      </c>
      <c r="Z41">
        <v>2.6</v>
      </c>
      <c r="AA41">
        <v>3.6</v>
      </c>
      <c r="AB41">
        <v>3.2</v>
      </c>
      <c r="AC41">
        <v>2.2000000000000002</v>
      </c>
      <c r="AD41">
        <v>2.4</v>
      </c>
      <c r="AE41">
        <v>2</v>
      </c>
      <c r="AF41">
        <v>2.8</v>
      </c>
      <c r="AG41">
        <v>2.8</v>
      </c>
      <c r="AH41">
        <v>3.2</v>
      </c>
      <c r="AI41">
        <v>2.4</v>
      </c>
      <c r="AJ41">
        <v>1.7</v>
      </c>
      <c r="AK41">
        <v>2.2999999999999998</v>
      </c>
      <c r="AL41">
        <v>2.2000000000000002</v>
      </c>
      <c r="AM41">
        <v>2.7</v>
      </c>
      <c r="AN41">
        <v>2.2000000000000002</v>
      </c>
      <c r="AO41">
        <v>2.2999999999999998</v>
      </c>
      <c r="AP41">
        <v>2.6</v>
      </c>
      <c r="AQ41">
        <v>1.8</v>
      </c>
      <c r="AR41">
        <v>2.8</v>
      </c>
      <c r="AS41">
        <v>3.3</v>
      </c>
      <c r="AT41">
        <v>4.3</v>
      </c>
      <c r="AU41">
        <v>2.4</v>
      </c>
      <c r="AV41">
        <v>1.9</v>
      </c>
      <c r="AW41">
        <v>2.2000000000000002</v>
      </c>
      <c r="AX41">
        <v>2.7</v>
      </c>
      <c r="AY41">
        <v>2.1</v>
      </c>
      <c r="AZ41">
        <v>2.4</v>
      </c>
      <c r="BA41">
        <v>2.7</v>
      </c>
      <c r="BB41">
        <v>2.7</v>
      </c>
      <c r="BC41">
        <v>2.2999999999999998</v>
      </c>
      <c r="BD41">
        <v>2.7</v>
      </c>
      <c r="BE41">
        <v>2.8</v>
      </c>
      <c r="BF41">
        <v>2.1</v>
      </c>
      <c r="BG41">
        <v>2.5</v>
      </c>
      <c r="BH41">
        <v>2.4</v>
      </c>
      <c r="BI41">
        <v>2.6</v>
      </c>
    </row>
    <row r="42" spans="1:61" x14ac:dyDescent="0.25">
      <c r="A42" s="1" t="s">
        <v>7</v>
      </c>
      <c r="B42">
        <v>17.3</v>
      </c>
      <c r="C42">
        <v>42.3</v>
      </c>
      <c r="D42">
        <v>41.9</v>
      </c>
      <c r="E42">
        <v>18.100000000000001</v>
      </c>
      <c r="F42">
        <v>19.7</v>
      </c>
      <c r="G42">
        <v>25.4</v>
      </c>
      <c r="H42">
        <v>19.399999999999999</v>
      </c>
      <c r="I42">
        <v>15.1</v>
      </c>
      <c r="J42">
        <v>37</v>
      </c>
      <c r="K42">
        <v>18.3</v>
      </c>
      <c r="L42">
        <v>27.5</v>
      </c>
      <c r="M42">
        <v>20.2</v>
      </c>
      <c r="N42">
        <v>13.2</v>
      </c>
      <c r="O42">
        <v>15.8</v>
      </c>
      <c r="P42">
        <v>18.7</v>
      </c>
      <c r="Q42">
        <v>19.100000000000001</v>
      </c>
      <c r="R42">
        <v>19</v>
      </c>
      <c r="S42">
        <v>14.6</v>
      </c>
      <c r="T42">
        <v>16.2</v>
      </c>
      <c r="U42">
        <v>15.3</v>
      </c>
      <c r="V42">
        <v>12.5</v>
      </c>
      <c r="W42">
        <v>33.5</v>
      </c>
      <c r="X42">
        <v>33.1</v>
      </c>
      <c r="Y42">
        <v>21.3</v>
      </c>
      <c r="Z42">
        <v>16.8</v>
      </c>
      <c r="AA42">
        <v>31</v>
      </c>
      <c r="AB42">
        <v>27.7</v>
      </c>
      <c r="AC42">
        <v>28</v>
      </c>
      <c r="AD42">
        <v>30.2</v>
      </c>
      <c r="AE42">
        <v>23.1</v>
      </c>
      <c r="AF42">
        <v>25.8</v>
      </c>
      <c r="AG42">
        <v>25.6</v>
      </c>
      <c r="AH42">
        <v>34.299999999999997</v>
      </c>
      <c r="AI42">
        <v>28.6</v>
      </c>
      <c r="AJ42">
        <v>21.6</v>
      </c>
      <c r="AK42">
        <v>29.3</v>
      </c>
      <c r="AL42">
        <v>13.2</v>
      </c>
      <c r="AM42">
        <v>29.7</v>
      </c>
      <c r="AN42">
        <v>16.899999999999999</v>
      </c>
      <c r="AO42">
        <v>24.5</v>
      </c>
      <c r="AP42">
        <v>26.5</v>
      </c>
      <c r="AQ42">
        <v>16</v>
      </c>
      <c r="AR42">
        <v>23.7</v>
      </c>
      <c r="AS42">
        <v>30.1</v>
      </c>
      <c r="AT42">
        <v>55.3</v>
      </c>
      <c r="AU42">
        <v>36.1</v>
      </c>
      <c r="AV42">
        <v>19.600000000000001</v>
      </c>
      <c r="AW42">
        <v>27</v>
      </c>
      <c r="AX42">
        <v>30.8</v>
      </c>
      <c r="AY42">
        <v>15.7</v>
      </c>
      <c r="AZ42">
        <v>21.3</v>
      </c>
      <c r="BA42">
        <v>28.6</v>
      </c>
      <c r="BB42">
        <v>28.5</v>
      </c>
      <c r="BC42">
        <v>21.4</v>
      </c>
      <c r="BD42">
        <v>24.4</v>
      </c>
      <c r="BE42">
        <v>23.8</v>
      </c>
      <c r="BF42">
        <v>17.399999999999999</v>
      </c>
      <c r="BG42">
        <v>33.9</v>
      </c>
      <c r="BH42">
        <v>27.1</v>
      </c>
      <c r="BI42">
        <v>44.1</v>
      </c>
    </row>
    <row r="43" spans="1:61" x14ac:dyDescent="0.25">
      <c r="A43" s="1" t="s">
        <v>189</v>
      </c>
      <c r="B43">
        <v>71.8</v>
      </c>
      <c r="C43">
        <v>168.4</v>
      </c>
      <c r="D43">
        <v>140.1</v>
      </c>
      <c r="E43">
        <v>88.4</v>
      </c>
      <c r="F43">
        <v>90.2</v>
      </c>
      <c r="G43">
        <v>115.2</v>
      </c>
      <c r="H43">
        <v>80.7</v>
      </c>
      <c r="I43">
        <v>64.7</v>
      </c>
      <c r="J43">
        <v>131.19999999999999</v>
      </c>
      <c r="K43">
        <v>60.3</v>
      </c>
      <c r="L43">
        <v>97.4</v>
      </c>
      <c r="M43">
        <v>70.400000000000006</v>
      </c>
      <c r="N43">
        <v>52.7</v>
      </c>
      <c r="O43">
        <v>72.2</v>
      </c>
      <c r="P43">
        <v>75.2</v>
      </c>
      <c r="Q43">
        <v>93.7</v>
      </c>
      <c r="R43">
        <v>75.2</v>
      </c>
      <c r="S43">
        <v>60.2</v>
      </c>
      <c r="T43">
        <v>93.6</v>
      </c>
      <c r="U43">
        <v>74.8</v>
      </c>
      <c r="V43">
        <v>58.7</v>
      </c>
      <c r="W43">
        <v>140.6</v>
      </c>
      <c r="X43">
        <v>120.1</v>
      </c>
      <c r="Y43">
        <v>78.900000000000006</v>
      </c>
      <c r="Z43">
        <v>66.3</v>
      </c>
      <c r="AA43">
        <v>102.1</v>
      </c>
      <c r="AB43">
        <v>95</v>
      </c>
      <c r="AC43">
        <v>109.1</v>
      </c>
      <c r="AD43">
        <v>113.2</v>
      </c>
      <c r="AE43">
        <v>80.5</v>
      </c>
      <c r="AF43">
        <v>120</v>
      </c>
      <c r="AG43">
        <v>122.4</v>
      </c>
      <c r="AH43">
        <v>147.5</v>
      </c>
      <c r="AI43">
        <v>116.7</v>
      </c>
      <c r="AJ43">
        <v>72.099999999999994</v>
      </c>
      <c r="AK43">
        <v>94.9</v>
      </c>
      <c r="AL43">
        <v>53.7</v>
      </c>
      <c r="AM43">
        <v>112.5</v>
      </c>
      <c r="AN43">
        <v>68</v>
      </c>
      <c r="AO43">
        <v>88</v>
      </c>
      <c r="AP43">
        <v>92.8</v>
      </c>
      <c r="AQ43">
        <v>65.7</v>
      </c>
      <c r="AR43">
        <v>70.7</v>
      </c>
      <c r="AS43">
        <v>90.1</v>
      </c>
      <c r="AT43">
        <v>155.1</v>
      </c>
      <c r="AU43">
        <v>144.6</v>
      </c>
      <c r="AV43">
        <v>86.4</v>
      </c>
      <c r="AW43">
        <v>98.2</v>
      </c>
      <c r="AX43">
        <v>108</v>
      </c>
      <c r="AY43">
        <v>64.3</v>
      </c>
      <c r="AZ43">
        <v>76.599999999999994</v>
      </c>
      <c r="BA43">
        <v>92.3</v>
      </c>
      <c r="BB43">
        <v>92.6</v>
      </c>
      <c r="BC43">
        <v>69.7</v>
      </c>
      <c r="BD43">
        <v>131.30000000000001</v>
      </c>
      <c r="BE43">
        <v>113.5</v>
      </c>
      <c r="BF43">
        <v>93.3</v>
      </c>
      <c r="BG43">
        <v>91.2</v>
      </c>
      <c r="BH43">
        <v>81.5</v>
      </c>
      <c r="BI43">
        <v>129.80000000000001</v>
      </c>
    </row>
    <row r="44" spans="1:61" x14ac:dyDescent="0.25">
      <c r="A44" s="1" t="s">
        <v>190</v>
      </c>
      <c r="B44">
        <v>361.5</v>
      </c>
      <c r="C44">
        <v>725.5</v>
      </c>
      <c r="D44">
        <v>824.2</v>
      </c>
      <c r="E44">
        <v>310.5</v>
      </c>
      <c r="F44">
        <v>407.8</v>
      </c>
      <c r="G44">
        <v>408.4</v>
      </c>
      <c r="H44">
        <v>126.4</v>
      </c>
      <c r="I44">
        <v>105.5</v>
      </c>
      <c r="J44">
        <v>216.3</v>
      </c>
      <c r="K44">
        <v>77.3</v>
      </c>
      <c r="L44">
        <v>82</v>
      </c>
      <c r="M44">
        <v>72.099999999999994</v>
      </c>
      <c r="N44">
        <v>62.1</v>
      </c>
      <c r="O44">
        <v>79.2</v>
      </c>
      <c r="P44">
        <v>98.9</v>
      </c>
      <c r="Q44">
        <v>132.5</v>
      </c>
      <c r="R44">
        <v>127</v>
      </c>
      <c r="S44">
        <v>108</v>
      </c>
      <c r="T44">
        <v>129.4</v>
      </c>
      <c r="U44">
        <v>109.2</v>
      </c>
      <c r="V44">
        <v>120.3</v>
      </c>
      <c r="W44">
        <v>214.4</v>
      </c>
      <c r="X44">
        <v>186.1</v>
      </c>
      <c r="Y44">
        <v>114.4</v>
      </c>
      <c r="Z44">
        <v>98.1</v>
      </c>
      <c r="AA44">
        <v>138.9</v>
      </c>
      <c r="AB44">
        <v>131.80000000000001</v>
      </c>
      <c r="AC44">
        <v>235.2</v>
      </c>
      <c r="AD44">
        <v>171.4</v>
      </c>
      <c r="AE44">
        <v>171.2</v>
      </c>
      <c r="AF44">
        <v>207.7</v>
      </c>
      <c r="AG44">
        <v>198.5</v>
      </c>
      <c r="AH44">
        <v>261.10000000000002</v>
      </c>
      <c r="AI44">
        <v>246.9</v>
      </c>
      <c r="AJ44">
        <v>171.4</v>
      </c>
      <c r="AK44">
        <v>242.4</v>
      </c>
      <c r="AL44">
        <v>52.6</v>
      </c>
      <c r="AM44">
        <v>81.599999999999994</v>
      </c>
      <c r="AN44">
        <v>65.5</v>
      </c>
      <c r="AO44">
        <v>187.3</v>
      </c>
      <c r="AP44">
        <v>188.7</v>
      </c>
      <c r="AQ44">
        <v>121.5</v>
      </c>
      <c r="AR44">
        <v>127.4</v>
      </c>
      <c r="AS44">
        <v>166.4</v>
      </c>
      <c r="AT44">
        <v>207.7</v>
      </c>
      <c r="AU44">
        <v>300.39999999999998</v>
      </c>
      <c r="AV44">
        <v>188.7</v>
      </c>
      <c r="AW44">
        <v>276.89999999999998</v>
      </c>
      <c r="AX44">
        <v>269.60000000000002</v>
      </c>
      <c r="AY44">
        <v>169.9</v>
      </c>
      <c r="AZ44">
        <v>212</v>
      </c>
      <c r="BA44">
        <v>140.1</v>
      </c>
      <c r="BB44">
        <v>117.3</v>
      </c>
      <c r="BC44">
        <v>107.4</v>
      </c>
      <c r="BD44">
        <v>243.5</v>
      </c>
      <c r="BE44">
        <v>225.1</v>
      </c>
      <c r="BF44">
        <v>184.9</v>
      </c>
      <c r="BG44">
        <v>1734.8</v>
      </c>
      <c r="BH44">
        <v>1581.1</v>
      </c>
      <c r="BI44">
        <v>1209.2</v>
      </c>
    </row>
    <row r="45" spans="1:61" x14ac:dyDescent="0.25">
      <c r="A45" s="1" t="s">
        <v>191</v>
      </c>
      <c r="B45" t="s">
        <v>4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>
        <v>1.7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t="s">
        <v>4</v>
      </c>
      <c r="AP45" t="s">
        <v>4</v>
      </c>
      <c r="AQ45" t="s">
        <v>4</v>
      </c>
      <c r="AR45" t="s">
        <v>4</v>
      </c>
      <c r="AS45" t="s">
        <v>4</v>
      </c>
      <c r="AT45" t="s">
        <v>4</v>
      </c>
      <c r="AU45" t="s">
        <v>4</v>
      </c>
      <c r="AV45" t="s">
        <v>4</v>
      </c>
      <c r="AW45" t="s">
        <v>4</v>
      </c>
      <c r="AX45" t="s">
        <v>4</v>
      </c>
      <c r="AY45" t="s">
        <v>4</v>
      </c>
      <c r="AZ45" t="s">
        <v>4</v>
      </c>
      <c r="BA45" t="s">
        <v>4</v>
      </c>
      <c r="BB45" t="s">
        <v>4</v>
      </c>
      <c r="BC45" t="s">
        <v>4</v>
      </c>
      <c r="BD45" t="s">
        <v>4</v>
      </c>
      <c r="BE45" t="s">
        <v>4</v>
      </c>
      <c r="BF45" t="s">
        <v>4</v>
      </c>
      <c r="BG45" t="s">
        <v>4</v>
      </c>
      <c r="BH45" t="s">
        <v>4</v>
      </c>
      <c r="BI45" t="s">
        <v>4</v>
      </c>
    </row>
    <row r="46" spans="1:61" x14ac:dyDescent="0.25">
      <c r="A46" s="1" t="s">
        <v>192</v>
      </c>
      <c r="B46">
        <v>223.7</v>
      </c>
      <c r="C46">
        <v>247.3</v>
      </c>
      <c r="D46">
        <v>237.7</v>
      </c>
      <c r="E46">
        <v>188.1</v>
      </c>
      <c r="F46">
        <v>229.7</v>
      </c>
      <c r="G46">
        <v>229.8</v>
      </c>
      <c r="H46">
        <v>176</v>
      </c>
      <c r="I46">
        <v>181.2</v>
      </c>
      <c r="J46">
        <v>218.8</v>
      </c>
      <c r="K46">
        <v>163.69999999999999</v>
      </c>
      <c r="L46">
        <v>167.7</v>
      </c>
      <c r="M46">
        <v>176.3</v>
      </c>
      <c r="N46">
        <v>127.6</v>
      </c>
      <c r="O46">
        <v>160.19999999999999</v>
      </c>
      <c r="P46">
        <v>183.3</v>
      </c>
      <c r="Q46">
        <v>195.5</v>
      </c>
      <c r="R46">
        <v>209.4</v>
      </c>
      <c r="S46">
        <v>186</v>
      </c>
      <c r="T46">
        <v>158.9</v>
      </c>
      <c r="U46">
        <v>166.2</v>
      </c>
      <c r="V46">
        <v>154.4</v>
      </c>
      <c r="W46">
        <v>178.8</v>
      </c>
      <c r="X46">
        <v>198.2</v>
      </c>
      <c r="Y46">
        <v>174.1</v>
      </c>
      <c r="Z46">
        <v>118.1</v>
      </c>
      <c r="AA46">
        <v>163.4</v>
      </c>
      <c r="AB46">
        <v>145.6</v>
      </c>
      <c r="AC46">
        <v>238.4</v>
      </c>
      <c r="AD46">
        <v>252.9</v>
      </c>
      <c r="AE46">
        <v>231</v>
      </c>
      <c r="AF46">
        <v>189.9</v>
      </c>
      <c r="AG46">
        <v>164.7</v>
      </c>
      <c r="AH46">
        <v>195.6</v>
      </c>
      <c r="AI46">
        <v>167.7</v>
      </c>
      <c r="AJ46">
        <v>140.5</v>
      </c>
      <c r="AK46">
        <v>142.69999999999999</v>
      </c>
      <c r="AL46">
        <v>137.19999999999999</v>
      </c>
      <c r="AM46">
        <v>212.2</v>
      </c>
      <c r="AN46">
        <v>153.80000000000001</v>
      </c>
      <c r="AO46">
        <v>195</v>
      </c>
      <c r="AP46">
        <v>218.3</v>
      </c>
      <c r="AQ46">
        <v>159.4</v>
      </c>
      <c r="AR46">
        <v>125.2</v>
      </c>
      <c r="AS46">
        <v>160.6</v>
      </c>
      <c r="AT46">
        <v>238.5</v>
      </c>
      <c r="AU46">
        <v>222.9</v>
      </c>
      <c r="AV46">
        <v>146.4</v>
      </c>
      <c r="AW46">
        <v>205.7</v>
      </c>
      <c r="AX46">
        <v>195</v>
      </c>
      <c r="AY46">
        <v>138.4</v>
      </c>
      <c r="AZ46">
        <v>162.80000000000001</v>
      </c>
      <c r="BA46">
        <v>210.5</v>
      </c>
      <c r="BB46">
        <v>257.60000000000002</v>
      </c>
      <c r="BC46">
        <v>192.3</v>
      </c>
      <c r="BD46">
        <v>200.4</v>
      </c>
      <c r="BE46">
        <v>218.3</v>
      </c>
      <c r="BF46">
        <v>173.6</v>
      </c>
      <c r="BG46">
        <v>158.80000000000001</v>
      </c>
      <c r="BH46">
        <v>134.69999999999999</v>
      </c>
      <c r="BI46">
        <v>174.2</v>
      </c>
    </row>
    <row r="47" spans="1:61" x14ac:dyDescent="0.25">
      <c r="A47" s="1" t="s">
        <v>193</v>
      </c>
      <c r="B47">
        <v>2.7</v>
      </c>
      <c r="C47">
        <v>4.0999999999999996</v>
      </c>
      <c r="D47">
        <v>3.6</v>
      </c>
      <c r="E47">
        <v>2.9</v>
      </c>
      <c r="F47">
        <v>3.3</v>
      </c>
      <c r="G47">
        <v>4.7</v>
      </c>
      <c r="H47">
        <v>3.7</v>
      </c>
      <c r="I47">
        <v>2.9</v>
      </c>
      <c r="J47">
        <v>4</v>
      </c>
      <c r="K47">
        <v>6.9</v>
      </c>
      <c r="L47">
        <v>5.9</v>
      </c>
      <c r="M47">
        <v>6.1</v>
      </c>
      <c r="N47">
        <v>2.2000000000000002</v>
      </c>
      <c r="O47">
        <v>2</v>
      </c>
      <c r="P47">
        <v>2.2999999999999998</v>
      </c>
      <c r="Q47">
        <v>4</v>
      </c>
      <c r="R47">
        <v>3.4</v>
      </c>
      <c r="S47">
        <v>3.4</v>
      </c>
      <c r="T47">
        <v>2.6</v>
      </c>
      <c r="U47">
        <v>1.7</v>
      </c>
      <c r="V47">
        <v>2</v>
      </c>
      <c r="W47">
        <v>1.4</v>
      </c>
      <c r="X47">
        <v>2.2999999999999998</v>
      </c>
      <c r="Y47">
        <v>1.9</v>
      </c>
      <c r="Z47">
        <v>3.2</v>
      </c>
      <c r="AA47">
        <v>4.2</v>
      </c>
      <c r="AB47">
        <v>3.6</v>
      </c>
      <c r="AC47">
        <v>1.9</v>
      </c>
      <c r="AD47">
        <v>3.3</v>
      </c>
      <c r="AE47">
        <v>1.8</v>
      </c>
      <c r="AF47">
        <v>4</v>
      </c>
      <c r="AG47">
        <v>4.2</v>
      </c>
      <c r="AH47">
        <v>2.9</v>
      </c>
      <c r="AI47">
        <v>3.3</v>
      </c>
      <c r="AJ47">
        <v>2.4</v>
      </c>
      <c r="AK47">
        <v>3.1</v>
      </c>
      <c r="AL47">
        <v>3.4</v>
      </c>
      <c r="AM47">
        <v>4.4000000000000004</v>
      </c>
      <c r="AN47">
        <v>3.4</v>
      </c>
      <c r="AO47">
        <v>4.2</v>
      </c>
      <c r="AP47">
        <v>5.0999999999999996</v>
      </c>
      <c r="AQ47">
        <v>2.8</v>
      </c>
      <c r="AR47">
        <v>2.4</v>
      </c>
      <c r="AS47">
        <v>2.8</v>
      </c>
      <c r="AT47">
        <v>4.8</v>
      </c>
      <c r="AU47">
        <v>5.5</v>
      </c>
      <c r="AV47">
        <v>3.5</v>
      </c>
      <c r="AW47">
        <v>3.6</v>
      </c>
      <c r="AX47">
        <v>4</v>
      </c>
      <c r="AY47">
        <v>2.1</v>
      </c>
      <c r="AZ47">
        <v>3.6</v>
      </c>
      <c r="BA47">
        <v>7.8</v>
      </c>
      <c r="BB47">
        <v>6.5</v>
      </c>
      <c r="BC47">
        <v>6.2</v>
      </c>
      <c r="BD47">
        <v>3.6</v>
      </c>
      <c r="BE47">
        <v>3.2</v>
      </c>
      <c r="BF47">
        <v>2.5</v>
      </c>
      <c r="BG47">
        <v>3.8</v>
      </c>
      <c r="BH47">
        <v>2.5</v>
      </c>
      <c r="BI47">
        <v>4.4000000000000004</v>
      </c>
    </row>
    <row r="48" spans="1:61" x14ac:dyDescent="0.25">
      <c r="A48" s="1" t="s">
        <v>49</v>
      </c>
      <c r="B48">
        <v>55.8</v>
      </c>
      <c r="C48">
        <v>127.3</v>
      </c>
      <c r="D48">
        <v>134.9</v>
      </c>
      <c r="E48">
        <v>193.5</v>
      </c>
      <c r="F48">
        <v>201.3</v>
      </c>
      <c r="G48">
        <v>229.8</v>
      </c>
      <c r="H48">
        <v>67.8</v>
      </c>
      <c r="I48">
        <v>56.9</v>
      </c>
      <c r="J48">
        <v>120.3</v>
      </c>
      <c r="K48">
        <v>45.6</v>
      </c>
      <c r="L48">
        <v>57.7</v>
      </c>
      <c r="M48">
        <v>45.7</v>
      </c>
      <c r="N48">
        <v>26.5</v>
      </c>
      <c r="O48">
        <v>35.5</v>
      </c>
      <c r="P48">
        <v>41.6</v>
      </c>
      <c r="Q48">
        <v>28.1</v>
      </c>
      <c r="R48">
        <v>22.9</v>
      </c>
      <c r="S48">
        <v>19.7</v>
      </c>
      <c r="T48">
        <v>57.8</v>
      </c>
      <c r="U48">
        <v>39.9</v>
      </c>
      <c r="V48">
        <v>36.299999999999997</v>
      </c>
      <c r="W48">
        <v>82.3</v>
      </c>
      <c r="X48">
        <v>70.5</v>
      </c>
      <c r="Y48">
        <v>40.700000000000003</v>
      </c>
      <c r="Z48">
        <v>27.5</v>
      </c>
      <c r="AA48">
        <v>48.2</v>
      </c>
      <c r="AB48">
        <v>41</v>
      </c>
      <c r="AC48">
        <v>66.8</v>
      </c>
      <c r="AD48">
        <v>62.4</v>
      </c>
      <c r="AE48">
        <v>48</v>
      </c>
      <c r="AF48">
        <v>28</v>
      </c>
      <c r="AG48">
        <v>29.6</v>
      </c>
      <c r="AH48">
        <v>36.299999999999997</v>
      </c>
      <c r="AI48">
        <v>65</v>
      </c>
      <c r="AJ48">
        <v>43.8</v>
      </c>
      <c r="AK48">
        <v>59.7</v>
      </c>
      <c r="AL48">
        <v>24.7</v>
      </c>
      <c r="AM48">
        <v>49.5</v>
      </c>
      <c r="AN48">
        <v>28.9</v>
      </c>
      <c r="AO48">
        <v>52.6</v>
      </c>
      <c r="AP48">
        <v>53.8</v>
      </c>
      <c r="AQ48">
        <v>35.4</v>
      </c>
      <c r="AR48">
        <v>45.9</v>
      </c>
      <c r="AS48">
        <v>56</v>
      </c>
      <c r="AT48">
        <v>95.3</v>
      </c>
      <c r="AU48">
        <v>92.5</v>
      </c>
      <c r="AV48">
        <v>66.3</v>
      </c>
      <c r="AW48">
        <v>73.2</v>
      </c>
      <c r="AX48">
        <v>88.8</v>
      </c>
      <c r="AY48">
        <v>47.7</v>
      </c>
      <c r="AZ48">
        <v>65.2</v>
      </c>
      <c r="BA48">
        <v>54.4</v>
      </c>
      <c r="BB48">
        <v>51.5</v>
      </c>
      <c r="BC48">
        <v>41.7</v>
      </c>
      <c r="BD48">
        <v>61.2</v>
      </c>
      <c r="BE48">
        <v>52.5</v>
      </c>
      <c r="BF48">
        <v>45.7</v>
      </c>
      <c r="BG48">
        <v>84.9</v>
      </c>
      <c r="BH48">
        <v>75</v>
      </c>
      <c r="BI48">
        <v>104.8</v>
      </c>
    </row>
    <row r="49" spans="1:61" x14ac:dyDescent="0.25">
      <c r="A49" s="1" t="s">
        <v>25</v>
      </c>
      <c r="B49">
        <v>234.3</v>
      </c>
      <c r="C49">
        <v>425.3</v>
      </c>
      <c r="D49">
        <v>399.7</v>
      </c>
      <c r="E49">
        <v>395.3</v>
      </c>
      <c r="F49">
        <v>454.4</v>
      </c>
      <c r="G49">
        <v>612.6</v>
      </c>
      <c r="H49">
        <v>242.4</v>
      </c>
      <c r="I49">
        <v>226.2</v>
      </c>
      <c r="J49">
        <v>437.9</v>
      </c>
      <c r="K49">
        <v>600.9</v>
      </c>
      <c r="L49">
        <v>812.1</v>
      </c>
      <c r="M49">
        <v>747</v>
      </c>
      <c r="N49">
        <v>392.1</v>
      </c>
      <c r="O49">
        <v>479.9</v>
      </c>
      <c r="P49">
        <v>581.29999999999995</v>
      </c>
      <c r="Q49">
        <v>598</v>
      </c>
      <c r="R49">
        <v>534.6</v>
      </c>
      <c r="S49">
        <v>434.2</v>
      </c>
      <c r="T49">
        <v>460.8</v>
      </c>
      <c r="U49">
        <v>411.1</v>
      </c>
      <c r="V49">
        <v>343.3</v>
      </c>
      <c r="W49">
        <v>287.7</v>
      </c>
      <c r="X49">
        <v>278.89999999999998</v>
      </c>
      <c r="Y49">
        <v>194.7</v>
      </c>
      <c r="Z49">
        <v>1014.3</v>
      </c>
      <c r="AA49">
        <v>1447.4</v>
      </c>
      <c r="AB49">
        <v>1317.6</v>
      </c>
      <c r="AC49">
        <v>1439.3</v>
      </c>
      <c r="AD49">
        <v>1568.3</v>
      </c>
      <c r="AE49">
        <v>1213.8</v>
      </c>
      <c r="AF49">
        <v>317</v>
      </c>
      <c r="AG49">
        <v>284.7</v>
      </c>
      <c r="AH49">
        <v>402.3</v>
      </c>
      <c r="AI49">
        <v>435</v>
      </c>
      <c r="AJ49">
        <v>307.7</v>
      </c>
      <c r="AK49">
        <v>396.1</v>
      </c>
      <c r="AL49">
        <v>191.9</v>
      </c>
      <c r="AM49">
        <v>401.9</v>
      </c>
      <c r="AN49">
        <v>238.4</v>
      </c>
      <c r="AO49">
        <v>1130.0999999999999</v>
      </c>
      <c r="AP49">
        <v>1293.9000000000001</v>
      </c>
      <c r="AQ49">
        <v>854.3</v>
      </c>
      <c r="AR49">
        <v>1116</v>
      </c>
      <c r="AS49">
        <v>1346.6</v>
      </c>
      <c r="AT49">
        <v>2018.4</v>
      </c>
      <c r="AU49">
        <v>344</v>
      </c>
      <c r="AV49">
        <v>216.1</v>
      </c>
      <c r="AW49">
        <v>296.3</v>
      </c>
      <c r="AX49">
        <v>428.7</v>
      </c>
      <c r="AY49">
        <v>267.3</v>
      </c>
      <c r="AZ49">
        <v>328.4</v>
      </c>
      <c r="BA49">
        <v>1315.8</v>
      </c>
      <c r="BB49">
        <v>1488.4</v>
      </c>
      <c r="BC49">
        <v>1095.4000000000001</v>
      </c>
      <c r="BD49">
        <v>1206.3</v>
      </c>
      <c r="BE49">
        <v>1177.5</v>
      </c>
      <c r="BF49">
        <v>923.2</v>
      </c>
      <c r="BG49">
        <v>486.3</v>
      </c>
      <c r="BH49">
        <v>427.4</v>
      </c>
      <c r="BI49">
        <v>650.6</v>
      </c>
    </row>
    <row r="50" spans="1:61" x14ac:dyDescent="0.25">
      <c r="A50" s="1" t="s">
        <v>42</v>
      </c>
      <c r="B50">
        <v>51.3</v>
      </c>
      <c r="C50">
        <v>101.4</v>
      </c>
      <c r="D50">
        <v>96.1</v>
      </c>
      <c r="E50">
        <v>58.1</v>
      </c>
      <c r="F50">
        <v>64.2</v>
      </c>
      <c r="G50">
        <v>92.3</v>
      </c>
      <c r="H50">
        <v>62.9</v>
      </c>
      <c r="I50">
        <v>54</v>
      </c>
      <c r="J50">
        <v>105.9</v>
      </c>
      <c r="K50">
        <v>51</v>
      </c>
      <c r="L50">
        <v>76.900000000000006</v>
      </c>
      <c r="M50">
        <v>64.400000000000006</v>
      </c>
      <c r="N50">
        <v>35</v>
      </c>
      <c r="O50">
        <v>44.3</v>
      </c>
      <c r="P50">
        <v>52.5</v>
      </c>
      <c r="Q50">
        <v>78.5</v>
      </c>
      <c r="R50">
        <v>76.5</v>
      </c>
      <c r="S50">
        <v>64.599999999999994</v>
      </c>
      <c r="T50">
        <v>70.7</v>
      </c>
      <c r="U50">
        <v>69.599999999999994</v>
      </c>
      <c r="V50">
        <v>51.9</v>
      </c>
      <c r="W50">
        <v>78.099999999999994</v>
      </c>
      <c r="X50">
        <v>82</v>
      </c>
      <c r="Y50">
        <v>56</v>
      </c>
      <c r="Z50">
        <v>52.1</v>
      </c>
      <c r="AA50">
        <v>88</v>
      </c>
      <c r="AB50">
        <v>74.2</v>
      </c>
      <c r="AC50">
        <v>98.5</v>
      </c>
      <c r="AD50">
        <v>107.2</v>
      </c>
      <c r="AE50">
        <v>73.5</v>
      </c>
      <c r="AF50">
        <v>72</v>
      </c>
      <c r="AG50">
        <v>55.5</v>
      </c>
      <c r="AH50">
        <v>86.6</v>
      </c>
      <c r="AI50">
        <v>75.3</v>
      </c>
      <c r="AJ50">
        <v>51.8</v>
      </c>
      <c r="AK50">
        <v>62.6</v>
      </c>
      <c r="AL50">
        <v>51.7</v>
      </c>
      <c r="AM50">
        <v>114.9</v>
      </c>
      <c r="AN50">
        <v>69</v>
      </c>
      <c r="AO50">
        <v>85.4</v>
      </c>
      <c r="AP50">
        <v>102.8</v>
      </c>
      <c r="AQ50">
        <v>56.1</v>
      </c>
      <c r="AR50">
        <v>66.3</v>
      </c>
      <c r="AS50">
        <v>89.9</v>
      </c>
      <c r="AT50">
        <v>144.9</v>
      </c>
      <c r="AU50">
        <v>109.6</v>
      </c>
      <c r="AV50">
        <v>61.9</v>
      </c>
      <c r="AW50">
        <v>94.1</v>
      </c>
      <c r="AX50">
        <v>90.3</v>
      </c>
      <c r="AY50">
        <v>49.5</v>
      </c>
      <c r="AZ50">
        <v>71.400000000000006</v>
      </c>
      <c r="BA50">
        <v>88.2</v>
      </c>
      <c r="BB50">
        <v>96</v>
      </c>
      <c r="BC50">
        <v>60.8</v>
      </c>
      <c r="BD50">
        <v>62.7</v>
      </c>
      <c r="BE50">
        <v>63.9</v>
      </c>
      <c r="BF50">
        <v>44.9</v>
      </c>
      <c r="BG50">
        <v>52.7</v>
      </c>
      <c r="BH50">
        <v>42.6</v>
      </c>
      <c r="BI50">
        <v>70.599999999999994</v>
      </c>
    </row>
    <row r="51" spans="1:61" x14ac:dyDescent="0.25">
      <c r="A51" s="1" t="s">
        <v>82</v>
      </c>
      <c r="B51">
        <v>133.6</v>
      </c>
      <c r="C51">
        <v>206.5</v>
      </c>
      <c r="D51">
        <v>189.8</v>
      </c>
      <c r="E51">
        <v>114.4</v>
      </c>
      <c r="F51">
        <v>126.1</v>
      </c>
      <c r="G51">
        <v>153.1</v>
      </c>
      <c r="H51">
        <v>132.69999999999999</v>
      </c>
      <c r="I51">
        <v>118.8</v>
      </c>
      <c r="J51">
        <v>158.9</v>
      </c>
      <c r="K51">
        <v>129.5</v>
      </c>
      <c r="L51">
        <v>146.19999999999999</v>
      </c>
      <c r="M51">
        <v>141.5</v>
      </c>
      <c r="N51">
        <v>91.8</v>
      </c>
      <c r="O51">
        <v>119.7</v>
      </c>
      <c r="P51">
        <v>135.5</v>
      </c>
      <c r="Q51">
        <v>161.69999999999999</v>
      </c>
      <c r="R51">
        <v>190.1</v>
      </c>
      <c r="S51">
        <v>144.9</v>
      </c>
      <c r="T51">
        <v>142.6</v>
      </c>
      <c r="U51">
        <v>117.7</v>
      </c>
      <c r="V51">
        <v>99.1</v>
      </c>
      <c r="W51">
        <v>151.1</v>
      </c>
      <c r="X51">
        <v>143.30000000000001</v>
      </c>
      <c r="Y51">
        <v>108.8</v>
      </c>
      <c r="Z51">
        <v>118.6</v>
      </c>
      <c r="AA51">
        <v>160.9</v>
      </c>
      <c r="AB51">
        <v>138.1</v>
      </c>
      <c r="AC51">
        <v>160.80000000000001</v>
      </c>
      <c r="AD51">
        <v>167.5</v>
      </c>
      <c r="AE51">
        <v>141.19999999999999</v>
      </c>
      <c r="AF51">
        <v>141.1</v>
      </c>
      <c r="AG51">
        <v>127.5</v>
      </c>
      <c r="AH51">
        <v>151.9</v>
      </c>
      <c r="AI51">
        <v>156.4</v>
      </c>
      <c r="AJ51">
        <v>117.7</v>
      </c>
      <c r="AK51">
        <v>129.80000000000001</v>
      </c>
      <c r="AL51">
        <v>120.4</v>
      </c>
      <c r="AM51">
        <v>173.2</v>
      </c>
      <c r="AN51">
        <v>146.69999999999999</v>
      </c>
      <c r="AO51">
        <v>156.6</v>
      </c>
      <c r="AP51">
        <v>175.5</v>
      </c>
      <c r="AQ51">
        <v>113.4</v>
      </c>
      <c r="AR51">
        <v>132.9</v>
      </c>
      <c r="AS51">
        <v>169.9</v>
      </c>
      <c r="AT51">
        <v>257.8</v>
      </c>
      <c r="AU51">
        <v>179</v>
      </c>
      <c r="AV51">
        <v>111</v>
      </c>
      <c r="AW51">
        <v>141.4</v>
      </c>
      <c r="AX51">
        <v>201.6</v>
      </c>
      <c r="AY51">
        <v>110.6</v>
      </c>
      <c r="AZ51">
        <v>160</v>
      </c>
      <c r="BA51">
        <v>140.5</v>
      </c>
      <c r="BB51">
        <v>157.1</v>
      </c>
      <c r="BC51">
        <v>117.4</v>
      </c>
      <c r="BD51">
        <v>140.80000000000001</v>
      </c>
      <c r="BE51">
        <v>127.2</v>
      </c>
      <c r="BF51">
        <v>105.2</v>
      </c>
      <c r="BG51">
        <v>132.1</v>
      </c>
      <c r="BH51">
        <v>112.6</v>
      </c>
      <c r="BI51">
        <v>155.6</v>
      </c>
    </row>
    <row r="52" spans="1:61" x14ac:dyDescent="0.25">
      <c r="A52" s="1" t="s">
        <v>194</v>
      </c>
      <c r="B52">
        <v>49.1</v>
      </c>
      <c r="C52">
        <v>104.3</v>
      </c>
      <c r="D52">
        <v>87.6</v>
      </c>
      <c r="E52">
        <v>66.5</v>
      </c>
      <c r="F52">
        <v>74.599999999999994</v>
      </c>
      <c r="G52">
        <v>91</v>
      </c>
      <c r="H52">
        <v>53.8</v>
      </c>
      <c r="I52">
        <v>49</v>
      </c>
      <c r="J52">
        <v>78</v>
      </c>
      <c r="K52">
        <v>67.3</v>
      </c>
      <c r="L52">
        <v>93.6</v>
      </c>
      <c r="M52">
        <v>85.4</v>
      </c>
      <c r="N52">
        <v>36</v>
      </c>
      <c r="O52">
        <v>49.2</v>
      </c>
      <c r="P52">
        <v>51.1</v>
      </c>
      <c r="Q52">
        <v>68.5</v>
      </c>
      <c r="R52">
        <v>64.599999999999994</v>
      </c>
      <c r="S52">
        <v>46.6</v>
      </c>
      <c r="T52">
        <v>63.4</v>
      </c>
      <c r="U52">
        <v>54.6</v>
      </c>
      <c r="V52">
        <v>39.799999999999997</v>
      </c>
      <c r="W52">
        <v>105.8</v>
      </c>
      <c r="X52">
        <v>101.8</v>
      </c>
      <c r="Y52">
        <v>59.3</v>
      </c>
      <c r="Z52">
        <v>53.7</v>
      </c>
      <c r="AA52">
        <v>79</v>
      </c>
      <c r="AB52">
        <v>61.4</v>
      </c>
      <c r="AC52">
        <v>96</v>
      </c>
      <c r="AD52">
        <v>105.7</v>
      </c>
      <c r="AE52">
        <v>75.599999999999994</v>
      </c>
      <c r="AF52">
        <v>94.1</v>
      </c>
      <c r="AG52">
        <v>82.5</v>
      </c>
      <c r="AH52">
        <v>98.1</v>
      </c>
      <c r="AI52">
        <v>100.7</v>
      </c>
      <c r="AJ52">
        <v>69.3</v>
      </c>
      <c r="AK52">
        <v>83.6</v>
      </c>
      <c r="AL52">
        <v>55.9</v>
      </c>
      <c r="AM52">
        <v>103.8</v>
      </c>
      <c r="AN52">
        <v>73.400000000000006</v>
      </c>
      <c r="AO52">
        <v>97.6</v>
      </c>
      <c r="AP52">
        <v>97.8</v>
      </c>
      <c r="AQ52">
        <v>65.2</v>
      </c>
      <c r="AR52">
        <v>64.7</v>
      </c>
      <c r="AS52">
        <v>88.9</v>
      </c>
      <c r="AT52">
        <v>134.30000000000001</v>
      </c>
      <c r="AU52">
        <v>131</v>
      </c>
      <c r="AV52">
        <v>78.7</v>
      </c>
      <c r="AW52">
        <v>89.2</v>
      </c>
      <c r="AX52">
        <v>112.9</v>
      </c>
      <c r="AY52">
        <v>59</v>
      </c>
      <c r="AZ52">
        <v>82</v>
      </c>
      <c r="BA52">
        <v>57.8</v>
      </c>
      <c r="BB52">
        <v>63</v>
      </c>
      <c r="BC52">
        <v>45.7</v>
      </c>
      <c r="BD52">
        <v>75.2</v>
      </c>
      <c r="BE52">
        <v>61</v>
      </c>
      <c r="BF52">
        <v>56.3</v>
      </c>
      <c r="BG52">
        <v>70.2</v>
      </c>
      <c r="BH52">
        <v>61.5</v>
      </c>
      <c r="BI52">
        <v>95.1</v>
      </c>
    </row>
    <row r="53" spans="1:61" x14ac:dyDescent="0.25">
      <c r="A53" s="1" t="s">
        <v>38</v>
      </c>
      <c r="B53">
        <v>29.7</v>
      </c>
      <c r="C53">
        <v>68.2</v>
      </c>
      <c r="D53">
        <v>70.3</v>
      </c>
      <c r="E53">
        <v>39.5</v>
      </c>
      <c r="F53">
        <v>40.1</v>
      </c>
      <c r="G53">
        <v>53.1</v>
      </c>
      <c r="H53">
        <v>26</v>
      </c>
      <c r="I53">
        <v>21.7</v>
      </c>
      <c r="J53">
        <v>48.3</v>
      </c>
      <c r="K53">
        <v>13.9</v>
      </c>
      <c r="L53">
        <v>20.100000000000001</v>
      </c>
      <c r="M53">
        <v>17.2</v>
      </c>
      <c r="N53">
        <v>14.3</v>
      </c>
      <c r="O53">
        <v>18</v>
      </c>
      <c r="P53">
        <v>23.1</v>
      </c>
      <c r="Q53">
        <v>45.2</v>
      </c>
      <c r="R53">
        <v>41.4</v>
      </c>
      <c r="S53">
        <v>32.6</v>
      </c>
      <c r="T53">
        <v>26.9</v>
      </c>
      <c r="U53">
        <v>21.9</v>
      </c>
      <c r="V53">
        <v>19.3</v>
      </c>
      <c r="W53">
        <v>53.5</v>
      </c>
      <c r="X53">
        <v>51.6</v>
      </c>
      <c r="Y53">
        <v>33.700000000000003</v>
      </c>
      <c r="Z53">
        <v>36.1</v>
      </c>
      <c r="AA53">
        <v>68</v>
      </c>
      <c r="AB53">
        <v>56.3</v>
      </c>
      <c r="AC53">
        <v>39.9</v>
      </c>
      <c r="AD53">
        <v>42.9</v>
      </c>
      <c r="AE53">
        <v>31.9</v>
      </c>
      <c r="AF53">
        <v>24.6</v>
      </c>
      <c r="AG53">
        <v>22.7</v>
      </c>
      <c r="AH53">
        <v>32.200000000000003</v>
      </c>
      <c r="AI53">
        <v>36.6</v>
      </c>
      <c r="AJ53">
        <v>26.1</v>
      </c>
      <c r="AK53">
        <v>35.6</v>
      </c>
      <c r="AL53">
        <v>12.5</v>
      </c>
      <c r="AM53">
        <v>26.2</v>
      </c>
      <c r="AN53">
        <v>14.9</v>
      </c>
      <c r="AO53">
        <v>35.200000000000003</v>
      </c>
      <c r="AP53">
        <v>39.5</v>
      </c>
      <c r="AQ53">
        <v>23.6</v>
      </c>
      <c r="AR53">
        <v>44.5</v>
      </c>
      <c r="AS53">
        <v>55.9</v>
      </c>
      <c r="AT53">
        <v>96.8</v>
      </c>
      <c r="AU53">
        <v>60.4</v>
      </c>
      <c r="AV53">
        <v>33.5</v>
      </c>
      <c r="AW53">
        <v>46.9</v>
      </c>
      <c r="AX53">
        <v>37.1</v>
      </c>
      <c r="AY53">
        <v>19.399999999999999</v>
      </c>
      <c r="AZ53">
        <v>25.2</v>
      </c>
      <c r="BA53">
        <v>36.200000000000003</v>
      </c>
      <c r="BB53">
        <v>38.6</v>
      </c>
      <c r="BC53">
        <v>26.5</v>
      </c>
      <c r="BD53">
        <v>49.7</v>
      </c>
      <c r="BE53">
        <v>51</v>
      </c>
      <c r="BF53">
        <v>39.700000000000003</v>
      </c>
      <c r="BG53">
        <v>51.5</v>
      </c>
      <c r="BH53">
        <v>46</v>
      </c>
      <c r="BI53">
        <v>74.3</v>
      </c>
    </row>
    <row r="54" spans="1:61" x14ac:dyDescent="0.25">
      <c r="A54" s="1" t="s">
        <v>195</v>
      </c>
      <c r="B54" t="s">
        <v>4</v>
      </c>
      <c r="C54" t="s">
        <v>4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>
        <v>1.2</v>
      </c>
      <c r="U54" t="s">
        <v>4</v>
      </c>
      <c r="V54" t="s">
        <v>4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C54" t="s">
        <v>4</v>
      </c>
      <c r="AD54" t="s">
        <v>4</v>
      </c>
      <c r="AE54" t="s">
        <v>4</v>
      </c>
      <c r="AF54" t="s">
        <v>4</v>
      </c>
      <c r="AG54" t="s">
        <v>4</v>
      </c>
      <c r="AH54" t="s">
        <v>4</v>
      </c>
      <c r="AI54" t="s">
        <v>4</v>
      </c>
      <c r="AJ54" t="s">
        <v>4</v>
      </c>
      <c r="AK54" t="s">
        <v>4</v>
      </c>
      <c r="AL54" t="s">
        <v>4</v>
      </c>
      <c r="AM54" t="s">
        <v>4</v>
      </c>
      <c r="AN54" t="s">
        <v>4</v>
      </c>
      <c r="AO54" t="s">
        <v>4</v>
      </c>
      <c r="AP54" t="s">
        <v>4</v>
      </c>
      <c r="AQ54" t="s">
        <v>4</v>
      </c>
      <c r="AR54" t="s">
        <v>4</v>
      </c>
      <c r="AS54" t="s">
        <v>4</v>
      </c>
      <c r="AT54" t="s">
        <v>4</v>
      </c>
      <c r="AU54" t="s">
        <v>4</v>
      </c>
      <c r="AV54" t="s">
        <v>4</v>
      </c>
      <c r="AW54" t="s">
        <v>4</v>
      </c>
      <c r="AX54" t="s">
        <v>4</v>
      </c>
      <c r="AY54" t="s">
        <v>4</v>
      </c>
      <c r="AZ54" t="s">
        <v>4</v>
      </c>
      <c r="BA54" t="s">
        <v>4</v>
      </c>
      <c r="BB54" t="s">
        <v>4</v>
      </c>
      <c r="BC54" t="s">
        <v>4</v>
      </c>
      <c r="BD54" t="s">
        <v>4</v>
      </c>
      <c r="BE54" t="s">
        <v>4</v>
      </c>
      <c r="BF54" t="s">
        <v>4</v>
      </c>
      <c r="BG54" t="s">
        <v>4</v>
      </c>
      <c r="BH54" t="s">
        <v>4</v>
      </c>
      <c r="BI54" t="s">
        <v>4</v>
      </c>
    </row>
    <row r="55" spans="1:61" x14ac:dyDescent="0.25">
      <c r="A55" s="1" t="s">
        <v>196</v>
      </c>
      <c r="B55">
        <v>3.5</v>
      </c>
      <c r="C55">
        <v>6.1</v>
      </c>
      <c r="D55">
        <v>10.4</v>
      </c>
      <c r="E55">
        <v>11.6</v>
      </c>
      <c r="F55">
        <v>17.899999999999999</v>
      </c>
      <c r="G55">
        <v>11.9</v>
      </c>
      <c r="H55">
        <v>8.1</v>
      </c>
      <c r="I55">
        <v>4.4000000000000004</v>
      </c>
      <c r="J55">
        <v>8.9</v>
      </c>
      <c r="K55">
        <v>4.2</v>
      </c>
      <c r="L55">
        <v>2.2999999999999998</v>
      </c>
      <c r="M55">
        <v>2.1</v>
      </c>
      <c r="N55">
        <v>4.4000000000000004</v>
      </c>
      <c r="O55">
        <v>3.1</v>
      </c>
      <c r="P55">
        <v>5.3</v>
      </c>
      <c r="Q55">
        <v>8</v>
      </c>
      <c r="R55">
        <v>6.4</v>
      </c>
      <c r="S55">
        <v>7</v>
      </c>
      <c r="T55">
        <v>5.3</v>
      </c>
      <c r="U55">
        <v>4.5999999999999996</v>
      </c>
      <c r="V55">
        <v>5.7</v>
      </c>
      <c r="W55">
        <v>11</v>
      </c>
      <c r="X55">
        <v>11.3</v>
      </c>
      <c r="Y55">
        <v>8</v>
      </c>
      <c r="Z55">
        <v>4.0999999999999996</v>
      </c>
      <c r="AA55">
        <v>6</v>
      </c>
      <c r="AB55">
        <v>5.8</v>
      </c>
      <c r="AC55">
        <v>5.4</v>
      </c>
      <c r="AD55">
        <v>4.0999999999999996</v>
      </c>
      <c r="AE55">
        <v>5.2</v>
      </c>
      <c r="AF55">
        <v>1.2</v>
      </c>
      <c r="AG55">
        <v>2</v>
      </c>
      <c r="AH55">
        <v>2.1</v>
      </c>
      <c r="AI55">
        <v>3.3</v>
      </c>
      <c r="AJ55">
        <v>3.6</v>
      </c>
      <c r="AK55">
        <v>3.5</v>
      </c>
      <c r="AL55">
        <v>4.3</v>
      </c>
      <c r="AM55">
        <v>5.0999999999999996</v>
      </c>
      <c r="AN55">
        <v>4.7</v>
      </c>
      <c r="AO55">
        <v>5.5</v>
      </c>
      <c r="AP55">
        <v>4.8</v>
      </c>
      <c r="AQ55">
        <v>3.5</v>
      </c>
      <c r="AR55">
        <v>11.4</v>
      </c>
      <c r="AS55">
        <v>16.100000000000001</v>
      </c>
      <c r="AT55">
        <v>9.5</v>
      </c>
      <c r="AU55">
        <v>5.0999999999999996</v>
      </c>
      <c r="AV55">
        <v>4.2</v>
      </c>
      <c r="AW55">
        <v>8.4</v>
      </c>
      <c r="AX55">
        <v>11.7</v>
      </c>
      <c r="AY55">
        <v>5.0999999999999996</v>
      </c>
      <c r="AZ55">
        <v>11.4</v>
      </c>
      <c r="BA55">
        <v>4.8</v>
      </c>
      <c r="BB55">
        <v>3.4</v>
      </c>
      <c r="BC55">
        <v>3.5</v>
      </c>
      <c r="BD55">
        <v>3.2</v>
      </c>
      <c r="BE55">
        <v>3.9</v>
      </c>
      <c r="BF55">
        <v>3.1</v>
      </c>
      <c r="BG55">
        <v>3.8</v>
      </c>
      <c r="BH55">
        <v>1.8</v>
      </c>
      <c r="BI55">
        <v>1.8</v>
      </c>
    </row>
    <row r="56" spans="1:61" x14ac:dyDescent="0.25">
      <c r="A56" s="1" t="s">
        <v>197</v>
      </c>
      <c r="B56">
        <v>5.3</v>
      </c>
      <c r="C56">
        <v>12.1</v>
      </c>
      <c r="D56">
        <v>11.8</v>
      </c>
      <c r="E56">
        <v>5.6</v>
      </c>
      <c r="F56">
        <v>6.2</v>
      </c>
      <c r="G56">
        <v>7.4</v>
      </c>
      <c r="H56">
        <v>9</v>
      </c>
      <c r="I56">
        <v>6.7</v>
      </c>
      <c r="J56">
        <v>12.9</v>
      </c>
      <c r="K56">
        <v>8.4</v>
      </c>
      <c r="L56">
        <v>11.6</v>
      </c>
      <c r="M56">
        <v>8</v>
      </c>
      <c r="N56">
        <v>6.3</v>
      </c>
      <c r="O56">
        <v>7.3</v>
      </c>
      <c r="P56">
        <v>8</v>
      </c>
      <c r="Q56">
        <v>9.1999999999999993</v>
      </c>
      <c r="R56">
        <v>8.1999999999999993</v>
      </c>
      <c r="S56">
        <v>6.4</v>
      </c>
      <c r="T56">
        <v>7.8</v>
      </c>
      <c r="U56">
        <v>5.5</v>
      </c>
      <c r="V56">
        <v>5.7</v>
      </c>
      <c r="W56">
        <v>10.9</v>
      </c>
      <c r="X56">
        <v>9</v>
      </c>
      <c r="Y56">
        <v>6.6</v>
      </c>
      <c r="Z56">
        <v>9.5</v>
      </c>
      <c r="AA56">
        <v>14.8</v>
      </c>
      <c r="AB56">
        <v>14</v>
      </c>
      <c r="AC56">
        <v>8.5</v>
      </c>
      <c r="AD56">
        <v>7.6</v>
      </c>
      <c r="AE56">
        <v>6.3</v>
      </c>
      <c r="AF56">
        <v>8.9</v>
      </c>
      <c r="AG56">
        <v>8.6</v>
      </c>
      <c r="AH56">
        <v>12</v>
      </c>
      <c r="AI56">
        <v>10.5</v>
      </c>
      <c r="AJ56">
        <v>6.2</v>
      </c>
      <c r="AK56">
        <v>10</v>
      </c>
      <c r="AL56">
        <v>6.3</v>
      </c>
      <c r="AM56">
        <v>11.1</v>
      </c>
      <c r="AN56">
        <v>7.9</v>
      </c>
      <c r="AO56">
        <v>15.6</v>
      </c>
      <c r="AP56">
        <v>15.7</v>
      </c>
      <c r="AQ56">
        <v>11.9</v>
      </c>
      <c r="AR56">
        <v>11.2</v>
      </c>
      <c r="AS56">
        <v>13.3</v>
      </c>
      <c r="AT56">
        <v>20.6</v>
      </c>
      <c r="AU56">
        <v>8.6999999999999993</v>
      </c>
      <c r="AV56">
        <v>5.7</v>
      </c>
      <c r="AW56">
        <v>7.3</v>
      </c>
      <c r="AX56">
        <v>10.199999999999999</v>
      </c>
      <c r="AY56">
        <v>7.9</v>
      </c>
      <c r="AZ56">
        <v>8.4</v>
      </c>
      <c r="BA56">
        <v>8.4</v>
      </c>
      <c r="BB56">
        <v>7.2</v>
      </c>
      <c r="BC56">
        <v>6.7</v>
      </c>
      <c r="BD56">
        <v>8.4</v>
      </c>
      <c r="BE56">
        <v>7.5</v>
      </c>
      <c r="BF56">
        <v>6.4</v>
      </c>
      <c r="BG56">
        <v>12.2</v>
      </c>
      <c r="BH56">
        <v>12.1</v>
      </c>
      <c r="BI56">
        <v>15.8</v>
      </c>
    </row>
    <row r="57" spans="1:61" x14ac:dyDescent="0.25">
      <c r="A57" s="1" t="s">
        <v>21</v>
      </c>
      <c r="B57">
        <v>119.7</v>
      </c>
      <c r="C57">
        <v>250.6</v>
      </c>
      <c r="D57">
        <v>205.9</v>
      </c>
      <c r="E57">
        <v>135.30000000000001</v>
      </c>
      <c r="F57">
        <v>95.6</v>
      </c>
      <c r="G57">
        <v>161.6</v>
      </c>
      <c r="H57">
        <v>187.2</v>
      </c>
      <c r="I57">
        <v>166.2</v>
      </c>
      <c r="J57">
        <v>261.8</v>
      </c>
      <c r="K57">
        <v>95</v>
      </c>
      <c r="L57">
        <v>179.2</v>
      </c>
      <c r="M57">
        <v>154.9</v>
      </c>
      <c r="N57">
        <v>59</v>
      </c>
      <c r="O57">
        <v>98.7</v>
      </c>
      <c r="P57">
        <v>92.9</v>
      </c>
      <c r="Q57">
        <v>211.5</v>
      </c>
      <c r="R57">
        <v>168.7</v>
      </c>
      <c r="S57">
        <v>118</v>
      </c>
      <c r="T57">
        <v>217.4</v>
      </c>
      <c r="U57">
        <v>159.30000000000001</v>
      </c>
      <c r="V57">
        <v>91.9</v>
      </c>
      <c r="W57">
        <v>183.8</v>
      </c>
      <c r="X57">
        <v>175.6</v>
      </c>
      <c r="Y57">
        <v>129.5</v>
      </c>
      <c r="Z57">
        <v>144.19999999999999</v>
      </c>
      <c r="AA57">
        <v>205.2</v>
      </c>
      <c r="AB57">
        <v>185.3</v>
      </c>
      <c r="AC57">
        <v>211.5</v>
      </c>
      <c r="AD57">
        <v>335.9</v>
      </c>
      <c r="AE57">
        <v>171.9</v>
      </c>
      <c r="AF57">
        <v>134.30000000000001</v>
      </c>
      <c r="AG57">
        <v>139.30000000000001</v>
      </c>
      <c r="AH57">
        <v>102.7</v>
      </c>
      <c r="AI57">
        <v>495.4</v>
      </c>
      <c r="AJ57">
        <v>448.1</v>
      </c>
      <c r="AK57">
        <v>356.7</v>
      </c>
      <c r="AL57">
        <v>78.400000000000006</v>
      </c>
      <c r="AM57">
        <v>212.6</v>
      </c>
      <c r="AN57">
        <v>106.2</v>
      </c>
      <c r="AO57">
        <v>199.7</v>
      </c>
      <c r="AP57">
        <v>203.7</v>
      </c>
      <c r="AQ57">
        <v>154.69999999999999</v>
      </c>
      <c r="AR57">
        <v>228.1</v>
      </c>
      <c r="AS57">
        <v>274.60000000000002</v>
      </c>
      <c r="AT57">
        <v>541</v>
      </c>
      <c r="AU57">
        <v>341</v>
      </c>
      <c r="AV57">
        <v>239.1</v>
      </c>
      <c r="AW57">
        <v>178.4</v>
      </c>
      <c r="AX57">
        <v>64.2</v>
      </c>
      <c r="AY57">
        <v>46.4</v>
      </c>
      <c r="AZ57">
        <v>48.5</v>
      </c>
      <c r="BA57">
        <v>182.6</v>
      </c>
      <c r="BB57">
        <v>292.7</v>
      </c>
      <c r="BC57">
        <v>153.5</v>
      </c>
      <c r="BD57">
        <v>135.6</v>
      </c>
      <c r="BE57">
        <v>129.9</v>
      </c>
      <c r="BF57">
        <v>110</v>
      </c>
      <c r="BG57">
        <v>210.1</v>
      </c>
      <c r="BH57">
        <v>188</v>
      </c>
      <c r="BI57">
        <v>379</v>
      </c>
    </row>
    <row r="58" spans="1:61" x14ac:dyDescent="0.25">
      <c r="A58" s="1" t="s">
        <v>198</v>
      </c>
      <c r="B58">
        <v>17.2</v>
      </c>
      <c r="C58">
        <v>35.200000000000003</v>
      </c>
      <c r="D58">
        <v>53</v>
      </c>
      <c r="E58">
        <v>67.5</v>
      </c>
      <c r="F58">
        <v>55.4</v>
      </c>
      <c r="G58">
        <v>59.2</v>
      </c>
      <c r="H58">
        <v>16.5</v>
      </c>
      <c r="I58">
        <v>16</v>
      </c>
      <c r="J58">
        <v>28.8</v>
      </c>
      <c r="K58">
        <v>18</v>
      </c>
      <c r="L58">
        <v>22.6</v>
      </c>
      <c r="M58">
        <v>18.5</v>
      </c>
      <c r="N58">
        <v>13.9</v>
      </c>
      <c r="O58">
        <v>17.600000000000001</v>
      </c>
      <c r="P58">
        <v>27.6</v>
      </c>
      <c r="Q58">
        <v>35.5</v>
      </c>
      <c r="R58">
        <v>25.3</v>
      </c>
      <c r="S58">
        <v>18.2</v>
      </c>
      <c r="T58">
        <v>20.399999999999999</v>
      </c>
      <c r="U58">
        <v>14.1</v>
      </c>
      <c r="V58">
        <v>14</v>
      </c>
      <c r="W58">
        <v>29.2</v>
      </c>
      <c r="X58">
        <v>26.8</v>
      </c>
      <c r="Y58">
        <v>15.8</v>
      </c>
      <c r="Z58">
        <v>18.2</v>
      </c>
      <c r="AA58">
        <v>31.1</v>
      </c>
      <c r="AB58">
        <v>23.9</v>
      </c>
      <c r="AC58">
        <v>17.7</v>
      </c>
      <c r="AD58">
        <v>18.2</v>
      </c>
      <c r="AE58">
        <v>14.9</v>
      </c>
      <c r="AF58">
        <v>13</v>
      </c>
      <c r="AG58">
        <v>14.5</v>
      </c>
      <c r="AH58">
        <v>14.2</v>
      </c>
      <c r="AI58">
        <v>31.4</v>
      </c>
      <c r="AJ58">
        <v>24.4</v>
      </c>
      <c r="AK58">
        <v>26.6</v>
      </c>
      <c r="AL58">
        <v>13.8</v>
      </c>
      <c r="AM58">
        <v>29.1</v>
      </c>
      <c r="AN58">
        <v>16.8</v>
      </c>
      <c r="AO58">
        <v>29.6</v>
      </c>
      <c r="AP58">
        <v>27.6</v>
      </c>
      <c r="AQ58">
        <v>17.399999999999999</v>
      </c>
      <c r="AR58">
        <v>19.899999999999999</v>
      </c>
      <c r="AS58">
        <v>26.2</v>
      </c>
      <c r="AT58">
        <v>45.4</v>
      </c>
      <c r="AU58">
        <v>43.4</v>
      </c>
      <c r="AV58">
        <v>24.9</v>
      </c>
      <c r="AW58">
        <v>35.299999999999997</v>
      </c>
      <c r="AX58">
        <v>22.5</v>
      </c>
      <c r="AY58">
        <v>11.3</v>
      </c>
      <c r="AZ58">
        <v>15</v>
      </c>
      <c r="BA58">
        <v>15.2</v>
      </c>
      <c r="BB58">
        <v>16.8</v>
      </c>
      <c r="BC58">
        <v>12.4</v>
      </c>
      <c r="BD58">
        <v>21.3</v>
      </c>
      <c r="BE58">
        <v>25.1</v>
      </c>
      <c r="BF58">
        <v>19.399999999999999</v>
      </c>
      <c r="BG58">
        <v>13.9</v>
      </c>
      <c r="BH58">
        <v>12.6</v>
      </c>
      <c r="BI58">
        <v>18</v>
      </c>
    </row>
    <row r="59" spans="1:61" x14ac:dyDescent="0.25">
      <c r="A59" s="1" t="s">
        <v>93</v>
      </c>
      <c r="B59">
        <v>223.5</v>
      </c>
      <c r="C59">
        <v>288.8</v>
      </c>
      <c r="D59">
        <v>317.8</v>
      </c>
      <c r="E59">
        <v>131.69999999999999</v>
      </c>
      <c r="F59">
        <v>228</v>
      </c>
      <c r="G59">
        <v>160.1</v>
      </c>
      <c r="H59">
        <v>204.2</v>
      </c>
      <c r="I59">
        <v>200.7</v>
      </c>
      <c r="J59">
        <v>261.7</v>
      </c>
      <c r="K59">
        <v>134.1</v>
      </c>
      <c r="L59">
        <v>76</v>
      </c>
      <c r="M59">
        <v>76.900000000000006</v>
      </c>
      <c r="N59">
        <v>102.9</v>
      </c>
      <c r="O59">
        <v>107.3</v>
      </c>
      <c r="P59">
        <v>148.4</v>
      </c>
      <c r="Q59">
        <v>232.6</v>
      </c>
      <c r="R59">
        <v>257.60000000000002</v>
      </c>
      <c r="S59">
        <v>250.9</v>
      </c>
      <c r="T59">
        <v>73.8</v>
      </c>
      <c r="U59">
        <v>76.2</v>
      </c>
      <c r="V59">
        <v>120.5</v>
      </c>
      <c r="W59">
        <v>255.7</v>
      </c>
      <c r="X59">
        <v>266</v>
      </c>
      <c r="Y59">
        <v>211.3</v>
      </c>
      <c r="Z59">
        <v>225.8</v>
      </c>
      <c r="AA59">
        <v>293.7</v>
      </c>
      <c r="AB59">
        <v>267.89999999999998</v>
      </c>
      <c r="AC59">
        <v>259</v>
      </c>
      <c r="AD59">
        <v>155.5</v>
      </c>
      <c r="AE59">
        <v>220.1</v>
      </c>
      <c r="AF59">
        <v>133.6</v>
      </c>
      <c r="AG59">
        <v>120.1</v>
      </c>
      <c r="AH59">
        <v>205.2</v>
      </c>
      <c r="AI59">
        <v>134.69999999999999</v>
      </c>
      <c r="AJ59">
        <v>105.3</v>
      </c>
      <c r="AK59">
        <v>173.2</v>
      </c>
      <c r="AL59">
        <v>93.8</v>
      </c>
      <c r="AM59">
        <v>94.9</v>
      </c>
      <c r="AN59">
        <v>87.9</v>
      </c>
      <c r="AO59">
        <v>201.8</v>
      </c>
      <c r="AP59">
        <v>213.8</v>
      </c>
      <c r="AQ59">
        <v>159.69999999999999</v>
      </c>
      <c r="AR59">
        <v>258.60000000000002</v>
      </c>
      <c r="AS59">
        <v>312.10000000000002</v>
      </c>
      <c r="AT59">
        <v>272.39999999999998</v>
      </c>
      <c r="AU59">
        <v>156.1</v>
      </c>
      <c r="AV59">
        <v>95.3</v>
      </c>
      <c r="AW59">
        <v>210.1</v>
      </c>
      <c r="AX59">
        <v>218</v>
      </c>
      <c r="AY59">
        <v>110.7</v>
      </c>
      <c r="AZ59">
        <v>187.8</v>
      </c>
      <c r="BA59">
        <v>195</v>
      </c>
      <c r="BB59">
        <v>122.3</v>
      </c>
      <c r="BC59">
        <v>165</v>
      </c>
      <c r="BD59">
        <v>286.3</v>
      </c>
      <c r="BE59">
        <v>296.10000000000002</v>
      </c>
      <c r="BF59">
        <v>252.3</v>
      </c>
      <c r="BG59">
        <v>280.39999999999998</v>
      </c>
      <c r="BH59">
        <v>252.3</v>
      </c>
      <c r="BI59">
        <v>146.5</v>
      </c>
    </row>
    <row r="60" spans="1:61" x14ac:dyDescent="0.25">
      <c r="A60" s="1" t="s">
        <v>199</v>
      </c>
      <c r="B60">
        <v>96.1</v>
      </c>
      <c r="C60">
        <v>238</v>
      </c>
      <c r="D60">
        <v>402.9</v>
      </c>
      <c r="E60">
        <v>421.5</v>
      </c>
      <c r="F60">
        <v>489.2</v>
      </c>
      <c r="G60">
        <v>478.3</v>
      </c>
      <c r="H60">
        <v>237.7</v>
      </c>
      <c r="I60">
        <v>211.5</v>
      </c>
      <c r="J60">
        <v>350.7</v>
      </c>
      <c r="K60">
        <v>162.5</v>
      </c>
      <c r="L60">
        <v>151.30000000000001</v>
      </c>
      <c r="M60">
        <v>150.4</v>
      </c>
      <c r="N60">
        <v>70.900000000000006</v>
      </c>
      <c r="O60">
        <v>107.3</v>
      </c>
      <c r="P60">
        <v>207.5</v>
      </c>
      <c r="Q60">
        <v>190.5</v>
      </c>
      <c r="R60">
        <v>76.3</v>
      </c>
      <c r="S60">
        <v>58.5</v>
      </c>
      <c r="T60">
        <v>375.3</v>
      </c>
      <c r="U60">
        <v>418.9</v>
      </c>
      <c r="V60">
        <v>449.1</v>
      </c>
      <c r="W60">
        <v>160.19999999999999</v>
      </c>
      <c r="X60">
        <v>151.69999999999999</v>
      </c>
      <c r="Y60">
        <v>133.9</v>
      </c>
      <c r="Z60">
        <v>60.7</v>
      </c>
      <c r="AA60">
        <v>108.5</v>
      </c>
      <c r="AB60">
        <v>101.1</v>
      </c>
      <c r="AC60">
        <v>423</v>
      </c>
      <c r="AD60">
        <v>420.2</v>
      </c>
      <c r="AE60">
        <v>327.5</v>
      </c>
      <c r="AF60">
        <v>20.100000000000001</v>
      </c>
      <c r="AG60">
        <v>18.399999999999999</v>
      </c>
      <c r="AH60">
        <v>24.5</v>
      </c>
      <c r="AI60">
        <v>585.5</v>
      </c>
      <c r="AJ60">
        <v>440</v>
      </c>
      <c r="AK60">
        <v>598.70000000000005</v>
      </c>
      <c r="AL60">
        <v>140.6</v>
      </c>
      <c r="AM60">
        <v>300.8</v>
      </c>
      <c r="AN60">
        <v>202.5</v>
      </c>
      <c r="AO60">
        <v>423.3</v>
      </c>
      <c r="AP60">
        <v>408</v>
      </c>
      <c r="AQ60">
        <v>291.7</v>
      </c>
      <c r="AR60">
        <v>108.8</v>
      </c>
      <c r="AS60">
        <v>160.5</v>
      </c>
      <c r="AT60">
        <v>244.1</v>
      </c>
      <c r="AU60">
        <v>540.5</v>
      </c>
      <c r="AV60">
        <v>310.2</v>
      </c>
      <c r="AW60">
        <v>512.4</v>
      </c>
      <c r="AX60">
        <v>117.1</v>
      </c>
      <c r="AY60">
        <v>85.7</v>
      </c>
      <c r="AZ60">
        <v>91.9</v>
      </c>
      <c r="BA60">
        <v>90.1</v>
      </c>
      <c r="BB60">
        <v>87.8</v>
      </c>
      <c r="BC60">
        <v>65.5</v>
      </c>
      <c r="BD60">
        <v>159.80000000000001</v>
      </c>
      <c r="BE60">
        <v>167.5</v>
      </c>
      <c r="BF60">
        <v>114.7</v>
      </c>
      <c r="BG60">
        <v>153.30000000000001</v>
      </c>
      <c r="BH60">
        <v>141.19999999999999</v>
      </c>
      <c r="BI60">
        <v>205.2</v>
      </c>
    </row>
    <row r="61" spans="1:61" x14ac:dyDescent="0.25">
      <c r="A61" s="1" t="s">
        <v>16</v>
      </c>
      <c r="B61">
        <v>6.4</v>
      </c>
      <c r="C61">
        <v>14.5</v>
      </c>
      <c r="D61">
        <v>15.6</v>
      </c>
      <c r="E61">
        <v>23.7</v>
      </c>
      <c r="F61">
        <v>20.2</v>
      </c>
      <c r="G61">
        <v>24.4</v>
      </c>
      <c r="H61">
        <v>9.5</v>
      </c>
      <c r="I61">
        <v>6.9</v>
      </c>
      <c r="J61">
        <v>16.3</v>
      </c>
      <c r="K61">
        <v>6.5</v>
      </c>
      <c r="L61">
        <v>9.1999999999999993</v>
      </c>
      <c r="M61">
        <v>6.7</v>
      </c>
      <c r="N61">
        <v>4.4000000000000004</v>
      </c>
      <c r="O61">
        <v>5.6</v>
      </c>
      <c r="P61">
        <v>7</v>
      </c>
      <c r="Q61">
        <v>20.100000000000001</v>
      </c>
      <c r="R61">
        <v>15.5</v>
      </c>
      <c r="S61">
        <v>11.8</v>
      </c>
      <c r="T61">
        <v>12.7</v>
      </c>
      <c r="U61">
        <v>8.8000000000000007</v>
      </c>
      <c r="V61">
        <v>8</v>
      </c>
      <c r="W61">
        <v>13.2</v>
      </c>
      <c r="X61">
        <v>11.2</v>
      </c>
      <c r="Y61">
        <v>6.6</v>
      </c>
      <c r="Z61">
        <v>5.2</v>
      </c>
      <c r="AA61">
        <v>9.3000000000000007</v>
      </c>
      <c r="AB61">
        <v>7.6</v>
      </c>
      <c r="AC61">
        <v>18.8</v>
      </c>
      <c r="AD61">
        <v>20.9</v>
      </c>
      <c r="AE61">
        <v>14.2</v>
      </c>
      <c r="AF61">
        <v>7.9</v>
      </c>
      <c r="AG61">
        <v>9.3000000000000007</v>
      </c>
      <c r="AH61">
        <v>9.3000000000000007</v>
      </c>
      <c r="AI61">
        <v>11.2</v>
      </c>
      <c r="AJ61">
        <v>8.4</v>
      </c>
      <c r="AK61">
        <v>9.8000000000000007</v>
      </c>
      <c r="AL61">
        <v>6</v>
      </c>
      <c r="AM61">
        <v>12.7</v>
      </c>
      <c r="AN61">
        <v>7.5</v>
      </c>
      <c r="AO61">
        <v>14</v>
      </c>
      <c r="AP61">
        <v>14.1</v>
      </c>
      <c r="AQ61">
        <v>9.1999999999999993</v>
      </c>
      <c r="AR61">
        <v>9.3000000000000007</v>
      </c>
      <c r="AS61">
        <v>11.8</v>
      </c>
      <c r="AT61">
        <v>22.1</v>
      </c>
      <c r="AU61">
        <v>52.4</v>
      </c>
      <c r="AV61">
        <v>33.299999999999997</v>
      </c>
      <c r="AW61">
        <v>40.799999999999997</v>
      </c>
      <c r="AX61">
        <v>10.5</v>
      </c>
      <c r="AY61">
        <v>5.4</v>
      </c>
      <c r="AZ61">
        <v>7.4</v>
      </c>
      <c r="BA61">
        <v>12.9</v>
      </c>
      <c r="BB61">
        <v>13</v>
      </c>
      <c r="BC61">
        <v>10.1</v>
      </c>
      <c r="BD61">
        <v>6.5</v>
      </c>
      <c r="BE61">
        <v>5.7</v>
      </c>
      <c r="BF61">
        <v>5.2</v>
      </c>
      <c r="BG61">
        <v>8.3000000000000007</v>
      </c>
      <c r="BH61">
        <v>7.1</v>
      </c>
      <c r="BI61">
        <v>12.4</v>
      </c>
    </row>
    <row r="62" spans="1:61" x14ac:dyDescent="0.25">
      <c r="A62" s="1" t="s">
        <v>10</v>
      </c>
      <c r="B62" t="s">
        <v>4</v>
      </c>
      <c r="C62" t="s">
        <v>4</v>
      </c>
      <c r="D62" t="s">
        <v>4</v>
      </c>
      <c r="E62" t="s">
        <v>4</v>
      </c>
      <c r="F62" t="s">
        <v>4</v>
      </c>
      <c r="G62" t="s">
        <v>4</v>
      </c>
      <c r="H62" t="s">
        <v>4</v>
      </c>
      <c r="I62">
        <v>1.1000000000000001</v>
      </c>
      <c r="J62" t="s">
        <v>4</v>
      </c>
      <c r="K62" t="s">
        <v>4</v>
      </c>
      <c r="L62" t="s">
        <v>4</v>
      </c>
      <c r="M62" t="s">
        <v>4</v>
      </c>
      <c r="N62" t="s">
        <v>4</v>
      </c>
      <c r="O62" t="s">
        <v>4</v>
      </c>
      <c r="P62" t="s">
        <v>4</v>
      </c>
      <c r="Q62" t="s">
        <v>4</v>
      </c>
      <c r="R62" t="s">
        <v>4</v>
      </c>
      <c r="S62" t="s">
        <v>4</v>
      </c>
      <c r="T62">
        <v>1.3</v>
      </c>
      <c r="U62" t="s">
        <v>4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F62" t="s">
        <v>4</v>
      </c>
      <c r="AG62" t="s">
        <v>4</v>
      </c>
      <c r="AH62" t="s">
        <v>4</v>
      </c>
      <c r="AI62" t="s">
        <v>4</v>
      </c>
      <c r="AJ62" t="s">
        <v>4</v>
      </c>
      <c r="AK62" t="s">
        <v>4</v>
      </c>
      <c r="AL62" t="s">
        <v>4</v>
      </c>
      <c r="AM62" t="s">
        <v>4</v>
      </c>
      <c r="AN62" t="s">
        <v>4</v>
      </c>
      <c r="AO62">
        <v>1.6</v>
      </c>
      <c r="AP62">
        <v>1.6</v>
      </c>
      <c r="AQ62">
        <v>1.4</v>
      </c>
      <c r="AR62" t="s">
        <v>4</v>
      </c>
      <c r="AS62" t="s">
        <v>4</v>
      </c>
      <c r="AT62" t="s">
        <v>4</v>
      </c>
      <c r="AU62" t="s">
        <v>4</v>
      </c>
      <c r="AV62" t="s">
        <v>4</v>
      </c>
      <c r="AW62" t="s">
        <v>4</v>
      </c>
      <c r="AX62" t="s">
        <v>4</v>
      </c>
      <c r="AY62" t="s">
        <v>4</v>
      </c>
      <c r="AZ62" t="s">
        <v>4</v>
      </c>
      <c r="BA62" t="s">
        <v>4</v>
      </c>
      <c r="BB62" t="s">
        <v>4</v>
      </c>
      <c r="BC62" t="s">
        <v>4</v>
      </c>
      <c r="BD62" t="s">
        <v>4</v>
      </c>
      <c r="BE62" t="s">
        <v>4</v>
      </c>
      <c r="BF62" t="s">
        <v>4</v>
      </c>
      <c r="BG62" t="s">
        <v>4</v>
      </c>
      <c r="BH62" t="s">
        <v>4</v>
      </c>
      <c r="BI62" t="s">
        <v>4</v>
      </c>
    </row>
    <row r="63" spans="1:61" x14ac:dyDescent="0.25">
      <c r="A63" s="1" t="s">
        <v>24</v>
      </c>
      <c r="B63">
        <v>5.3</v>
      </c>
      <c r="C63">
        <v>9.1999999999999993</v>
      </c>
      <c r="D63">
        <v>9.6999999999999993</v>
      </c>
      <c r="E63">
        <v>2.5</v>
      </c>
      <c r="F63">
        <v>2.2999999999999998</v>
      </c>
      <c r="G63">
        <v>2.5</v>
      </c>
      <c r="H63">
        <v>1.4</v>
      </c>
      <c r="I63">
        <v>1.2</v>
      </c>
      <c r="J63" t="s">
        <v>4</v>
      </c>
      <c r="K63" t="s">
        <v>4</v>
      </c>
      <c r="L63" t="s">
        <v>4</v>
      </c>
      <c r="M63" t="s">
        <v>4</v>
      </c>
      <c r="N63">
        <v>1.2</v>
      </c>
      <c r="O63" t="s">
        <v>4</v>
      </c>
      <c r="P63">
        <v>1.5</v>
      </c>
      <c r="Q63">
        <v>3.7</v>
      </c>
      <c r="R63">
        <v>3</v>
      </c>
      <c r="S63">
        <v>2.6</v>
      </c>
      <c r="T63">
        <v>1.6</v>
      </c>
      <c r="U63" t="s">
        <v>4</v>
      </c>
      <c r="V63" t="s">
        <v>4</v>
      </c>
      <c r="W63">
        <v>1.7</v>
      </c>
      <c r="X63">
        <v>1.7</v>
      </c>
      <c r="Y63" t="s">
        <v>4</v>
      </c>
      <c r="Z63" t="s">
        <v>4</v>
      </c>
      <c r="AA63">
        <v>1.2</v>
      </c>
      <c r="AB63" t="s">
        <v>4</v>
      </c>
      <c r="AC63">
        <v>4</v>
      </c>
      <c r="AD63">
        <v>4</v>
      </c>
      <c r="AE63">
        <v>3</v>
      </c>
      <c r="AF63" t="s">
        <v>4</v>
      </c>
      <c r="AG63" t="s">
        <v>4</v>
      </c>
      <c r="AH63" t="s">
        <v>4</v>
      </c>
      <c r="AI63" t="s">
        <v>4</v>
      </c>
      <c r="AJ63" t="s">
        <v>4</v>
      </c>
      <c r="AK63" t="s">
        <v>4</v>
      </c>
      <c r="AL63">
        <v>1.4</v>
      </c>
      <c r="AM63">
        <v>1.2</v>
      </c>
      <c r="AN63" t="s">
        <v>4</v>
      </c>
      <c r="AO63" t="s">
        <v>4</v>
      </c>
      <c r="AP63">
        <v>1.6</v>
      </c>
      <c r="AQ63" t="s">
        <v>4</v>
      </c>
      <c r="AR63">
        <v>3.2</v>
      </c>
      <c r="AS63">
        <v>3.9</v>
      </c>
      <c r="AT63">
        <v>5.6</v>
      </c>
      <c r="AU63">
        <v>1.5</v>
      </c>
      <c r="AV63">
        <v>1.4</v>
      </c>
      <c r="AW63">
        <v>1.5</v>
      </c>
      <c r="AX63">
        <v>1.9</v>
      </c>
      <c r="AY63">
        <v>1.2</v>
      </c>
      <c r="AZ63">
        <v>1.4</v>
      </c>
      <c r="BA63" t="s">
        <v>4</v>
      </c>
      <c r="BB63" t="s">
        <v>4</v>
      </c>
      <c r="BC63" t="s">
        <v>4</v>
      </c>
      <c r="BD63">
        <v>5.2</v>
      </c>
      <c r="BE63">
        <v>5.0999999999999996</v>
      </c>
      <c r="BF63">
        <v>4.2</v>
      </c>
      <c r="BG63" t="s">
        <v>4</v>
      </c>
      <c r="BH63" t="s">
        <v>4</v>
      </c>
      <c r="BI63" t="s">
        <v>4</v>
      </c>
    </row>
    <row r="64" spans="1:61" x14ac:dyDescent="0.25">
      <c r="A64" s="1" t="s">
        <v>200</v>
      </c>
      <c r="B64">
        <v>128.69999999999999</v>
      </c>
      <c r="C64">
        <v>250.9</v>
      </c>
      <c r="D64">
        <v>218.6</v>
      </c>
      <c r="E64">
        <v>126.4</v>
      </c>
      <c r="F64">
        <v>128.1</v>
      </c>
      <c r="G64">
        <v>142.4</v>
      </c>
      <c r="H64">
        <v>131</v>
      </c>
      <c r="I64">
        <v>106.4</v>
      </c>
      <c r="J64">
        <v>182.3</v>
      </c>
      <c r="K64">
        <v>125.7</v>
      </c>
      <c r="L64">
        <v>166</v>
      </c>
      <c r="M64">
        <v>144.9</v>
      </c>
      <c r="N64">
        <v>87.5</v>
      </c>
      <c r="O64">
        <v>123.3</v>
      </c>
      <c r="P64">
        <v>123.4</v>
      </c>
      <c r="Q64">
        <v>203.7</v>
      </c>
      <c r="R64">
        <v>184</v>
      </c>
      <c r="S64">
        <v>148.9</v>
      </c>
      <c r="T64">
        <v>200.4</v>
      </c>
      <c r="U64">
        <v>150.19999999999999</v>
      </c>
      <c r="V64">
        <v>122.7</v>
      </c>
      <c r="W64">
        <v>170.8</v>
      </c>
      <c r="X64">
        <v>161.69999999999999</v>
      </c>
      <c r="Y64">
        <v>117.5</v>
      </c>
      <c r="Z64">
        <v>100.4</v>
      </c>
      <c r="AA64">
        <v>137.30000000000001</v>
      </c>
      <c r="AB64">
        <v>121.9</v>
      </c>
      <c r="AC64">
        <v>264.3</v>
      </c>
      <c r="AD64">
        <v>280.3</v>
      </c>
      <c r="AE64">
        <v>230.8</v>
      </c>
      <c r="AF64">
        <v>143.5</v>
      </c>
      <c r="AG64">
        <v>148.9</v>
      </c>
      <c r="AH64">
        <v>146.4</v>
      </c>
      <c r="AI64">
        <v>180</v>
      </c>
      <c r="AJ64">
        <v>130.9</v>
      </c>
      <c r="AK64">
        <v>157.6</v>
      </c>
      <c r="AL64">
        <v>118.5</v>
      </c>
      <c r="AM64">
        <v>192.1</v>
      </c>
      <c r="AN64">
        <v>135.4</v>
      </c>
      <c r="AO64">
        <v>267.7</v>
      </c>
      <c r="AP64">
        <v>249.9</v>
      </c>
      <c r="AQ64">
        <v>199.5</v>
      </c>
      <c r="AR64">
        <v>110.2</v>
      </c>
      <c r="AS64">
        <v>136.69999999999999</v>
      </c>
      <c r="AT64">
        <v>209.5</v>
      </c>
      <c r="AU64">
        <v>193.8</v>
      </c>
      <c r="AV64">
        <v>135</v>
      </c>
      <c r="AW64">
        <v>136.4</v>
      </c>
      <c r="AX64">
        <v>280.3</v>
      </c>
      <c r="AY64">
        <v>161.19999999999999</v>
      </c>
      <c r="AZ64">
        <v>208</v>
      </c>
      <c r="BA64">
        <v>179.5</v>
      </c>
      <c r="BB64">
        <v>190.9</v>
      </c>
      <c r="BC64">
        <v>147.6</v>
      </c>
      <c r="BD64">
        <v>156.19999999999999</v>
      </c>
      <c r="BE64">
        <v>117.5</v>
      </c>
      <c r="BF64">
        <v>118.8</v>
      </c>
      <c r="BG64">
        <v>166.3</v>
      </c>
      <c r="BH64">
        <v>143.5</v>
      </c>
      <c r="BI64">
        <v>210.9</v>
      </c>
    </row>
    <row r="65" spans="1:61" x14ac:dyDescent="0.25">
      <c r="A65" s="1" t="s">
        <v>99</v>
      </c>
      <c r="B65">
        <v>7.9</v>
      </c>
      <c r="C65">
        <v>14.7</v>
      </c>
      <c r="D65">
        <v>13.4</v>
      </c>
      <c r="E65">
        <v>9.5</v>
      </c>
      <c r="F65">
        <v>10.5</v>
      </c>
      <c r="G65">
        <v>11.9</v>
      </c>
      <c r="H65">
        <v>11.1</v>
      </c>
      <c r="I65">
        <v>10.1</v>
      </c>
      <c r="J65">
        <v>15.8</v>
      </c>
      <c r="K65">
        <v>9.5</v>
      </c>
      <c r="L65">
        <v>12.2</v>
      </c>
      <c r="M65">
        <v>11.1</v>
      </c>
      <c r="N65">
        <v>7.2</v>
      </c>
      <c r="O65">
        <v>9.6</v>
      </c>
      <c r="P65">
        <v>10.199999999999999</v>
      </c>
      <c r="Q65">
        <v>15.8</v>
      </c>
      <c r="R65">
        <v>15.5</v>
      </c>
      <c r="S65">
        <v>12.1</v>
      </c>
      <c r="T65">
        <v>11.1</v>
      </c>
      <c r="U65">
        <v>9.4</v>
      </c>
      <c r="V65">
        <v>7.3</v>
      </c>
      <c r="W65">
        <v>12.9</v>
      </c>
      <c r="X65">
        <v>12.8</v>
      </c>
      <c r="Y65">
        <v>9.1</v>
      </c>
      <c r="Z65">
        <v>8.5</v>
      </c>
      <c r="AA65">
        <v>12.3</v>
      </c>
      <c r="AB65">
        <v>10.1</v>
      </c>
      <c r="AC65">
        <v>13.7</v>
      </c>
      <c r="AD65">
        <v>14.7</v>
      </c>
      <c r="AE65">
        <v>11.5</v>
      </c>
      <c r="AF65">
        <v>11.6</v>
      </c>
      <c r="AG65">
        <v>10.5</v>
      </c>
      <c r="AH65">
        <v>12.1</v>
      </c>
      <c r="AI65">
        <v>13.2</v>
      </c>
      <c r="AJ65">
        <v>9.9</v>
      </c>
      <c r="AK65">
        <v>11.7</v>
      </c>
      <c r="AL65">
        <v>11.1</v>
      </c>
      <c r="AM65">
        <v>17.7</v>
      </c>
      <c r="AN65">
        <v>12.3</v>
      </c>
      <c r="AO65">
        <v>10.8</v>
      </c>
      <c r="AP65">
        <v>11.5</v>
      </c>
      <c r="AQ65">
        <v>8.4</v>
      </c>
      <c r="AR65">
        <v>11.8</v>
      </c>
      <c r="AS65">
        <v>15.1</v>
      </c>
      <c r="AT65">
        <v>22.1</v>
      </c>
      <c r="AU65">
        <v>13.8</v>
      </c>
      <c r="AV65">
        <v>8.9</v>
      </c>
      <c r="AW65">
        <v>10.6</v>
      </c>
      <c r="AX65">
        <v>16.399999999999999</v>
      </c>
      <c r="AY65">
        <v>10</v>
      </c>
      <c r="AZ65">
        <v>12.9</v>
      </c>
      <c r="BA65">
        <v>10.5</v>
      </c>
      <c r="BB65">
        <v>11.7</v>
      </c>
      <c r="BC65">
        <v>8.1999999999999993</v>
      </c>
      <c r="BD65">
        <v>10.9</v>
      </c>
      <c r="BE65">
        <v>9.1</v>
      </c>
      <c r="BF65">
        <v>8.6999999999999993</v>
      </c>
      <c r="BG65">
        <v>10.9</v>
      </c>
      <c r="BH65">
        <v>9.1</v>
      </c>
      <c r="BI65">
        <v>12.8</v>
      </c>
    </row>
    <row r="66" spans="1:61" x14ac:dyDescent="0.25">
      <c r="A66" s="1" t="s">
        <v>0</v>
      </c>
      <c r="B66">
        <v>143.4</v>
      </c>
      <c r="C66">
        <v>228.2</v>
      </c>
      <c r="D66">
        <v>213.5</v>
      </c>
      <c r="E66">
        <v>197.8</v>
      </c>
      <c r="F66">
        <v>246.9</v>
      </c>
      <c r="G66">
        <v>257.7</v>
      </c>
      <c r="H66">
        <v>112</v>
      </c>
      <c r="I66">
        <v>115.9</v>
      </c>
      <c r="J66">
        <v>186.8</v>
      </c>
      <c r="K66">
        <v>97.4</v>
      </c>
      <c r="L66">
        <v>102.3</v>
      </c>
      <c r="M66">
        <v>100.3</v>
      </c>
      <c r="N66">
        <v>106</v>
      </c>
      <c r="O66">
        <v>130.1</v>
      </c>
      <c r="P66">
        <v>138.19999999999999</v>
      </c>
      <c r="Q66">
        <v>128</v>
      </c>
      <c r="R66">
        <v>116.3</v>
      </c>
      <c r="S66">
        <v>99.2</v>
      </c>
      <c r="T66">
        <v>122.5</v>
      </c>
      <c r="U66">
        <v>117.4</v>
      </c>
      <c r="V66">
        <v>109.4</v>
      </c>
      <c r="W66">
        <v>136.69999999999999</v>
      </c>
      <c r="X66">
        <v>133.30000000000001</v>
      </c>
      <c r="Y66">
        <v>96.6</v>
      </c>
      <c r="Z66">
        <v>128.6</v>
      </c>
      <c r="AA66">
        <v>186.6</v>
      </c>
      <c r="AB66">
        <v>161.5</v>
      </c>
      <c r="AC66">
        <v>192.5</v>
      </c>
      <c r="AD66">
        <v>182.1</v>
      </c>
      <c r="AE66">
        <v>161.1</v>
      </c>
      <c r="AF66">
        <v>154.1</v>
      </c>
      <c r="AG66">
        <v>124.4</v>
      </c>
      <c r="AH66">
        <v>178.5</v>
      </c>
      <c r="AI66">
        <v>189.4</v>
      </c>
      <c r="AJ66">
        <v>144</v>
      </c>
      <c r="AK66">
        <v>206.4</v>
      </c>
      <c r="AL66">
        <v>102.6</v>
      </c>
      <c r="AM66">
        <v>140</v>
      </c>
      <c r="AN66">
        <v>103.9</v>
      </c>
      <c r="AO66">
        <v>187.4</v>
      </c>
      <c r="AP66">
        <v>200.6</v>
      </c>
      <c r="AQ66">
        <v>148.69999999999999</v>
      </c>
      <c r="AR66">
        <v>153.9</v>
      </c>
      <c r="AS66">
        <v>186</v>
      </c>
      <c r="AT66">
        <v>203.7</v>
      </c>
      <c r="AU66">
        <v>218.6</v>
      </c>
      <c r="AV66">
        <v>141.5</v>
      </c>
      <c r="AW66">
        <v>194.1</v>
      </c>
      <c r="AX66">
        <v>119.4</v>
      </c>
      <c r="AY66">
        <v>100.8</v>
      </c>
      <c r="AZ66">
        <v>116.7</v>
      </c>
      <c r="BA66">
        <v>158</v>
      </c>
      <c r="BB66">
        <v>145.19999999999999</v>
      </c>
      <c r="BC66">
        <v>131.30000000000001</v>
      </c>
      <c r="BD66">
        <v>175.6</v>
      </c>
      <c r="BE66">
        <v>148.1</v>
      </c>
      <c r="BF66">
        <v>135.19999999999999</v>
      </c>
      <c r="BG66">
        <v>242</v>
      </c>
      <c r="BH66">
        <v>210</v>
      </c>
      <c r="BI66">
        <v>219.7</v>
      </c>
    </row>
    <row r="67" spans="1:61" x14ac:dyDescent="0.25">
      <c r="A67" s="1" t="s">
        <v>201</v>
      </c>
      <c r="B67">
        <v>2850.8</v>
      </c>
      <c r="C67">
        <v>7956.6</v>
      </c>
      <c r="D67">
        <v>12313.8</v>
      </c>
      <c r="E67">
        <v>12319.3</v>
      </c>
      <c r="F67">
        <v>14095</v>
      </c>
      <c r="G67">
        <v>15349.3</v>
      </c>
      <c r="H67">
        <v>2604.8000000000002</v>
      </c>
      <c r="I67">
        <v>1927.3</v>
      </c>
      <c r="J67">
        <v>4486.3999999999996</v>
      </c>
      <c r="K67">
        <v>2707.4</v>
      </c>
      <c r="L67">
        <v>3391.4</v>
      </c>
      <c r="M67">
        <v>2776.8</v>
      </c>
      <c r="N67">
        <v>1615.1</v>
      </c>
      <c r="O67">
        <v>2286</v>
      </c>
      <c r="P67">
        <v>4298.7</v>
      </c>
      <c r="Q67">
        <v>6727.5</v>
      </c>
      <c r="R67">
        <v>3866.4</v>
      </c>
      <c r="S67">
        <v>2898.2</v>
      </c>
      <c r="T67">
        <v>6622.4</v>
      </c>
      <c r="U67">
        <v>5640</v>
      </c>
      <c r="V67">
        <v>6103.2</v>
      </c>
      <c r="W67">
        <v>6209.4</v>
      </c>
      <c r="X67">
        <v>5510.8</v>
      </c>
      <c r="Y67">
        <v>3582</v>
      </c>
      <c r="Z67">
        <v>1318.7</v>
      </c>
      <c r="AA67">
        <v>2707.7</v>
      </c>
      <c r="AB67">
        <v>2352.9</v>
      </c>
      <c r="AC67">
        <v>2225.1</v>
      </c>
      <c r="AD67">
        <v>2050.6</v>
      </c>
      <c r="AE67">
        <v>1711.5</v>
      </c>
      <c r="AF67">
        <v>336.8</v>
      </c>
      <c r="AG67">
        <v>355.5</v>
      </c>
      <c r="AH67">
        <v>444</v>
      </c>
      <c r="AI67">
        <v>6696.1</v>
      </c>
      <c r="AJ67">
        <v>3852.6</v>
      </c>
      <c r="AK67">
        <v>4717.3999999999996</v>
      </c>
      <c r="AL67">
        <v>2533.4</v>
      </c>
      <c r="AM67">
        <v>6113.2</v>
      </c>
      <c r="AN67">
        <v>3390.3</v>
      </c>
      <c r="AO67">
        <v>4615.1000000000004</v>
      </c>
      <c r="AP67">
        <v>3742.3</v>
      </c>
      <c r="AQ67">
        <v>2537.3000000000002</v>
      </c>
      <c r="AR67">
        <v>4256.2</v>
      </c>
      <c r="AS67">
        <v>6032</v>
      </c>
      <c r="AT67">
        <v>10412.700000000001</v>
      </c>
      <c r="AU67">
        <v>9757.1</v>
      </c>
      <c r="AV67">
        <v>4912.5</v>
      </c>
      <c r="AW67">
        <v>7728.4</v>
      </c>
      <c r="AX67">
        <v>3797.3</v>
      </c>
      <c r="AY67">
        <v>2209.6999999999998</v>
      </c>
      <c r="AZ67">
        <v>2809.2</v>
      </c>
      <c r="BA67">
        <v>1462.8</v>
      </c>
      <c r="BB67">
        <v>1484.6</v>
      </c>
      <c r="BC67">
        <v>1121.9000000000001</v>
      </c>
      <c r="BD67">
        <v>2908.7</v>
      </c>
      <c r="BE67">
        <v>3529.9</v>
      </c>
      <c r="BF67">
        <v>2330.3000000000002</v>
      </c>
      <c r="BG67">
        <v>1115.0999999999999</v>
      </c>
      <c r="BH67">
        <v>1096.4000000000001</v>
      </c>
      <c r="BI67">
        <v>1958</v>
      </c>
    </row>
    <row r="68" spans="1:61" x14ac:dyDescent="0.25">
      <c r="A68" s="1" t="s">
        <v>202</v>
      </c>
      <c r="B68">
        <v>739.7</v>
      </c>
      <c r="C68">
        <v>1475.8</v>
      </c>
      <c r="D68">
        <v>2007.5</v>
      </c>
      <c r="E68">
        <v>2035.3</v>
      </c>
      <c r="F68">
        <v>2261.8000000000002</v>
      </c>
      <c r="G68">
        <v>2584.9</v>
      </c>
      <c r="H68">
        <v>548.20000000000005</v>
      </c>
      <c r="I68">
        <v>563.5</v>
      </c>
      <c r="J68">
        <v>935.8</v>
      </c>
      <c r="K68">
        <v>727.3</v>
      </c>
      <c r="L68">
        <v>745.8</v>
      </c>
      <c r="M68">
        <v>807</v>
      </c>
      <c r="N68">
        <v>507.8</v>
      </c>
      <c r="O68">
        <v>666.7</v>
      </c>
      <c r="P68">
        <v>1119.7</v>
      </c>
      <c r="Q68">
        <v>1554.5</v>
      </c>
      <c r="R68">
        <v>1085</v>
      </c>
      <c r="S68">
        <v>848.8</v>
      </c>
      <c r="T68">
        <v>1127.3</v>
      </c>
      <c r="U68">
        <v>1133.5</v>
      </c>
      <c r="V68">
        <v>1240.4000000000001</v>
      </c>
      <c r="W68">
        <v>1115.7</v>
      </c>
      <c r="X68">
        <v>1025.9000000000001</v>
      </c>
      <c r="Y68">
        <v>821</v>
      </c>
      <c r="Z68">
        <v>345.1</v>
      </c>
      <c r="AA68">
        <v>601.5</v>
      </c>
      <c r="AB68">
        <v>578.1</v>
      </c>
      <c r="AC68">
        <v>1077.7</v>
      </c>
      <c r="AD68">
        <v>1049.4000000000001</v>
      </c>
      <c r="AE68">
        <v>829.3</v>
      </c>
      <c r="AF68">
        <v>148</v>
      </c>
      <c r="AG68">
        <v>122.8</v>
      </c>
      <c r="AH68">
        <v>188.7</v>
      </c>
      <c r="AI68">
        <v>1249</v>
      </c>
      <c r="AJ68">
        <v>742.7</v>
      </c>
      <c r="AK68">
        <v>1044.5999999999999</v>
      </c>
      <c r="AL68">
        <v>768.9</v>
      </c>
      <c r="AM68">
        <v>1629</v>
      </c>
      <c r="AN68">
        <v>984</v>
      </c>
      <c r="AO68">
        <v>1016.5</v>
      </c>
      <c r="AP68">
        <v>922.8</v>
      </c>
      <c r="AQ68">
        <v>630.4</v>
      </c>
      <c r="AR68">
        <v>682.5</v>
      </c>
      <c r="AS68">
        <v>956.7</v>
      </c>
      <c r="AT68">
        <v>1512.8</v>
      </c>
      <c r="AU68">
        <v>1813.8</v>
      </c>
      <c r="AV68">
        <v>1023.2</v>
      </c>
      <c r="AW68">
        <v>1673.2</v>
      </c>
      <c r="AX68">
        <v>577.79999999999995</v>
      </c>
      <c r="AY68">
        <v>434</v>
      </c>
      <c r="AZ68">
        <v>485</v>
      </c>
      <c r="BA68">
        <v>547.29999999999995</v>
      </c>
      <c r="BB68">
        <v>593.70000000000005</v>
      </c>
      <c r="BC68">
        <v>414</v>
      </c>
      <c r="BD68">
        <v>1233.9000000000001</v>
      </c>
      <c r="BE68">
        <v>1371.3</v>
      </c>
      <c r="BF68">
        <v>885</v>
      </c>
      <c r="BG68">
        <v>476.9</v>
      </c>
      <c r="BH68">
        <v>493.4</v>
      </c>
      <c r="BI68">
        <v>625.9</v>
      </c>
    </row>
    <row r="69" spans="1:61" x14ac:dyDescent="0.25">
      <c r="A69" s="1" t="s">
        <v>203</v>
      </c>
      <c r="B69">
        <v>3.3</v>
      </c>
      <c r="C69">
        <v>4.7</v>
      </c>
      <c r="D69">
        <v>3.9</v>
      </c>
      <c r="E69">
        <v>2.7</v>
      </c>
      <c r="F69">
        <v>2.7</v>
      </c>
      <c r="G69">
        <v>3.3</v>
      </c>
      <c r="H69">
        <v>3.4</v>
      </c>
      <c r="I69">
        <v>2.4</v>
      </c>
      <c r="J69">
        <v>3</v>
      </c>
      <c r="K69">
        <v>2.7</v>
      </c>
      <c r="L69">
        <v>2.5</v>
      </c>
      <c r="M69">
        <v>2.6</v>
      </c>
      <c r="N69">
        <v>2.5</v>
      </c>
      <c r="O69">
        <v>1.9</v>
      </c>
      <c r="P69">
        <v>2.4</v>
      </c>
      <c r="Q69">
        <v>2.4</v>
      </c>
      <c r="R69">
        <v>2.1</v>
      </c>
      <c r="S69">
        <v>1.8</v>
      </c>
      <c r="T69">
        <v>2.4</v>
      </c>
      <c r="U69">
        <v>1.9</v>
      </c>
      <c r="V69">
        <v>1.9</v>
      </c>
      <c r="W69">
        <v>3.8</v>
      </c>
      <c r="X69">
        <v>3</v>
      </c>
      <c r="Y69">
        <v>2.1</v>
      </c>
      <c r="Z69">
        <v>1.5</v>
      </c>
      <c r="AA69">
        <v>1.8</v>
      </c>
      <c r="AB69">
        <v>1.8</v>
      </c>
      <c r="AC69">
        <v>4.3</v>
      </c>
      <c r="AD69">
        <v>4.0999999999999996</v>
      </c>
      <c r="AE69">
        <v>3.2</v>
      </c>
      <c r="AF69">
        <v>4.3</v>
      </c>
      <c r="AG69">
        <v>3.6</v>
      </c>
      <c r="AH69">
        <v>3.7</v>
      </c>
      <c r="AI69">
        <v>3.2</v>
      </c>
      <c r="AJ69">
        <v>1.9</v>
      </c>
      <c r="AK69">
        <v>2.7</v>
      </c>
      <c r="AL69">
        <v>2.1</v>
      </c>
      <c r="AM69">
        <v>1.9</v>
      </c>
      <c r="AN69">
        <v>2</v>
      </c>
      <c r="AO69">
        <v>3.9</v>
      </c>
      <c r="AP69">
        <v>3.6</v>
      </c>
      <c r="AQ69">
        <v>3.1</v>
      </c>
      <c r="AR69">
        <v>2.2000000000000002</v>
      </c>
      <c r="AS69">
        <v>2.1</v>
      </c>
      <c r="AT69">
        <v>2.9</v>
      </c>
      <c r="AU69">
        <v>3.7</v>
      </c>
      <c r="AV69">
        <v>2.1</v>
      </c>
      <c r="AW69">
        <v>2.6</v>
      </c>
      <c r="AX69">
        <v>1.8</v>
      </c>
      <c r="AY69">
        <v>1.7</v>
      </c>
      <c r="AZ69">
        <v>1.8</v>
      </c>
      <c r="BA69">
        <v>3.2</v>
      </c>
      <c r="BB69">
        <v>2.2000000000000002</v>
      </c>
      <c r="BC69">
        <v>2.7</v>
      </c>
      <c r="BD69">
        <v>4</v>
      </c>
      <c r="BE69">
        <v>4</v>
      </c>
      <c r="BF69">
        <v>3.9</v>
      </c>
      <c r="BG69">
        <v>4.2</v>
      </c>
      <c r="BH69">
        <v>3.4</v>
      </c>
      <c r="BI69">
        <v>4.5</v>
      </c>
    </row>
    <row r="70" spans="1:61" x14ac:dyDescent="0.25">
      <c r="A70" s="1" t="s">
        <v>204</v>
      </c>
      <c r="B70">
        <v>15.3</v>
      </c>
      <c r="C70">
        <v>38.1</v>
      </c>
      <c r="D70">
        <v>28.1</v>
      </c>
      <c r="E70">
        <v>14.4</v>
      </c>
      <c r="F70">
        <v>16.2</v>
      </c>
      <c r="G70">
        <v>20.5</v>
      </c>
      <c r="H70">
        <v>22.8</v>
      </c>
      <c r="I70">
        <v>15.8</v>
      </c>
      <c r="J70">
        <v>25.8</v>
      </c>
      <c r="K70">
        <v>15.5</v>
      </c>
      <c r="L70">
        <v>31.3</v>
      </c>
      <c r="M70">
        <v>21.9</v>
      </c>
      <c r="N70">
        <v>10</v>
      </c>
      <c r="O70">
        <v>14.8</v>
      </c>
      <c r="P70">
        <v>9.6</v>
      </c>
      <c r="Q70">
        <v>23.8</v>
      </c>
      <c r="R70">
        <v>20.3</v>
      </c>
      <c r="S70">
        <v>15</v>
      </c>
      <c r="T70">
        <v>19.899999999999999</v>
      </c>
      <c r="U70">
        <v>18.5</v>
      </c>
      <c r="V70">
        <v>14.6</v>
      </c>
      <c r="W70">
        <v>28</v>
      </c>
      <c r="X70">
        <v>18.3</v>
      </c>
      <c r="Y70">
        <v>16.399999999999999</v>
      </c>
      <c r="Z70">
        <v>18.5</v>
      </c>
      <c r="AA70">
        <v>27</v>
      </c>
      <c r="AB70">
        <v>23.8</v>
      </c>
      <c r="AC70">
        <v>20.3</v>
      </c>
      <c r="AD70">
        <v>19.3</v>
      </c>
      <c r="AE70">
        <v>12.7</v>
      </c>
      <c r="AF70">
        <v>19.7</v>
      </c>
      <c r="AG70">
        <v>17.100000000000001</v>
      </c>
      <c r="AH70">
        <v>22</v>
      </c>
      <c r="AI70">
        <v>28.6</v>
      </c>
      <c r="AJ70">
        <v>14.7</v>
      </c>
      <c r="AK70">
        <v>20.7</v>
      </c>
      <c r="AL70">
        <v>16.8</v>
      </c>
      <c r="AM70">
        <v>23.2</v>
      </c>
      <c r="AN70">
        <v>19.8</v>
      </c>
      <c r="AO70">
        <v>28.1</v>
      </c>
      <c r="AP70">
        <v>20.9</v>
      </c>
      <c r="AQ70">
        <v>17.2</v>
      </c>
      <c r="AR70">
        <v>23</v>
      </c>
      <c r="AS70">
        <v>26.7</v>
      </c>
      <c r="AT70">
        <v>43.1</v>
      </c>
      <c r="AU70">
        <v>27.4</v>
      </c>
      <c r="AV70">
        <v>16.600000000000001</v>
      </c>
      <c r="AW70">
        <v>14.4</v>
      </c>
      <c r="AX70">
        <v>23.1</v>
      </c>
      <c r="AY70">
        <v>15.2</v>
      </c>
      <c r="AZ70">
        <v>16.100000000000001</v>
      </c>
      <c r="BA70">
        <v>18.3</v>
      </c>
      <c r="BB70">
        <v>19</v>
      </c>
      <c r="BC70">
        <v>13.5</v>
      </c>
      <c r="BD70">
        <v>28.5</v>
      </c>
      <c r="BE70">
        <v>22.4</v>
      </c>
      <c r="BF70">
        <v>20.8</v>
      </c>
      <c r="BG70">
        <v>13.7</v>
      </c>
      <c r="BH70">
        <v>15.5</v>
      </c>
      <c r="BI70">
        <v>24.8</v>
      </c>
    </row>
    <row r="71" spans="1:61" x14ac:dyDescent="0.25">
      <c r="A71" s="1" t="s">
        <v>205</v>
      </c>
      <c r="B71">
        <v>3.4</v>
      </c>
      <c r="C71">
        <v>3.3</v>
      </c>
      <c r="D71">
        <v>2.8</v>
      </c>
      <c r="E71">
        <v>2.1</v>
      </c>
      <c r="F71">
        <v>2.6</v>
      </c>
      <c r="G71">
        <v>2.2000000000000002</v>
      </c>
      <c r="H71">
        <v>2.5</v>
      </c>
      <c r="I71">
        <v>2.9</v>
      </c>
      <c r="J71">
        <v>2.6</v>
      </c>
      <c r="K71">
        <v>2.2999999999999998</v>
      </c>
      <c r="L71">
        <v>1.5</v>
      </c>
      <c r="M71">
        <v>1.6</v>
      </c>
      <c r="N71">
        <v>2.2999999999999998</v>
      </c>
      <c r="O71">
        <v>2.8</v>
      </c>
      <c r="P71">
        <v>2.6</v>
      </c>
      <c r="Q71">
        <v>2.6</v>
      </c>
      <c r="R71">
        <v>5.2</v>
      </c>
      <c r="S71">
        <v>2.9</v>
      </c>
      <c r="T71">
        <v>2.5</v>
      </c>
      <c r="U71">
        <v>2.6</v>
      </c>
      <c r="V71">
        <v>2.2999999999999998</v>
      </c>
      <c r="W71">
        <v>3.3</v>
      </c>
      <c r="X71">
        <v>3.6</v>
      </c>
      <c r="Y71">
        <v>3</v>
      </c>
      <c r="Z71">
        <v>3.2</v>
      </c>
      <c r="AA71">
        <v>3.4</v>
      </c>
      <c r="AB71">
        <v>3</v>
      </c>
      <c r="AC71">
        <v>3.3</v>
      </c>
      <c r="AD71">
        <v>2.8</v>
      </c>
      <c r="AE71">
        <v>3.1</v>
      </c>
      <c r="AF71">
        <v>2.4</v>
      </c>
      <c r="AG71">
        <v>2.1</v>
      </c>
      <c r="AH71">
        <v>2.4</v>
      </c>
      <c r="AI71">
        <v>2.5</v>
      </c>
      <c r="AJ71">
        <v>2.1</v>
      </c>
      <c r="AK71">
        <v>2.4</v>
      </c>
      <c r="AL71">
        <v>2.1</v>
      </c>
      <c r="AM71">
        <v>1.5</v>
      </c>
      <c r="AN71">
        <v>2</v>
      </c>
      <c r="AO71">
        <v>1.9</v>
      </c>
      <c r="AP71">
        <v>2</v>
      </c>
      <c r="AQ71">
        <v>1.8</v>
      </c>
      <c r="AR71">
        <v>3.5</v>
      </c>
      <c r="AS71">
        <v>4</v>
      </c>
      <c r="AT71">
        <v>3.4</v>
      </c>
      <c r="AU71">
        <v>2.2000000000000002</v>
      </c>
      <c r="AV71">
        <v>1.8</v>
      </c>
      <c r="AW71">
        <v>2.5</v>
      </c>
      <c r="AX71">
        <v>1.9</v>
      </c>
      <c r="AY71">
        <v>2.1</v>
      </c>
      <c r="AZ71">
        <v>2.1</v>
      </c>
      <c r="BA71">
        <v>2.7</v>
      </c>
      <c r="BB71">
        <v>2.8</v>
      </c>
      <c r="BC71">
        <v>2.8</v>
      </c>
      <c r="BD71">
        <v>2.8</v>
      </c>
      <c r="BE71">
        <v>2.2999999999999998</v>
      </c>
      <c r="BF71">
        <v>2.6</v>
      </c>
      <c r="BG71">
        <v>2</v>
      </c>
      <c r="BH71">
        <v>1.8</v>
      </c>
      <c r="BI71">
        <v>1.4</v>
      </c>
    </row>
    <row r="72" spans="1:61" x14ac:dyDescent="0.25">
      <c r="A72" s="1" t="s">
        <v>206</v>
      </c>
      <c r="B72">
        <v>2.4</v>
      </c>
      <c r="C72">
        <v>3.5</v>
      </c>
      <c r="D72">
        <v>3.1</v>
      </c>
      <c r="E72">
        <v>2.6</v>
      </c>
      <c r="F72">
        <v>2.9</v>
      </c>
      <c r="G72">
        <v>2.8</v>
      </c>
      <c r="H72">
        <v>3.6</v>
      </c>
      <c r="I72">
        <v>3</v>
      </c>
      <c r="J72">
        <v>4</v>
      </c>
      <c r="K72">
        <v>3.4</v>
      </c>
      <c r="L72">
        <v>3.6</v>
      </c>
      <c r="M72">
        <v>2.9</v>
      </c>
      <c r="N72">
        <v>2.9</v>
      </c>
      <c r="O72">
        <v>3.3</v>
      </c>
      <c r="P72">
        <v>3.1</v>
      </c>
      <c r="Q72">
        <v>4.8</v>
      </c>
      <c r="R72">
        <v>4</v>
      </c>
      <c r="S72">
        <v>3.1</v>
      </c>
      <c r="T72">
        <v>3.2</v>
      </c>
      <c r="U72">
        <v>2.2999999999999998</v>
      </c>
      <c r="V72">
        <v>2.1</v>
      </c>
      <c r="W72">
        <v>2.9</v>
      </c>
      <c r="X72">
        <v>2.4</v>
      </c>
      <c r="Y72">
        <v>2</v>
      </c>
      <c r="Z72">
        <v>3.3</v>
      </c>
      <c r="AA72">
        <v>4.2</v>
      </c>
      <c r="AB72">
        <v>3.9</v>
      </c>
      <c r="AC72">
        <v>6.4</v>
      </c>
      <c r="AD72">
        <v>6</v>
      </c>
      <c r="AE72">
        <v>5.7</v>
      </c>
      <c r="AF72">
        <v>3</v>
      </c>
      <c r="AG72">
        <v>3.4</v>
      </c>
      <c r="AH72">
        <v>2.9</v>
      </c>
      <c r="AI72">
        <v>4.8</v>
      </c>
      <c r="AJ72">
        <v>3.1</v>
      </c>
      <c r="AK72">
        <v>4.0999999999999996</v>
      </c>
      <c r="AL72">
        <v>3</v>
      </c>
      <c r="AM72">
        <v>3.4</v>
      </c>
      <c r="AN72">
        <v>2.8</v>
      </c>
      <c r="AO72">
        <v>4.8</v>
      </c>
      <c r="AP72">
        <v>4.0999999999999996</v>
      </c>
      <c r="AQ72">
        <v>3.7</v>
      </c>
      <c r="AR72">
        <v>3.3</v>
      </c>
      <c r="AS72">
        <v>3.9</v>
      </c>
      <c r="AT72">
        <v>5</v>
      </c>
      <c r="AU72">
        <v>5.2</v>
      </c>
      <c r="AV72">
        <v>4.2</v>
      </c>
      <c r="AW72">
        <v>3.9</v>
      </c>
      <c r="AX72">
        <v>3.2</v>
      </c>
      <c r="AY72">
        <v>2.2999999999999998</v>
      </c>
      <c r="AZ72">
        <v>2.7</v>
      </c>
      <c r="BA72">
        <v>3</v>
      </c>
      <c r="BB72">
        <v>2.9</v>
      </c>
      <c r="BC72">
        <v>2.7</v>
      </c>
      <c r="BD72">
        <v>3.6</v>
      </c>
      <c r="BE72">
        <v>3.3</v>
      </c>
      <c r="BF72">
        <v>3.1</v>
      </c>
      <c r="BG72">
        <v>3.2</v>
      </c>
      <c r="BH72">
        <v>3</v>
      </c>
      <c r="BI72">
        <v>3.3</v>
      </c>
    </row>
    <row r="73" spans="1:61" x14ac:dyDescent="0.25">
      <c r="A73" s="1" t="s">
        <v>89</v>
      </c>
      <c r="B73">
        <v>9.6</v>
      </c>
      <c r="C73">
        <v>17.2</v>
      </c>
      <c r="D73">
        <v>15.6</v>
      </c>
      <c r="E73">
        <v>6.2</v>
      </c>
      <c r="F73">
        <v>7.6</v>
      </c>
      <c r="G73">
        <v>8.1</v>
      </c>
      <c r="H73">
        <v>8.9</v>
      </c>
      <c r="I73">
        <v>9.1</v>
      </c>
      <c r="J73">
        <v>13.4</v>
      </c>
      <c r="K73">
        <v>4.4000000000000004</v>
      </c>
      <c r="L73">
        <v>5.3</v>
      </c>
      <c r="M73">
        <v>5.0999999999999996</v>
      </c>
      <c r="N73">
        <v>4.5999999999999996</v>
      </c>
      <c r="O73">
        <v>4.9000000000000004</v>
      </c>
      <c r="P73">
        <v>4.7</v>
      </c>
      <c r="Q73">
        <v>19.399999999999999</v>
      </c>
      <c r="R73">
        <v>16.899999999999999</v>
      </c>
      <c r="S73">
        <v>12.7</v>
      </c>
      <c r="T73">
        <v>10.9</v>
      </c>
      <c r="U73">
        <v>8.6999999999999993</v>
      </c>
      <c r="V73">
        <v>6.8</v>
      </c>
      <c r="W73">
        <v>15.2</v>
      </c>
      <c r="X73">
        <v>14</v>
      </c>
      <c r="Y73">
        <v>10.199999999999999</v>
      </c>
      <c r="Z73">
        <v>20.5</v>
      </c>
      <c r="AA73">
        <v>26.8</v>
      </c>
      <c r="AB73">
        <v>24.1</v>
      </c>
      <c r="AC73">
        <v>11.3</v>
      </c>
      <c r="AD73">
        <v>11.6</v>
      </c>
      <c r="AE73">
        <v>9.1999999999999993</v>
      </c>
      <c r="AF73">
        <v>8.1</v>
      </c>
      <c r="AG73">
        <v>9.6</v>
      </c>
      <c r="AH73">
        <v>8</v>
      </c>
      <c r="AI73">
        <v>10.7</v>
      </c>
      <c r="AJ73">
        <v>9.1999999999999993</v>
      </c>
      <c r="AK73">
        <v>8.8000000000000007</v>
      </c>
      <c r="AL73">
        <v>3.7</v>
      </c>
      <c r="AM73">
        <v>3.7</v>
      </c>
      <c r="AN73">
        <v>3</v>
      </c>
      <c r="AO73">
        <v>6.3</v>
      </c>
      <c r="AP73">
        <v>5.8</v>
      </c>
      <c r="AQ73">
        <v>4.8</v>
      </c>
      <c r="AR73">
        <v>20.9</v>
      </c>
      <c r="AS73">
        <v>24.3</v>
      </c>
      <c r="AT73">
        <v>40.700000000000003</v>
      </c>
      <c r="AU73">
        <v>10.7</v>
      </c>
      <c r="AV73">
        <v>7.3</v>
      </c>
      <c r="AW73">
        <v>6.8</v>
      </c>
      <c r="AX73">
        <v>16.7</v>
      </c>
      <c r="AY73">
        <v>10.4</v>
      </c>
      <c r="AZ73">
        <v>13.1</v>
      </c>
      <c r="BA73">
        <v>10.5</v>
      </c>
      <c r="BB73">
        <v>11</v>
      </c>
      <c r="BC73">
        <v>9</v>
      </c>
      <c r="BD73">
        <v>14.9</v>
      </c>
      <c r="BE73">
        <v>12.6</v>
      </c>
      <c r="BF73">
        <v>12</v>
      </c>
      <c r="BG73">
        <v>18.2</v>
      </c>
      <c r="BH73">
        <v>16.8</v>
      </c>
      <c r="BI73">
        <v>27.1</v>
      </c>
    </row>
    <row r="74" spans="1:61" x14ac:dyDescent="0.25">
      <c r="A74" s="1" t="s">
        <v>3</v>
      </c>
      <c r="B74">
        <v>7.3</v>
      </c>
      <c r="C74">
        <v>14.8</v>
      </c>
      <c r="D74">
        <v>10.7</v>
      </c>
      <c r="E74">
        <v>5.0999999999999996</v>
      </c>
      <c r="F74">
        <v>4.3</v>
      </c>
      <c r="G74">
        <v>5.8</v>
      </c>
      <c r="H74">
        <v>5.3</v>
      </c>
      <c r="I74">
        <v>3.7</v>
      </c>
      <c r="J74">
        <v>5.3</v>
      </c>
      <c r="K74">
        <v>2.9</v>
      </c>
      <c r="L74">
        <v>4.8</v>
      </c>
      <c r="M74">
        <v>3.5</v>
      </c>
      <c r="N74">
        <v>3.8</v>
      </c>
      <c r="O74">
        <v>4.4000000000000004</v>
      </c>
      <c r="P74">
        <v>4.3</v>
      </c>
      <c r="Q74">
        <v>10.6</v>
      </c>
      <c r="R74">
        <v>7.9</v>
      </c>
      <c r="S74">
        <v>6.4</v>
      </c>
      <c r="T74">
        <v>5.3</v>
      </c>
      <c r="U74">
        <v>3.5</v>
      </c>
      <c r="V74">
        <v>2.6</v>
      </c>
      <c r="W74">
        <v>8.6999999999999993</v>
      </c>
      <c r="X74">
        <v>7.4</v>
      </c>
      <c r="Y74">
        <v>4.7</v>
      </c>
      <c r="Z74">
        <v>5.0999999999999996</v>
      </c>
      <c r="AA74">
        <v>7.5</v>
      </c>
      <c r="AB74">
        <v>6.6</v>
      </c>
      <c r="AC74">
        <v>10.1</v>
      </c>
      <c r="AD74">
        <v>15.8</v>
      </c>
      <c r="AE74">
        <v>8.5</v>
      </c>
      <c r="AF74">
        <v>5</v>
      </c>
      <c r="AG74">
        <v>6</v>
      </c>
      <c r="AH74">
        <v>3.6</v>
      </c>
      <c r="AI74">
        <v>3.1</v>
      </c>
      <c r="AJ74">
        <v>2.8</v>
      </c>
      <c r="AK74">
        <v>2.8</v>
      </c>
      <c r="AL74">
        <v>3.8</v>
      </c>
      <c r="AM74">
        <v>6.1</v>
      </c>
      <c r="AN74">
        <v>3.3</v>
      </c>
      <c r="AO74">
        <v>4.8</v>
      </c>
      <c r="AP74">
        <v>4.5</v>
      </c>
      <c r="AQ74">
        <v>4.5999999999999996</v>
      </c>
      <c r="AR74">
        <v>4.3</v>
      </c>
      <c r="AS74">
        <v>5.2</v>
      </c>
      <c r="AT74">
        <v>10.5</v>
      </c>
      <c r="AU74">
        <v>10.199999999999999</v>
      </c>
      <c r="AV74">
        <v>6.9</v>
      </c>
      <c r="AW74">
        <v>5.5</v>
      </c>
      <c r="AX74">
        <v>8.6999999999999993</v>
      </c>
      <c r="AY74">
        <v>5.2</v>
      </c>
      <c r="AZ74">
        <v>6.4</v>
      </c>
      <c r="BA74">
        <v>2.9</v>
      </c>
      <c r="BB74">
        <v>4.3</v>
      </c>
      <c r="BC74">
        <v>3.5</v>
      </c>
      <c r="BD74">
        <v>5.7</v>
      </c>
      <c r="BE74">
        <v>4.5</v>
      </c>
      <c r="BF74">
        <v>4.9000000000000004</v>
      </c>
      <c r="BG74">
        <v>3.8</v>
      </c>
      <c r="BH74">
        <v>2.8</v>
      </c>
      <c r="BI74">
        <v>6.2</v>
      </c>
    </row>
    <row r="75" spans="1:61" x14ac:dyDescent="0.25">
      <c r="A75" s="1" t="s">
        <v>37</v>
      </c>
      <c r="B75">
        <v>35.5</v>
      </c>
      <c r="C75">
        <v>59.6</v>
      </c>
      <c r="D75">
        <v>60.4</v>
      </c>
      <c r="E75">
        <v>30.3</v>
      </c>
      <c r="F75">
        <v>34.799999999999997</v>
      </c>
      <c r="G75">
        <v>34.9</v>
      </c>
      <c r="H75">
        <v>22.3</v>
      </c>
      <c r="I75">
        <v>19.2</v>
      </c>
      <c r="J75">
        <v>31</v>
      </c>
      <c r="K75">
        <v>14</v>
      </c>
      <c r="L75">
        <v>13.6</v>
      </c>
      <c r="M75">
        <v>12.9</v>
      </c>
      <c r="N75">
        <v>8.9</v>
      </c>
      <c r="O75">
        <v>10.6</v>
      </c>
      <c r="P75">
        <v>14</v>
      </c>
      <c r="Q75">
        <v>38.1</v>
      </c>
      <c r="R75">
        <v>37.4</v>
      </c>
      <c r="S75">
        <v>29.1</v>
      </c>
      <c r="T75">
        <v>18.100000000000001</v>
      </c>
      <c r="U75">
        <v>16.7</v>
      </c>
      <c r="V75">
        <v>16.8</v>
      </c>
      <c r="W75">
        <v>39.799999999999997</v>
      </c>
      <c r="X75">
        <v>40.700000000000003</v>
      </c>
      <c r="Y75">
        <v>29.5</v>
      </c>
      <c r="Z75">
        <v>12</v>
      </c>
      <c r="AA75">
        <v>17.600000000000001</v>
      </c>
      <c r="AB75">
        <v>15.6</v>
      </c>
      <c r="AC75">
        <v>30.4</v>
      </c>
      <c r="AD75">
        <v>27.9</v>
      </c>
      <c r="AE75">
        <v>24.3</v>
      </c>
      <c r="AF75">
        <v>18.7</v>
      </c>
      <c r="AG75">
        <v>16.399999999999999</v>
      </c>
      <c r="AH75">
        <v>22.9</v>
      </c>
      <c r="AI75">
        <v>19.3</v>
      </c>
      <c r="AJ75">
        <v>13.7</v>
      </c>
      <c r="AK75">
        <v>17.899999999999999</v>
      </c>
      <c r="AL75">
        <v>9.3000000000000007</v>
      </c>
      <c r="AM75">
        <v>14.4</v>
      </c>
      <c r="AN75">
        <v>10.7</v>
      </c>
      <c r="AO75">
        <v>22.3</v>
      </c>
      <c r="AP75">
        <v>21.4</v>
      </c>
      <c r="AQ75">
        <v>14.8</v>
      </c>
      <c r="AR75">
        <v>19.8</v>
      </c>
      <c r="AS75">
        <v>25.5</v>
      </c>
      <c r="AT75">
        <v>33.9</v>
      </c>
      <c r="AU75">
        <v>29</v>
      </c>
      <c r="AV75">
        <v>17.2</v>
      </c>
      <c r="AW75">
        <v>29.4</v>
      </c>
      <c r="AX75">
        <v>40.1</v>
      </c>
      <c r="AY75">
        <v>24</v>
      </c>
      <c r="AZ75">
        <v>34.9</v>
      </c>
      <c r="BA75">
        <v>12.8</v>
      </c>
      <c r="BB75">
        <v>11.3</v>
      </c>
      <c r="BC75">
        <v>9.6999999999999993</v>
      </c>
      <c r="BD75">
        <v>58.7</v>
      </c>
      <c r="BE75">
        <v>58.7</v>
      </c>
      <c r="BF75">
        <v>48.4</v>
      </c>
      <c r="BG75">
        <v>18.5</v>
      </c>
      <c r="BH75">
        <v>15.5</v>
      </c>
      <c r="BI75">
        <v>19.2</v>
      </c>
    </row>
    <row r="76" spans="1:61" x14ac:dyDescent="0.25">
      <c r="A76" s="1" t="s">
        <v>65</v>
      </c>
      <c r="B76">
        <v>5.7</v>
      </c>
      <c r="C76">
        <v>7.6</v>
      </c>
      <c r="D76">
        <v>7</v>
      </c>
      <c r="E76" t="s">
        <v>4</v>
      </c>
      <c r="F76" t="s">
        <v>4</v>
      </c>
      <c r="G76">
        <v>1.3</v>
      </c>
      <c r="H76">
        <v>7.5</v>
      </c>
      <c r="I76">
        <v>6.2</v>
      </c>
      <c r="J76">
        <v>9.1</v>
      </c>
      <c r="K76">
        <v>11.5</v>
      </c>
      <c r="L76">
        <v>11.2</v>
      </c>
      <c r="M76">
        <v>10.9</v>
      </c>
      <c r="N76">
        <v>3.7</v>
      </c>
      <c r="O76">
        <v>3.8</v>
      </c>
      <c r="P76">
        <v>3.8</v>
      </c>
      <c r="Q76">
        <v>2.1</v>
      </c>
      <c r="R76">
        <v>2.2000000000000002</v>
      </c>
      <c r="S76">
        <v>1.7</v>
      </c>
      <c r="T76">
        <v>6.6</v>
      </c>
      <c r="U76">
        <v>5.9</v>
      </c>
      <c r="V76">
        <v>5.3</v>
      </c>
      <c r="W76">
        <v>6.6</v>
      </c>
      <c r="X76">
        <v>5.6</v>
      </c>
      <c r="Y76">
        <v>4.5</v>
      </c>
      <c r="Z76" t="s">
        <v>4</v>
      </c>
      <c r="AA76" t="s">
        <v>4</v>
      </c>
      <c r="AB76" t="s">
        <v>4</v>
      </c>
      <c r="AC76">
        <v>4.3</v>
      </c>
      <c r="AD76">
        <v>4.3</v>
      </c>
      <c r="AE76">
        <v>4.2</v>
      </c>
      <c r="AF76">
        <v>4</v>
      </c>
      <c r="AG76">
        <v>3.8</v>
      </c>
      <c r="AH76">
        <v>3.7</v>
      </c>
      <c r="AI76">
        <v>4.3</v>
      </c>
      <c r="AJ76">
        <v>3.4</v>
      </c>
      <c r="AK76">
        <v>3.2</v>
      </c>
      <c r="AL76">
        <v>5</v>
      </c>
      <c r="AM76">
        <v>5.9</v>
      </c>
      <c r="AN76">
        <v>5.0999999999999996</v>
      </c>
      <c r="AO76">
        <v>5.3</v>
      </c>
      <c r="AP76">
        <v>6.1</v>
      </c>
      <c r="AQ76">
        <v>4.7</v>
      </c>
      <c r="AR76">
        <v>8.4</v>
      </c>
      <c r="AS76">
        <v>10.9</v>
      </c>
      <c r="AT76">
        <v>13.7</v>
      </c>
      <c r="AU76" t="s">
        <v>4</v>
      </c>
      <c r="AV76" t="s">
        <v>4</v>
      </c>
      <c r="AW76" t="s">
        <v>4</v>
      </c>
      <c r="AX76">
        <v>8.6999999999999993</v>
      </c>
      <c r="AY76">
        <v>4.9000000000000004</v>
      </c>
      <c r="AZ76">
        <v>6.2</v>
      </c>
      <c r="BA76">
        <v>8.6</v>
      </c>
      <c r="BB76">
        <v>7.8</v>
      </c>
      <c r="BC76">
        <v>6.7</v>
      </c>
      <c r="BD76">
        <v>4.9000000000000004</v>
      </c>
      <c r="BE76">
        <v>4.5</v>
      </c>
      <c r="BF76">
        <v>3.8</v>
      </c>
      <c r="BG76">
        <v>7</v>
      </c>
      <c r="BH76">
        <v>5.3</v>
      </c>
      <c r="BI76">
        <v>7.7</v>
      </c>
    </row>
    <row r="77" spans="1:61" x14ac:dyDescent="0.25">
      <c r="A77" s="1" t="s">
        <v>207</v>
      </c>
      <c r="B77" t="s">
        <v>4</v>
      </c>
      <c r="C77" t="s">
        <v>4</v>
      </c>
      <c r="D77">
        <v>1.8</v>
      </c>
      <c r="E77">
        <v>1.4</v>
      </c>
      <c r="F77" t="s">
        <v>4</v>
      </c>
      <c r="G77">
        <v>1.4</v>
      </c>
      <c r="H77">
        <v>2.1</v>
      </c>
      <c r="I77" t="s">
        <v>4</v>
      </c>
      <c r="J77" t="s">
        <v>4</v>
      </c>
      <c r="K77" t="s">
        <v>4</v>
      </c>
      <c r="L77" t="s">
        <v>4</v>
      </c>
      <c r="M77" t="s">
        <v>4</v>
      </c>
      <c r="N77">
        <v>1.9</v>
      </c>
      <c r="O77" t="s">
        <v>4</v>
      </c>
      <c r="P77">
        <v>1.7</v>
      </c>
      <c r="Q77" t="s">
        <v>4</v>
      </c>
      <c r="R77" t="s">
        <v>4</v>
      </c>
      <c r="S77" t="s">
        <v>4</v>
      </c>
      <c r="T77">
        <v>1.4</v>
      </c>
      <c r="U77" t="s">
        <v>4</v>
      </c>
      <c r="V77" t="s">
        <v>4</v>
      </c>
      <c r="W77" t="s">
        <v>4</v>
      </c>
      <c r="X77">
        <v>1.5</v>
      </c>
      <c r="Y77" t="s">
        <v>4</v>
      </c>
      <c r="Z77" t="s">
        <v>4</v>
      </c>
      <c r="AA77" t="s">
        <v>4</v>
      </c>
      <c r="AB77" t="s">
        <v>4</v>
      </c>
      <c r="AC77" t="s">
        <v>4</v>
      </c>
      <c r="AD77" t="s">
        <v>4</v>
      </c>
      <c r="AE77" t="s">
        <v>4</v>
      </c>
      <c r="AF77" t="s">
        <v>4</v>
      </c>
      <c r="AG77" t="s">
        <v>4</v>
      </c>
      <c r="AH77" t="s">
        <v>4</v>
      </c>
      <c r="AI77" t="s">
        <v>4</v>
      </c>
      <c r="AJ77" t="s">
        <v>4</v>
      </c>
      <c r="AK77" t="s">
        <v>4</v>
      </c>
      <c r="AL77">
        <v>2</v>
      </c>
      <c r="AM77">
        <v>2.5</v>
      </c>
      <c r="AN77">
        <v>2.1</v>
      </c>
      <c r="AO77" t="s">
        <v>4</v>
      </c>
      <c r="AP77">
        <v>1.7</v>
      </c>
      <c r="AQ77" t="s">
        <v>4</v>
      </c>
      <c r="AR77" t="s">
        <v>4</v>
      </c>
      <c r="AS77" t="s">
        <v>4</v>
      </c>
      <c r="AT77">
        <v>1.6</v>
      </c>
      <c r="AU77" t="s">
        <v>4</v>
      </c>
      <c r="AV77" t="s">
        <v>4</v>
      </c>
      <c r="AW77" t="s">
        <v>4</v>
      </c>
      <c r="AX77" t="s">
        <v>4</v>
      </c>
      <c r="AY77" t="s">
        <v>4</v>
      </c>
      <c r="AZ77" t="s">
        <v>4</v>
      </c>
      <c r="BA77">
        <v>2.4</v>
      </c>
      <c r="BB77" t="s">
        <v>4</v>
      </c>
      <c r="BC77">
        <v>1.8</v>
      </c>
      <c r="BD77" t="s">
        <v>4</v>
      </c>
      <c r="BE77">
        <v>1.6</v>
      </c>
      <c r="BF77" t="s">
        <v>4</v>
      </c>
      <c r="BG77" t="s">
        <v>4</v>
      </c>
      <c r="BH77" t="s">
        <v>4</v>
      </c>
      <c r="BI77" t="s">
        <v>4</v>
      </c>
    </row>
    <row r="78" spans="1:61" x14ac:dyDescent="0.25">
      <c r="A78" s="1" t="s">
        <v>97</v>
      </c>
      <c r="B78">
        <v>78.2</v>
      </c>
      <c r="C78">
        <v>143.6</v>
      </c>
      <c r="D78">
        <v>106</v>
      </c>
      <c r="E78">
        <v>111.8</v>
      </c>
      <c r="F78">
        <v>126.3</v>
      </c>
      <c r="G78">
        <v>159.1</v>
      </c>
      <c r="H78">
        <v>98.1</v>
      </c>
      <c r="I78">
        <v>95.4</v>
      </c>
      <c r="J78">
        <v>159.1</v>
      </c>
      <c r="K78">
        <v>151.9</v>
      </c>
      <c r="L78">
        <v>157.4</v>
      </c>
      <c r="M78">
        <v>162.1</v>
      </c>
      <c r="N78">
        <v>88.4</v>
      </c>
      <c r="O78">
        <v>170.8</v>
      </c>
      <c r="P78">
        <v>130.19999999999999</v>
      </c>
      <c r="Q78">
        <v>247.4</v>
      </c>
      <c r="R78">
        <v>259.89999999999998</v>
      </c>
      <c r="S78">
        <v>188.1</v>
      </c>
      <c r="T78">
        <v>95</v>
      </c>
      <c r="U78">
        <v>119.7</v>
      </c>
      <c r="V78">
        <v>101.6</v>
      </c>
      <c r="W78">
        <v>197.6</v>
      </c>
      <c r="X78">
        <v>201.4</v>
      </c>
      <c r="Y78">
        <v>169.1</v>
      </c>
      <c r="Z78">
        <v>138.69999999999999</v>
      </c>
      <c r="AA78">
        <v>207</v>
      </c>
      <c r="AB78">
        <v>216.4</v>
      </c>
      <c r="AC78">
        <v>159.5</v>
      </c>
      <c r="AD78">
        <v>171.8</v>
      </c>
      <c r="AE78">
        <v>140.19999999999999</v>
      </c>
      <c r="AF78">
        <v>181.6</v>
      </c>
      <c r="AG78">
        <v>158.5</v>
      </c>
      <c r="AH78">
        <v>192.2</v>
      </c>
      <c r="AI78">
        <v>131.6</v>
      </c>
      <c r="AJ78">
        <v>102.6</v>
      </c>
      <c r="AK78">
        <v>137.30000000000001</v>
      </c>
      <c r="AL78">
        <v>106.8</v>
      </c>
      <c r="AM78">
        <v>205.8</v>
      </c>
      <c r="AN78">
        <v>200.9</v>
      </c>
      <c r="AO78">
        <v>185.1</v>
      </c>
      <c r="AP78">
        <v>210.2</v>
      </c>
      <c r="AQ78">
        <v>149</v>
      </c>
      <c r="AR78">
        <v>139.9</v>
      </c>
      <c r="AS78">
        <v>178.1</v>
      </c>
      <c r="AT78">
        <v>264.60000000000002</v>
      </c>
      <c r="AU78">
        <v>124.4</v>
      </c>
      <c r="AV78">
        <v>77.2</v>
      </c>
      <c r="AW78">
        <v>115.4</v>
      </c>
      <c r="AX78">
        <v>192.3</v>
      </c>
      <c r="AY78">
        <v>199.1</v>
      </c>
      <c r="AZ78">
        <v>182.7</v>
      </c>
      <c r="BA78">
        <v>125.1</v>
      </c>
      <c r="BB78">
        <v>164.7</v>
      </c>
      <c r="BC78">
        <v>94.6</v>
      </c>
      <c r="BD78">
        <v>167.5</v>
      </c>
      <c r="BE78">
        <v>163.30000000000001</v>
      </c>
      <c r="BF78">
        <v>126.3</v>
      </c>
      <c r="BG78">
        <v>216.3</v>
      </c>
      <c r="BH78">
        <v>185</v>
      </c>
      <c r="BI78">
        <v>183.5</v>
      </c>
    </row>
    <row r="79" spans="1:61" x14ac:dyDescent="0.25">
      <c r="A79" s="1" t="s">
        <v>36</v>
      </c>
      <c r="B79">
        <v>1.5</v>
      </c>
      <c r="C79">
        <v>1.7</v>
      </c>
      <c r="D79">
        <v>1.6</v>
      </c>
      <c r="E79">
        <v>1.3</v>
      </c>
      <c r="F79">
        <v>1.5</v>
      </c>
      <c r="G79">
        <v>1.8</v>
      </c>
      <c r="H79">
        <v>1.4</v>
      </c>
      <c r="I79">
        <v>1.4</v>
      </c>
      <c r="J79">
        <v>1.9</v>
      </c>
      <c r="K79">
        <v>1.3</v>
      </c>
      <c r="L79">
        <v>1.4</v>
      </c>
      <c r="M79">
        <v>1.5</v>
      </c>
      <c r="N79" t="s">
        <v>4</v>
      </c>
      <c r="O79">
        <v>1.3</v>
      </c>
      <c r="P79">
        <v>1.4</v>
      </c>
      <c r="Q79">
        <v>1.3</v>
      </c>
      <c r="R79">
        <v>1.5</v>
      </c>
      <c r="S79">
        <v>1.3</v>
      </c>
      <c r="T79" t="s">
        <v>4</v>
      </c>
      <c r="U79">
        <v>1.3</v>
      </c>
      <c r="V79">
        <v>1.2</v>
      </c>
      <c r="W79">
        <v>1.5</v>
      </c>
      <c r="X79">
        <v>1.7</v>
      </c>
      <c r="Y79">
        <v>1.4</v>
      </c>
      <c r="Z79">
        <v>1.3</v>
      </c>
      <c r="AA79">
        <v>1.9</v>
      </c>
      <c r="AB79">
        <v>1.7</v>
      </c>
      <c r="AC79">
        <v>1.8</v>
      </c>
      <c r="AD79">
        <v>1.9</v>
      </c>
      <c r="AE79">
        <v>1.5</v>
      </c>
      <c r="AF79">
        <v>1.5</v>
      </c>
      <c r="AG79">
        <v>1.2</v>
      </c>
      <c r="AH79">
        <v>1.6</v>
      </c>
      <c r="AI79">
        <v>1.6</v>
      </c>
      <c r="AJ79">
        <v>1.4</v>
      </c>
      <c r="AK79">
        <v>1.4</v>
      </c>
      <c r="AL79">
        <v>1.2</v>
      </c>
      <c r="AM79">
        <v>1.8</v>
      </c>
      <c r="AN79">
        <v>1.4</v>
      </c>
      <c r="AO79">
        <v>1.9</v>
      </c>
      <c r="AP79">
        <v>2.4</v>
      </c>
      <c r="AQ79">
        <v>1.4</v>
      </c>
      <c r="AR79">
        <v>1.3</v>
      </c>
      <c r="AS79">
        <v>1.7</v>
      </c>
      <c r="AT79">
        <v>2.1</v>
      </c>
      <c r="AU79">
        <v>1.5</v>
      </c>
      <c r="AV79" t="s">
        <v>4</v>
      </c>
      <c r="AW79">
        <v>1.5</v>
      </c>
      <c r="AX79">
        <v>1.5</v>
      </c>
      <c r="AY79" t="s">
        <v>4</v>
      </c>
      <c r="AZ79">
        <v>1.3</v>
      </c>
      <c r="BA79">
        <v>1.5</v>
      </c>
      <c r="BB79">
        <v>1.7</v>
      </c>
      <c r="BC79" t="s">
        <v>4</v>
      </c>
      <c r="BD79">
        <v>1.5</v>
      </c>
      <c r="BE79">
        <v>1.6</v>
      </c>
      <c r="BF79">
        <v>1.2</v>
      </c>
      <c r="BG79">
        <v>1.8</v>
      </c>
      <c r="BH79">
        <v>1.5</v>
      </c>
      <c r="BI79">
        <v>1.9</v>
      </c>
    </row>
    <row r="80" spans="1:61" x14ac:dyDescent="0.25">
      <c r="A80" s="1" t="s">
        <v>8</v>
      </c>
      <c r="B80">
        <v>190.4</v>
      </c>
      <c r="C80">
        <v>432</v>
      </c>
      <c r="D80">
        <v>455.1</v>
      </c>
      <c r="E80">
        <v>157.1</v>
      </c>
      <c r="F80">
        <v>141.6</v>
      </c>
      <c r="G80">
        <v>173.2</v>
      </c>
      <c r="H80">
        <v>104.6</v>
      </c>
      <c r="I80">
        <v>79.400000000000006</v>
      </c>
      <c r="J80">
        <v>168.2</v>
      </c>
      <c r="K80">
        <v>108.2</v>
      </c>
      <c r="L80">
        <v>134.6</v>
      </c>
      <c r="M80">
        <v>124.8</v>
      </c>
      <c r="N80">
        <v>84.2</v>
      </c>
      <c r="O80">
        <v>117.1</v>
      </c>
      <c r="P80">
        <v>142.5</v>
      </c>
      <c r="Q80">
        <v>1187.7</v>
      </c>
      <c r="R80">
        <v>1360.4</v>
      </c>
      <c r="S80">
        <v>1188.5</v>
      </c>
      <c r="T80">
        <v>77.599999999999994</v>
      </c>
      <c r="U80">
        <v>73.099999999999994</v>
      </c>
      <c r="V80">
        <v>66.099999999999994</v>
      </c>
      <c r="W80">
        <v>231.4</v>
      </c>
      <c r="X80">
        <v>208.2</v>
      </c>
      <c r="Y80">
        <v>147</v>
      </c>
      <c r="Z80">
        <v>98.8</v>
      </c>
      <c r="AA80">
        <v>170.9</v>
      </c>
      <c r="AB80">
        <v>143</v>
      </c>
      <c r="AC80">
        <v>102.5</v>
      </c>
      <c r="AD80">
        <v>115.2</v>
      </c>
      <c r="AE80">
        <v>84.1</v>
      </c>
      <c r="AF80">
        <v>133.80000000000001</v>
      </c>
      <c r="AG80">
        <v>132.5</v>
      </c>
      <c r="AH80">
        <v>162.6</v>
      </c>
      <c r="AI80">
        <v>148.19999999999999</v>
      </c>
      <c r="AJ80">
        <v>101.4</v>
      </c>
      <c r="AK80">
        <v>122.9</v>
      </c>
      <c r="AL80">
        <v>45.3</v>
      </c>
      <c r="AM80">
        <v>100.4</v>
      </c>
      <c r="AN80">
        <v>63.8</v>
      </c>
      <c r="AO80">
        <v>86.6</v>
      </c>
      <c r="AP80">
        <v>87.4</v>
      </c>
      <c r="AQ80">
        <v>53.7</v>
      </c>
      <c r="AR80">
        <v>232.7</v>
      </c>
      <c r="AS80">
        <v>321.7</v>
      </c>
      <c r="AT80">
        <v>566.79999999999995</v>
      </c>
      <c r="AU80">
        <v>142.30000000000001</v>
      </c>
      <c r="AV80">
        <v>83.1</v>
      </c>
      <c r="AW80">
        <v>114.3</v>
      </c>
      <c r="AX80">
        <v>286.89999999999998</v>
      </c>
      <c r="AY80">
        <v>141.1</v>
      </c>
      <c r="AZ80">
        <v>196.8</v>
      </c>
      <c r="BA80">
        <v>96.9</v>
      </c>
      <c r="BB80">
        <v>99</v>
      </c>
      <c r="BC80">
        <v>72.8</v>
      </c>
      <c r="BD80">
        <v>182.2</v>
      </c>
      <c r="BE80">
        <v>164.5</v>
      </c>
      <c r="BF80">
        <v>137.6</v>
      </c>
      <c r="BG80">
        <v>390.5</v>
      </c>
      <c r="BH80">
        <v>333.1</v>
      </c>
      <c r="BI80">
        <v>454.2</v>
      </c>
    </row>
    <row r="81" spans="1:61" x14ac:dyDescent="0.25">
      <c r="A81" s="1" t="s">
        <v>23</v>
      </c>
      <c r="B81">
        <v>11.8</v>
      </c>
      <c r="C81">
        <v>32.4</v>
      </c>
      <c r="D81">
        <v>28</v>
      </c>
      <c r="E81">
        <v>12.2</v>
      </c>
      <c r="F81">
        <v>12.1</v>
      </c>
      <c r="G81">
        <v>17.100000000000001</v>
      </c>
      <c r="H81">
        <v>14.9</v>
      </c>
      <c r="I81">
        <v>10.6</v>
      </c>
      <c r="J81">
        <v>29.1</v>
      </c>
      <c r="K81">
        <v>14.3</v>
      </c>
      <c r="L81">
        <v>25.8</v>
      </c>
      <c r="M81">
        <v>17.8</v>
      </c>
      <c r="N81">
        <v>9.8000000000000007</v>
      </c>
      <c r="O81">
        <v>14</v>
      </c>
      <c r="P81">
        <v>13.9</v>
      </c>
      <c r="Q81">
        <v>28.9</v>
      </c>
      <c r="R81">
        <v>22.7</v>
      </c>
      <c r="S81">
        <v>18</v>
      </c>
      <c r="T81">
        <v>18.899999999999999</v>
      </c>
      <c r="U81">
        <v>13.3</v>
      </c>
      <c r="V81">
        <v>9.6</v>
      </c>
      <c r="W81">
        <v>27.3</v>
      </c>
      <c r="X81">
        <v>24.6</v>
      </c>
      <c r="Y81">
        <v>14.8</v>
      </c>
      <c r="Z81">
        <v>13.7</v>
      </c>
      <c r="AA81">
        <v>24.7</v>
      </c>
      <c r="AB81">
        <v>22.7</v>
      </c>
      <c r="AC81">
        <v>17.600000000000001</v>
      </c>
      <c r="AD81">
        <v>19</v>
      </c>
      <c r="AE81">
        <v>14.1</v>
      </c>
      <c r="AF81">
        <v>21.9</v>
      </c>
      <c r="AG81">
        <v>23.7</v>
      </c>
      <c r="AH81">
        <v>26.1</v>
      </c>
      <c r="AI81">
        <v>31</v>
      </c>
      <c r="AJ81">
        <v>21.1</v>
      </c>
      <c r="AK81">
        <v>25.4</v>
      </c>
      <c r="AL81">
        <v>17</v>
      </c>
      <c r="AM81">
        <v>42.4</v>
      </c>
      <c r="AN81">
        <v>21.5</v>
      </c>
      <c r="AO81">
        <v>20.5</v>
      </c>
      <c r="AP81">
        <v>20.2</v>
      </c>
      <c r="AQ81">
        <v>12.5</v>
      </c>
      <c r="AR81">
        <v>19.3</v>
      </c>
      <c r="AS81">
        <v>24.5</v>
      </c>
      <c r="AT81">
        <v>45.4</v>
      </c>
      <c r="AU81">
        <v>23.2</v>
      </c>
      <c r="AV81">
        <v>14.2</v>
      </c>
      <c r="AW81">
        <v>13.9</v>
      </c>
      <c r="AX81">
        <v>32.299999999999997</v>
      </c>
      <c r="AY81">
        <v>14.2</v>
      </c>
      <c r="AZ81">
        <v>20.9</v>
      </c>
      <c r="BA81">
        <v>16.600000000000001</v>
      </c>
      <c r="BB81">
        <v>17.899999999999999</v>
      </c>
      <c r="BC81">
        <v>11.5</v>
      </c>
      <c r="BD81">
        <v>19.600000000000001</v>
      </c>
      <c r="BE81">
        <v>15.3</v>
      </c>
      <c r="BF81">
        <v>13.4</v>
      </c>
      <c r="BG81">
        <v>14.2</v>
      </c>
      <c r="BH81">
        <v>11.4</v>
      </c>
      <c r="BI81">
        <v>22.3</v>
      </c>
    </row>
    <row r="82" spans="1:61" x14ac:dyDescent="0.25">
      <c r="A82" s="1" t="s">
        <v>39</v>
      </c>
      <c r="B82">
        <v>184.2</v>
      </c>
      <c r="C82">
        <v>207.5</v>
      </c>
      <c r="D82">
        <v>192</v>
      </c>
      <c r="E82">
        <v>156.5</v>
      </c>
      <c r="F82">
        <v>203.2</v>
      </c>
      <c r="G82">
        <v>218.1</v>
      </c>
      <c r="H82">
        <v>227.4</v>
      </c>
      <c r="I82">
        <v>198</v>
      </c>
      <c r="J82">
        <v>203.5</v>
      </c>
      <c r="K82">
        <v>206.6</v>
      </c>
      <c r="L82">
        <v>177.9</v>
      </c>
      <c r="M82">
        <v>207</v>
      </c>
      <c r="N82">
        <v>152.80000000000001</v>
      </c>
      <c r="O82">
        <v>180.8</v>
      </c>
      <c r="P82">
        <v>194.2</v>
      </c>
      <c r="Q82">
        <v>199.3</v>
      </c>
      <c r="R82">
        <v>259.7</v>
      </c>
      <c r="S82">
        <v>271.3</v>
      </c>
      <c r="T82">
        <v>160.30000000000001</v>
      </c>
      <c r="U82">
        <v>168.6</v>
      </c>
      <c r="V82">
        <v>151.30000000000001</v>
      </c>
      <c r="W82">
        <v>191.4</v>
      </c>
      <c r="X82">
        <v>198.3</v>
      </c>
      <c r="Y82">
        <v>229.8</v>
      </c>
      <c r="Z82">
        <v>168.6</v>
      </c>
      <c r="AA82">
        <v>200.5</v>
      </c>
      <c r="AB82">
        <v>185.8</v>
      </c>
      <c r="AC82">
        <v>192.6</v>
      </c>
      <c r="AD82">
        <v>193.2</v>
      </c>
      <c r="AE82">
        <v>220.7</v>
      </c>
      <c r="AF82">
        <v>178.4</v>
      </c>
      <c r="AG82">
        <v>148.5</v>
      </c>
      <c r="AH82">
        <v>185.3</v>
      </c>
      <c r="AI82">
        <v>203</v>
      </c>
      <c r="AJ82">
        <v>167.3</v>
      </c>
      <c r="AK82">
        <v>175.1</v>
      </c>
      <c r="AL82">
        <v>175.2</v>
      </c>
      <c r="AM82">
        <v>224.7</v>
      </c>
      <c r="AN82">
        <v>223.5</v>
      </c>
      <c r="AO82">
        <v>207.5</v>
      </c>
      <c r="AP82">
        <v>239.5</v>
      </c>
      <c r="AQ82">
        <v>172.1</v>
      </c>
      <c r="AR82">
        <v>164.3</v>
      </c>
      <c r="AS82">
        <v>212.5</v>
      </c>
      <c r="AT82">
        <v>246.6</v>
      </c>
      <c r="AU82">
        <v>223</v>
      </c>
      <c r="AV82">
        <v>151.30000000000001</v>
      </c>
      <c r="AW82">
        <v>203.3</v>
      </c>
      <c r="AX82">
        <v>272.89999999999998</v>
      </c>
      <c r="AY82">
        <v>180.9</v>
      </c>
      <c r="AZ82">
        <v>220</v>
      </c>
      <c r="BA82">
        <v>173.6</v>
      </c>
      <c r="BB82">
        <v>202.6</v>
      </c>
      <c r="BC82">
        <v>153.19999999999999</v>
      </c>
      <c r="BD82">
        <v>210.9</v>
      </c>
      <c r="BE82">
        <v>211.1</v>
      </c>
      <c r="BF82">
        <v>174.6</v>
      </c>
      <c r="BG82">
        <v>210.2</v>
      </c>
      <c r="BH82">
        <v>183.3</v>
      </c>
      <c r="BI82">
        <v>193</v>
      </c>
    </row>
    <row r="83" spans="1:61" x14ac:dyDescent="0.25">
      <c r="A83" s="1" t="s">
        <v>208</v>
      </c>
      <c r="B83">
        <v>5.2</v>
      </c>
      <c r="C83">
        <v>6.1</v>
      </c>
      <c r="D83">
        <v>6.7</v>
      </c>
      <c r="E83">
        <v>6.8</v>
      </c>
      <c r="F83">
        <v>8.5</v>
      </c>
      <c r="G83">
        <v>7.3</v>
      </c>
      <c r="H83">
        <v>7.1</v>
      </c>
      <c r="I83">
        <v>4.5</v>
      </c>
      <c r="J83">
        <v>6.5</v>
      </c>
      <c r="K83">
        <v>7.2</v>
      </c>
      <c r="L83">
        <v>5.8</v>
      </c>
      <c r="M83">
        <v>5.3</v>
      </c>
      <c r="N83">
        <v>3.9</v>
      </c>
      <c r="O83">
        <v>4.5999999999999996</v>
      </c>
      <c r="P83">
        <v>5.3</v>
      </c>
      <c r="Q83">
        <v>6</v>
      </c>
      <c r="R83">
        <v>6.8</v>
      </c>
      <c r="S83">
        <v>5.4</v>
      </c>
      <c r="T83">
        <v>4.0999999999999996</v>
      </c>
      <c r="U83">
        <v>4</v>
      </c>
      <c r="V83">
        <v>3.9</v>
      </c>
      <c r="W83">
        <v>4.2</v>
      </c>
      <c r="X83">
        <v>4.3</v>
      </c>
      <c r="Y83">
        <v>5</v>
      </c>
      <c r="Z83">
        <v>4.5</v>
      </c>
      <c r="AA83">
        <v>5.4</v>
      </c>
      <c r="AB83">
        <v>3.9</v>
      </c>
      <c r="AC83">
        <v>6.6</v>
      </c>
      <c r="AD83">
        <v>5</v>
      </c>
      <c r="AE83">
        <v>7.6</v>
      </c>
      <c r="AF83">
        <v>3.4</v>
      </c>
      <c r="AG83">
        <v>5.6</v>
      </c>
      <c r="AH83">
        <v>3.9</v>
      </c>
      <c r="AI83">
        <v>5.5</v>
      </c>
      <c r="AJ83">
        <v>5.3</v>
      </c>
      <c r="AK83">
        <v>5</v>
      </c>
      <c r="AL83">
        <v>5.7</v>
      </c>
      <c r="AM83">
        <v>7.1</v>
      </c>
      <c r="AN83">
        <v>8</v>
      </c>
      <c r="AO83">
        <v>6.9</v>
      </c>
      <c r="AP83">
        <v>7</v>
      </c>
      <c r="AQ83">
        <v>5</v>
      </c>
      <c r="AR83">
        <v>5</v>
      </c>
      <c r="AS83">
        <v>7.6</v>
      </c>
      <c r="AT83">
        <v>8</v>
      </c>
      <c r="AU83">
        <v>5.2</v>
      </c>
      <c r="AV83">
        <v>5.2</v>
      </c>
      <c r="AW83">
        <v>6.4</v>
      </c>
      <c r="AX83">
        <v>8.4</v>
      </c>
      <c r="AY83">
        <v>3.4</v>
      </c>
      <c r="AZ83">
        <v>5.4</v>
      </c>
      <c r="BA83">
        <v>4</v>
      </c>
      <c r="BB83">
        <v>4.0999999999999996</v>
      </c>
      <c r="BC83">
        <v>4.5</v>
      </c>
      <c r="BD83">
        <v>5.3</v>
      </c>
      <c r="BE83">
        <v>5.9</v>
      </c>
      <c r="BF83">
        <v>4.4000000000000004</v>
      </c>
      <c r="BG83">
        <v>4.4000000000000004</v>
      </c>
      <c r="BH83">
        <v>3.5</v>
      </c>
      <c r="BI83">
        <v>4.7</v>
      </c>
    </row>
    <row r="84" spans="1:61" x14ac:dyDescent="0.25">
      <c r="A84" s="1" t="s">
        <v>27</v>
      </c>
      <c r="B84">
        <v>21.3</v>
      </c>
      <c r="C84">
        <v>33.4</v>
      </c>
      <c r="D84">
        <v>29.9</v>
      </c>
      <c r="E84">
        <v>34.200000000000003</v>
      </c>
      <c r="F84">
        <v>38.4</v>
      </c>
      <c r="G84">
        <v>49.9</v>
      </c>
      <c r="H84">
        <v>61</v>
      </c>
      <c r="I84">
        <v>41.4</v>
      </c>
      <c r="J84">
        <v>72.400000000000006</v>
      </c>
      <c r="K84">
        <v>33</v>
      </c>
      <c r="L84">
        <v>44.9</v>
      </c>
      <c r="M84">
        <v>30.1</v>
      </c>
      <c r="N84">
        <v>7</v>
      </c>
      <c r="O84">
        <v>6.1</v>
      </c>
      <c r="P84">
        <v>7</v>
      </c>
      <c r="Q84">
        <v>19.399999999999999</v>
      </c>
      <c r="R84">
        <v>16.600000000000001</v>
      </c>
      <c r="S84">
        <v>14.6</v>
      </c>
      <c r="T84">
        <v>39.4</v>
      </c>
      <c r="U84">
        <v>30</v>
      </c>
      <c r="V84">
        <v>23.8</v>
      </c>
      <c r="W84">
        <v>56.8</v>
      </c>
      <c r="X84">
        <v>45.3</v>
      </c>
      <c r="Y84">
        <v>43.1</v>
      </c>
      <c r="Z84">
        <v>10.199999999999999</v>
      </c>
      <c r="AA84">
        <v>17.2</v>
      </c>
      <c r="AB84">
        <v>15.4</v>
      </c>
      <c r="AC84">
        <v>87.4</v>
      </c>
      <c r="AD84">
        <v>74.099999999999994</v>
      </c>
      <c r="AE84">
        <v>90.9</v>
      </c>
      <c r="AF84">
        <v>20.7</v>
      </c>
      <c r="AG84">
        <v>24.9</v>
      </c>
      <c r="AH84">
        <v>23.4</v>
      </c>
      <c r="AI84">
        <v>29.6</v>
      </c>
      <c r="AJ84">
        <v>20</v>
      </c>
      <c r="AK84">
        <v>23</v>
      </c>
      <c r="AL84">
        <v>11</v>
      </c>
      <c r="AM84">
        <v>20.2</v>
      </c>
      <c r="AN84">
        <v>15.2</v>
      </c>
      <c r="AO84">
        <v>45.2</v>
      </c>
      <c r="AP84">
        <v>42.6</v>
      </c>
      <c r="AQ84">
        <v>27.9</v>
      </c>
      <c r="AR84">
        <v>14.6</v>
      </c>
      <c r="AS84">
        <v>21.7</v>
      </c>
      <c r="AT84">
        <v>31.7</v>
      </c>
      <c r="AU84">
        <v>26</v>
      </c>
      <c r="AV84">
        <v>17.600000000000001</v>
      </c>
      <c r="AW84">
        <v>16.899999999999999</v>
      </c>
      <c r="AX84">
        <v>18</v>
      </c>
      <c r="AY84">
        <v>8.1</v>
      </c>
      <c r="AZ84">
        <v>12.6</v>
      </c>
      <c r="BA84">
        <v>31.6</v>
      </c>
      <c r="BB84">
        <v>26.6</v>
      </c>
      <c r="BC84">
        <v>23.2</v>
      </c>
      <c r="BD84">
        <v>20.2</v>
      </c>
      <c r="BE84">
        <v>18.399999999999999</v>
      </c>
      <c r="BF84">
        <v>14.7</v>
      </c>
      <c r="BG84">
        <v>8.9</v>
      </c>
      <c r="BH84">
        <v>6.7</v>
      </c>
      <c r="BI84">
        <v>11.9</v>
      </c>
    </row>
    <row r="85" spans="1:61" x14ac:dyDescent="0.25">
      <c r="A85" s="1" t="s">
        <v>15</v>
      </c>
      <c r="B85">
        <v>2</v>
      </c>
      <c r="C85">
        <v>2.1</v>
      </c>
      <c r="D85">
        <v>1.6</v>
      </c>
      <c r="E85" t="s">
        <v>4</v>
      </c>
      <c r="F85">
        <v>1.6</v>
      </c>
      <c r="G85">
        <v>1.6</v>
      </c>
      <c r="H85">
        <v>2.8</v>
      </c>
      <c r="I85">
        <v>1.5</v>
      </c>
      <c r="J85">
        <v>1.6</v>
      </c>
      <c r="K85">
        <v>1.5</v>
      </c>
      <c r="L85" t="s">
        <v>4</v>
      </c>
      <c r="M85" t="s">
        <v>4</v>
      </c>
      <c r="N85">
        <v>1.5</v>
      </c>
      <c r="O85" t="s">
        <v>4</v>
      </c>
      <c r="P85">
        <v>1.4</v>
      </c>
      <c r="Q85">
        <v>1.7</v>
      </c>
      <c r="R85">
        <v>2.5</v>
      </c>
      <c r="S85">
        <v>1.7</v>
      </c>
      <c r="T85">
        <v>1.5</v>
      </c>
      <c r="U85" t="s">
        <v>4</v>
      </c>
      <c r="V85" t="s">
        <v>4</v>
      </c>
      <c r="W85">
        <v>1.6</v>
      </c>
      <c r="X85">
        <v>1.6</v>
      </c>
      <c r="Y85">
        <v>1.6</v>
      </c>
      <c r="Z85">
        <v>1.6</v>
      </c>
      <c r="AA85">
        <v>1.4</v>
      </c>
      <c r="AB85">
        <v>1.4</v>
      </c>
      <c r="AC85">
        <v>2.4</v>
      </c>
      <c r="AD85">
        <v>2.4</v>
      </c>
      <c r="AE85">
        <v>2.2999999999999998</v>
      </c>
      <c r="AF85" t="s">
        <v>4</v>
      </c>
      <c r="AG85">
        <v>1.4</v>
      </c>
      <c r="AH85">
        <v>1.3</v>
      </c>
      <c r="AI85">
        <v>1.9</v>
      </c>
      <c r="AJ85" t="s">
        <v>4</v>
      </c>
      <c r="AK85">
        <v>1.3</v>
      </c>
      <c r="AL85">
        <v>2.5</v>
      </c>
      <c r="AM85">
        <v>2.5</v>
      </c>
      <c r="AN85">
        <v>2.4</v>
      </c>
      <c r="AO85">
        <v>2.6</v>
      </c>
      <c r="AP85">
        <v>2.2999999999999998</v>
      </c>
      <c r="AQ85">
        <v>2.1</v>
      </c>
      <c r="AR85">
        <v>2.5</v>
      </c>
      <c r="AS85">
        <v>2.5</v>
      </c>
      <c r="AT85">
        <v>3.2</v>
      </c>
      <c r="AU85">
        <v>3.5</v>
      </c>
      <c r="AV85">
        <v>3.1</v>
      </c>
      <c r="AW85">
        <v>2.8</v>
      </c>
      <c r="AX85">
        <v>1.9</v>
      </c>
      <c r="AY85" t="s">
        <v>4</v>
      </c>
      <c r="AZ85">
        <v>1.8</v>
      </c>
      <c r="BA85">
        <v>1.8</v>
      </c>
      <c r="BB85">
        <v>1.5</v>
      </c>
      <c r="BC85">
        <v>1.9</v>
      </c>
      <c r="BD85">
        <v>1.8</v>
      </c>
      <c r="BE85">
        <v>1.6</v>
      </c>
      <c r="BF85">
        <v>1.8</v>
      </c>
      <c r="BG85">
        <v>3.2</v>
      </c>
      <c r="BH85">
        <v>2.6</v>
      </c>
      <c r="BI85">
        <v>4</v>
      </c>
    </row>
    <row r="86" spans="1:61" x14ac:dyDescent="0.25">
      <c r="A86" s="1" t="s">
        <v>209</v>
      </c>
      <c r="B86">
        <v>1.8</v>
      </c>
      <c r="C86" t="s">
        <v>4</v>
      </c>
      <c r="D86">
        <v>1.9</v>
      </c>
      <c r="E86" t="s">
        <v>4</v>
      </c>
      <c r="F86" t="s">
        <v>4</v>
      </c>
      <c r="G86">
        <v>2.2000000000000002</v>
      </c>
      <c r="H86">
        <v>1.7</v>
      </c>
      <c r="I86" t="s">
        <v>4</v>
      </c>
      <c r="J86" t="s">
        <v>4</v>
      </c>
      <c r="K86" t="s">
        <v>4</v>
      </c>
      <c r="L86" t="s">
        <v>4</v>
      </c>
      <c r="M86" t="s">
        <v>4</v>
      </c>
      <c r="N86">
        <v>1.8</v>
      </c>
      <c r="O86" t="s">
        <v>4</v>
      </c>
      <c r="P86" t="s">
        <v>4</v>
      </c>
      <c r="Q86" t="s">
        <v>4</v>
      </c>
      <c r="R86" t="s">
        <v>4</v>
      </c>
      <c r="S86" t="s">
        <v>4</v>
      </c>
      <c r="T86" t="s">
        <v>4</v>
      </c>
      <c r="U86" t="s">
        <v>4</v>
      </c>
      <c r="V86" t="s">
        <v>4</v>
      </c>
      <c r="W86" t="s">
        <v>4</v>
      </c>
      <c r="X86" t="s">
        <v>4</v>
      </c>
      <c r="Y86" t="s">
        <v>4</v>
      </c>
      <c r="Z86" t="s">
        <v>4</v>
      </c>
      <c r="AA86">
        <v>1.8</v>
      </c>
      <c r="AB86" t="s">
        <v>4</v>
      </c>
      <c r="AC86" t="s">
        <v>4</v>
      </c>
      <c r="AD86" t="s">
        <v>4</v>
      </c>
      <c r="AE86" t="s">
        <v>4</v>
      </c>
      <c r="AF86" t="s">
        <v>4</v>
      </c>
      <c r="AG86">
        <v>2.1</v>
      </c>
      <c r="AH86" t="s">
        <v>4</v>
      </c>
      <c r="AI86" t="s">
        <v>4</v>
      </c>
      <c r="AJ86" t="s">
        <v>4</v>
      </c>
      <c r="AK86" t="s">
        <v>4</v>
      </c>
      <c r="AL86" t="s">
        <v>4</v>
      </c>
      <c r="AM86">
        <v>2.4</v>
      </c>
      <c r="AN86" t="s">
        <v>4</v>
      </c>
      <c r="AO86" t="s">
        <v>4</v>
      </c>
      <c r="AP86" t="s">
        <v>4</v>
      </c>
      <c r="AQ86" t="s">
        <v>4</v>
      </c>
      <c r="AR86" t="s">
        <v>4</v>
      </c>
      <c r="AS86" t="s">
        <v>4</v>
      </c>
      <c r="AT86" t="s">
        <v>4</v>
      </c>
      <c r="AU86" t="s">
        <v>4</v>
      </c>
      <c r="AV86" t="s">
        <v>4</v>
      </c>
      <c r="AW86" t="s">
        <v>4</v>
      </c>
      <c r="AX86">
        <v>1.9</v>
      </c>
      <c r="AY86" t="s">
        <v>4</v>
      </c>
      <c r="AZ86" t="s">
        <v>4</v>
      </c>
      <c r="BA86" t="s">
        <v>4</v>
      </c>
      <c r="BB86" t="s">
        <v>4</v>
      </c>
      <c r="BC86" t="s">
        <v>4</v>
      </c>
      <c r="BD86" t="s">
        <v>4</v>
      </c>
      <c r="BE86" t="s">
        <v>4</v>
      </c>
      <c r="BF86" t="s">
        <v>4</v>
      </c>
      <c r="BG86" t="s">
        <v>4</v>
      </c>
      <c r="BH86" t="s">
        <v>4</v>
      </c>
      <c r="BI86" t="s">
        <v>4</v>
      </c>
    </row>
    <row r="87" spans="1:61" x14ac:dyDescent="0.25">
      <c r="A87" s="1" t="s">
        <v>210</v>
      </c>
      <c r="B87" t="s">
        <v>4</v>
      </c>
      <c r="C87" t="s">
        <v>4</v>
      </c>
      <c r="D87" t="s">
        <v>4</v>
      </c>
      <c r="E87" t="s">
        <v>4</v>
      </c>
      <c r="F87" t="s">
        <v>4</v>
      </c>
      <c r="G87" t="s">
        <v>4</v>
      </c>
      <c r="H87" t="s">
        <v>4</v>
      </c>
      <c r="I87" t="s">
        <v>4</v>
      </c>
      <c r="J87" t="s">
        <v>4</v>
      </c>
      <c r="K87" t="s">
        <v>4</v>
      </c>
      <c r="L87" t="s">
        <v>4</v>
      </c>
      <c r="M87" t="s">
        <v>4</v>
      </c>
      <c r="N87" t="s">
        <v>4</v>
      </c>
      <c r="O87" t="s">
        <v>4</v>
      </c>
      <c r="P87" t="s">
        <v>4</v>
      </c>
      <c r="Q87" t="s">
        <v>4</v>
      </c>
      <c r="R87">
        <v>17.3</v>
      </c>
      <c r="S87" t="s">
        <v>4</v>
      </c>
      <c r="T87" t="s">
        <v>4</v>
      </c>
      <c r="U87" t="s">
        <v>4</v>
      </c>
      <c r="V87" t="s">
        <v>4</v>
      </c>
      <c r="W87" t="s">
        <v>4</v>
      </c>
      <c r="X87" t="s">
        <v>4</v>
      </c>
      <c r="Y87" t="s">
        <v>4</v>
      </c>
      <c r="Z87" t="s">
        <v>4</v>
      </c>
      <c r="AA87" t="s">
        <v>4</v>
      </c>
      <c r="AB87" t="s">
        <v>4</v>
      </c>
      <c r="AC87" t="s">
        <v>4</v>
      </c>
      <c r="AD87" t="s">
        <v>4</v>
      </c>
      <c r="AE87" t="s">
        <v>4</v>
      </c>
      <c r="AF87" t="s">
        <v>4</v>
      </c>
      <c r="AG87" t="s">
        <v>4</v>
      </c>
      <c r="AH87" t="s">
        <v>4</v>
      </c>
      <c r="AI87" t="s">
        <v>4</v>
      </c>
      <c r="AJ87" t="s">
        <v>4</v>
      </c>
      <c r="AK87" t="s">
        <v>4</v>
      </c>
      <c r="AL87" t="s">
        <v>4</v>
      </c>
      <c r="AM87" t="s">
        <v>4</v>
      </c>
      <c r="AN87" t="s">
        <v>4</v>
      </c>
      <c r="AO87" t="s">
        <v>4</v>
      </c>
      <c r="AP87" t="s">
        <v>4</v>
      </c>
      <c r="AQ87" t="s">
        <v>4</v>
      </c>
      <c r="AR87" t="s">
        <v>4</v>
      </c>
      <c r="AS87" t="s">
        <v>4</v>
      </c>
      <c r="AT87" t="s">
        <v>4</v>
      </c>
      <c r="AU87" t="s">
        <v>4</v>
      </c>
      <c r="AV87" t="s">
        <v>4</v>
      </c>
      <c r="AW87" t="s">
        <v>4</v>
      </c>
      <c r="AX87" t="s">
        <v>4</v>
      </c>
      <c r="AY87" t="s">
        <v>4</v>
      </c>
      <c r="AZ87" t="s">
        <v>4</v>
      </c>
      <c r="BA87" t="s">
        <v>4</v>
      </c>
      <c r="BB87" t="s">
        <v>4</v>
      </c>
      <c r="BC87" t="s">
        <v>4</v>
      </c>
      <c r="BD87" t="s">
        <v>4</v>
      </c>
      <c r="BE87" t="s">
        <v>4</v>
      </c>
      <c r="BF87" t="s">
        <v>4</v>
      </c>
      <c r="BG87" t="s">
        <v>4</v>
      </c>
      <c r="BH87" t="s">
        <v>4</v>
      </c>
      <c r="BI87" t="s">
        <v>4</v>
      </c>
    </row>
    <row r="88" spans="1:61" x14ac:dyDescent="0.25">
      <c r="A88" s="1" t="s">
        <v>11</v>
      </c>
      <c r="B88">
        <v>1.4</v>
      </c>
      <c r="C88">
        <v>1.4</v>
      </c>
      <c r="D88">
        <v>1.3</v>
      </c>
      <c r="E88" t="s">
        <v>4</v>
      </c>
      <c r="F88" t="s">
        <v>4</v>
      </c>
      <c r="G88" t="s">
        <v>4</v>
      </c>
      <c r="H88">
        <v>1.5</v>
      </c>
      <c r="I88" t="s">
        <v>4</v>
      </c>
      <c r="J88" t="s">
        <v>4</v>
      </c>
      <c r="K88" t="s">
        <v>4</v>
      </c>
      <c r="L88" t="s">
        <v>4</v>
      </c>
      <c r="M88" t="s">
        <v>4</v>
      </c>
      <c r="N88">
        <v>9.6999999999999993</v>
      </c>
      <c r="O88">
        <v>10.3</v>
      </c>
      <c r="P88">
        <v>10.9</v>
      </c>
      <c r="Q88" t="s">
        <v>4</v>
      </c>
      <c r="R88">
        <v>7.8</v>
      </c>
      <c r="S88" t="s">
        <v>4</v>
      </c>
      <c r="T88" t="s">
        <v>4</v>
      </c>
      <c r="U88" t="s">
        <v>4</v>
      </c>
      <c r="V88" t="s">
        <v>4</v>
      </c>
      <c r="W88">
        <v>1.4</v>
      </c>
      <c r="X88">
        <v>1.5</v>
      </c>
      <c r="Y88">
        <v>1.4</v>
      </c>
      <c r="Z88">
        <v>2.1</v>
      </c>
      <c r="AA88">
        <v>2.5</v>
      </c>
      <c r="AB88">
        <v>2.2999999999999998</v>
      </c>
      <c r="AC88" t="s">
        <v>4</v>
      </c>
      <c r="AD88" t="s">
        <v>4</v>
      </c>
      <c r="AE88">
        <v>1.4</v>
      </c>
      <c r="AF88" t="s">
        <v>4</v>
      </c>
      <c r="AG88" t="s">
        <v>4</v>
      </c>
      <c r="AH88" t="s">
        <v>4</v>
      </c>
      <c r="AI88" t="s">
        <v>4</v>
      </c>
      <c r="AJ88" t="s">
        <v>4</v>
      </c>
      <c r="AK88" t="s">
        <v>4</v>
      </c>
      <c r="AL88">
        <v>1.4</v>
      </c>
      <c r="AM88">
        <v>1.9</v>
      </c>
      <c r="AN88">
        <v>1.6</v>
      </c>
      <c r="AO88" t="s">
        <v>4</v>
      </c>
      <c r="AP88" t="s">
        <v>4</v>
      </c>
      <c r="AQ88" t="s">
        <v>4</v>
      </c>
      <c r="AR88" t="s">
        <v>4</v>
      </c>
      <c r="AS88" t="s">
        <v>4</v>
      </c>
      <c r="AT88">
        <v>1.8</v>
      </c>
      <c r="AU88" t="s">
        <v>4</v>
      </c>
      <c r="AV88" t="s">
        <v>4</v>
      </c>
      <c r="AW88" t="s">
        <v>4</v>
      </c>
      <c r="AX88">
        <v>1.6</v>
      </c>
      <c r="AY88" t="s">
        <v>4</v>
      </c>
      <c r="AZ88">
        <v>1.3</v>
      </c>
      <c r="BA88" t="s">
        <v>4</v>
      </c>
      <c r="BB88" t="s">
        <v>4</v>
      </c>
      <c r="BC88" t="s">
        <v>4</v>
      </c>
      <c r="BD88">
        <v>1.5</v>
      </c>
      <c r="BE88">
        <v>1.5</v>
      </c>
      <c r="BF88" t="s">
        <v>4</v>
      </c>
      <c r="BG88" t="s">
        <v>4</v>
      </c>
      <c r="BH88" t="s">
        <v>4</v>
      </c>
      <c r="BI88" t="s">
        <v>4</v>
      </c>
    </row>
    <row r="89" spans="1:61" x14ac:dyDescent="0.25">
      <c r="A89" s="1" t="s">
        <v>79</v>
      </c>
      <c r="B89">
        <v>17.2</v>
      </c>
      <c r="C89">
        <v>25.3</v>
      </c>
      <c r="D89">
        <v>22.3</v>
      </c>
      <c r="E89">
        <v>16.5</v>
      </c>
      <c r="F89">
        <v>16.8</v>
      </c>
      <c r="G89">
        <v>21</v>
      </c>
      <c r="H89">
        <v>27.9</v>
      </c>
      <c r="I89">
        <v>22.8</v>
      </c>
      <c r="J89">
        <v>29.6</v>
      </c>
      <c r="K89">
        <v>12.2</v>
      </c>
      <c r="L89">
        <v>14.4</v>
      </c>
      <c r="M89">
        <v>13.9</v>
      </c>
      <c r="N89">
        <v>8.6</v>
      </c>
      <c r="O89">
        <v>11.1</v>
      </c>
      <c r="P89">
        <v>10.199999999999999</v>
      </c>
      <c r="Q89">
        <v>23.8</v>
      </c>
      <c r="R89">
        <v>25</v>
      </c>
      <c r="S89">
        <v>24.3</v>
      </c>
      <c r="T89">
        <v>18.899999999999999</v>
      </c>
      <c r="U89">
        <v>18.5</v>
      </c>
      <c r="V89">
        <v>16.2</v>
      </c>
      <c r="W89">
        <v>20</v>
      </c>
      <c r="X89">
        <v>19.5</v>
      </c>
      <c r="Y89">
        <v>18.399999999999999</v>
      </c>
      <c r="Z89">
        <v>10.3</v>
      </c>
      <c r="AA89">
        <v>14</v>
      </c>
      <c r="AB89">
        <v>13.8</v>
      </c>
      <c r="AC89">
        <v>28.6</v>
      </c>
      <c r="AD89">
        <v>27.8</v>
      </c>
      <c r="AE89">
        <v>29.4</v>
      </c>
      <c r="AF89">
        <v>15.8</v>
      </c>
      <c r="AG89">
        <v>14.1</v>
      </c>
      <c r="AH89">
        <v>15.2</v>
      </c>
      <c r="AI89">
        <v>16</v>
      </c>
      <c r="AJ89">
        <v>12</v>
      </c>
      <c r="AK89">
        <v>14</v>
      </c>
      <c r="AL89">
        <v>11.2</v>
      </c>
      <c r="AM89">
        <v>21</v>
      </c>
      <c r="AN89">
        <v>15.3</v>
      </c>
      <c r="AO89">
        <v>17.899999999999999</v>
      </c>
      <c r="AP89">
        <v>19.3</v>
      </c>
      <c r="AQ89">
        <v>15</v>
      </c>
      <c r="AR89">
        <v>17.399999999999999</v>
      </c>
      <c r="AS89">
        <v>23</v>
      </c>
      <c r="AT89">
        <v>32.700000000000003</v>
      </c>
      <c r="AU89">
        <v>21.2</v>
      </c>
      <c r="AV89">
        <v>13.8</v>
      </c>
      <c r="AW89">
        <v>16.2</v>
      </c>
      <c r="AX89">
        <v>26.9</v>
      </c>
      <c r="AY89">
        <v>15.8</v>
      </c>
      <c r="AZ89">
        <v>20.8</v>
      </c>
      <c r="BA89">
        <v>18.8</v>
      </c>
      <c r="BB89">
        <v>21</v>
      </c>
      <c r="BC89">
        <v>14.6</v>
      </c>
      <c r="BD89">
        <v>16.399999999999999</v>
      </c>
      <c r="BE89">
        <v>13.6</v>
      </c>
      <c r="BF89">
        <v>12.6</v>
      </c>
      <c r="BG89">
        <v>19.899999999999999</v>
      </c>
      <c r="BH89">
        <v>17.899999999999999</v>
      </c>
      <c r="BI89">
        <v>24</v>
      </c>
    </row>
    <row r="90" spans="1:61" x14ac:dyDescent="0.25">
      <c r="A90" s="1" t="s">
        <v>211</v>
      </c>
      <c r="B90">
        <v>17.7</v>
      </c>
      <c r="C90">
        <v>38.799999999999997</v>
      </c>
      <c r="D90">
        <v>49.3</v>
      </c>
      <c r="E90">
        <v>10.5</v>
      </c>
      <c r="F90">
        <v>9.6</v>
      </c>
      <c r="G90">
        <v>12.2</v>
      </c>
      <c r="H90">
        <v>19.100000000000001</v>
      </c>
      <c r="I90">
        <v>12.4</v>
      </c>
      <c r="J90">
        <v>21.3</v>
      </c>
      <c r="K90">
        <v>8</v>
      </c>
      <c r="L90">
        <v>12.5</v>
      </c>
      <c r="M90">
        <v>9.8000000000000007</v>
      </c>
      <c r="N90">
        <v>8.3000000000000007</v>
      </c>
      <c r="O90">
        <v>9.6999999999999993</v>
      </c>
      <c r="P90">
        <v>13.7</v>
      </c>
      <c r="Q90">
        <v>30.5</v>
      </c>
      <c r="R90">
        <v>31</v>
      </c>
      <c r="S90">
        <v>31.4</v>
      </c>
      <c r="T90">
        <v>15.9</v>
      </c>
      <c r="U90">
        <v>14.2</v>
      </c>
      <c r="V90">
        <v>10.8</v>
      </c>
      <c r="W90">
        <v>15.8</v>
      </c>
      <c r="X90">
        <v>18.899999999999999</v>
      </c>
      <c r="Y90">
        <v>13.7</v>
      </c>
      <c r="Z90">
        <v>12.2</v>
      </c>
      <c r="AA90">
        <v>18</v>
      </c>
      <c r="AB90">
        <v>20.2</v>
      </c>
      <c r="AC90">
        <v>21.5</v>
      </c>
      <c r="AD90">
        <v>21.5</v>
      </c>
      <c r="AE90">
        <v>24.5</v>
      </c>
      <c r="AF90">
        <v>32.9</v>
      </c>
      <c r="AG90">
        <v>25.3</v>
      </c>
      <c r="AH90">
        <v>29</v>
      </c>
      <c r="AI90">
        <v>25.1</v>
      </c>
      <c r="AJ90">
        <v>16.3</v>
      </c>
      <c r="AK90">
        <v>17.899999999999999</v>
      </c>
      <c r="AL90">
        <v>12.8</v>
      </c>
      <c r="AM90">
        <v>24.7</v>
      </c>
      <c r="AN90">
        <v>17</v>
      </c>
      <c r="AO90">
        <v>17.600000000000001</v>
      </c>
      <c r="AP90">
        <v>20.2</v>
      </c>
      <c r="AQ90">
        <v>13.9</v>
      </c>
      <c r="AR90">
        <v>9.4</v>
      </c>
      <c r="AS90">
        <v>13.1</v>
      </c>
      <c r="AT90">
        <v>18.600000000000001</v>
      </c>
      <c r="AU90">
        <v>19.3</v>
      </c>
      <c r="AV90">
        <v>11.4</v>
      </c>
      <c r="AW90">
        <v>15.1</v>
      </c>
      <c r="AX90">
        <v>40</v>
      </c>
      <c r="AY90">
        <v>17.3</v>
      </c>
      <c r="AZ90">
        <v>30.1</v>
      </c>
      <c r="BA90">
        <v>14.2</v>
      </c>
      <c r="BB90">
        <v>15.5</v>
      </c>
      <c r="BC90">
        <v>11.2</v>
      </c>
      <c r="BD90">
        <v>16.7</v>
      </c>
      <c r="BE90">
        <v>15.6</v>
      </c>
      <c r="BF90">
        <v>13.4</v>
      </c>
      <c r="BG90">
        <v>15.5</v>
      </c>
      <c r="BH90">
        <v>10</v>
      </c>
      <c r="BI90">
        <v>17.8</v>
      </c>
    </row>
    <row r="91" spans="1:61" x14ac:dyDescent="0.25">
      <c r="A91" s="1" t="s">
        <v>212</v>
      </c>
      <c r="B91">
        <v>7.7</v>
      </c>
      <c r="C91">
        <v>14.1</v>
      </c>
      <c r="D91">
        <v>30.5</v>
      </c>
      <c r="E91">
        <v>27.4</v>
      </c>
      <c r="F91">
        <v>46.2</v>
      </c>
      <c r="G91">
        <v>18.8</v>
      </c>
      <c r="H91">
        <v>19.7</v>
      </c>
      <c r="I91">
        <v>14.7</v>
      </c>
      <c r="J91">
        <v>24</v>
      </c>
      <c r="K91">
        <v>24.3</v>
      </c>
      <c r="L91">
        <v>13</v>
      </c>
      <c r="M91">
        <v>9.3000000000000007</v>
      </c>
      <c r="N91">
        <v>10.6</v>
      </c>
      <c r="O91">
        <v>7.4</v>
      </c>
      <c r="P91">
        <v>24.7</v>
      </c>
      <c r="Q91">
        <v>13</v>
      </c>
      <c r="R91">
        <v>14.8</v>
      </c>
      <c r="S91">
        <v>15.3</v>
      </c>
      <c r="T91">
        <v>12.5</v>
      </c>
      <c r="U91">
        <v>9.6999999999999993</v>
      </c>
      <c r="V91">
        <v>19.2</v>
      </c>
      <c r="W91">
        <v>32.9</v>
      </c>
      <c r="X91">
        <v>34.200000000000003</v>
      </c>
      <c r="Y91">
        <v>14.1</v>
      </c>
      <c r="Z91">
        <v>12.1</v>
      </c>
      <c r="AA91">
        <v>24.9</v>
      </c>
      <c r="AB91">
        <v>20.7</v>
      </c>
      <c r="AC91">
        <v>18.5</v>
      </c>
      <c r="AD91">
        <v>13.2</v>
      </c>
      <c r="AE91">
        <v>25.1</v>
      </c>
      <c r="AF91">
        <v>10.3</v>
      </c>
      <c r="AG91">
        <v>12.7</v>
      </c>
      <c r="AH91">
        <v>11.6</v>
      </c>
      <c r="AI91">
        <v>16</v>
      </c>
      <c r="AJ91">
        <v>11.7</v>
      </c>
      <c r="AK91">
        <v>15.1</v>
      </c>
      <c r="AL91">
        <v>11.4</v>
      </c>
      <c r="AM91">
        <v>26.4</v>
      </c>
      <c r="AN91">
        <v>21.8</v>
      </c>
      <c r="AO91">
        <v>32.1</v>
      </c>
      <c r="AP91">
        <v>29.5</v>
      </c>
      <c r="AQ91">
        <v>26.5</v>
      </c>
      <c r="AR91">
        <v>18.399999999999999</v>
      </c>
      <c r="AS91">
        <v>23.6</v>
      </c>
      <c r="AT91">
        <v>36.700000000000003</v>
      </c>
      <c r="AU91">
        <v>32.1</v>
      </c>
      <c r="AV91">
        <v>15.1</v>
      </c>
      <c r="AW91">
        <v>36.200000000000003</v>
      </c>
      <c r="AX91">
        <v>37.9</v>
      </c>
      <c r="AY91">
        <v>7.7</v>
      </c>
      <c r="AZ91">
        <v>19.399999999999999</v>
      </c>
      <c r="BA91">
        <v>15.9</v>
      </c>
      <c r="BB91">
        <v>12.4</v>
      </c>
      <c r="BC91">
        <v>13.3</v>
      </c>
      <c r="BD91">
        <v>9.6</v>
      </c>
      <c r="BE91">
        <v>19.8</v>
      </c>
      <c r="BF91">
        <v>9.4</v>
      </c>
      <c r="BG91">
        <v>13.2</v>
      </c>
      <c r="BH91">
        <v>13.9</v>
      </c>
      <c r="BI91">
        <v>12.8</v>
      </c>
    </row>
    <row r="92" spans="1:61" x14ac:dyDescent="0.25">
      <c r="A92" s="1" t="s">
        <v>213</v>
      </c>
      <c r="B92">
        <v>2.1</v>
      </c>
      <c r="C92">
        <v>2.6</v>
      </c>
      <c r="D92">
        <v>2.6</v>
      </c>
      <c r="E92">
        <v>2.2000000000000002</v>
      </c>
      <c r="F92">
        <v>2.6</v>
      </c>
      <c r="G92">
        <v>2.8</v>
      </c>
      <c r="H92">
        <v>3.8</v>
      </c>
      <c r="I92">
        <v>2.4</v>
      </c>
      <c r="J92">
        <v>3.2</v>
      </c>
      <c r="K92">
        <v>3.1</v>
      </c>
      <c r="L92">
        <v>2.9</v>
      </c>
      <c r="M92">
        <v>2.7</v>
      </c>
      <c r="N92">
        <v>2.6</v>
      </c>
      <c r="O92">
        <v>2.8</v>
      </c>
      <c r="P92">
        <v>2.8</v>
      </c>
      <c r="Q92">
        <v>3.4</v>
      </c>
      <c r="R92">
        <v>4.3</v>
      </c>
      <c r="S92">
        <v>4.3</v>
      </c>
      <c r="T92">
        <v>2.5</v>
      </c>
      <c r="U92">
        <v>1.9</v>
      </c>
      <c r="V92">
        <v>1.7</v>
      </c>
      <c r="W92">
        <v>3.5</v>
      </c>
      <c r="X92">
        <v>3.5</v>
      </c>
      <c r="Y92">
        <v>4</v>
      </c>
      <c r="Z92">
        <v>3.1</v>
      </c>
      <c r="AA92">
        <v>4.3</v>
      </c>
      <c r="AB92">
        <v>3.7</v>
      </c>
      <c r="AC92">
        <v>1.5</v>
      </c>
      <c r="AD92">
        <v>1.4</v>
      </c>
      <c r="AE92">
        <v>1.7</v>
      </c>
      <c r="AF92">
        <v>3.1</v>
      </c>
      <c r="AG92">
        <v>3.4</v>
      </c>
      <c r="AH92">
        <v>3.9</v>
      </c>
      <c r="AI92">
        <v>4.2</v>
      </c>
      <c r="AJ92">
        <v>3.4</v>
      </c>
      <c r="AK92">
        <v>3.8</v>
      </c>
      <c r="AL92">
        <v>3.3</v>
      </c>
      <c r="AM92">
        <v>5.6</v>
      </c>
      <c r="AN92">
        <v>4.5</v>
      </c>
      <c r="AO92">
        <v>2.8</v>
      </c>
      <c r="AP92">
        <v>3.5</v>
      </c>
      <c r="AQ92">
        <v>2.4</v>
      </c>
      <c r="AR92">
        <v>2.8</v>
      </c>
      <c r="AS92">
        <v>3.5</v>
      </c>
      <c r="AT92">
        <v>3.9</v>
      </c>
      <c r="AU92">
        <v>3.3</v>
      </c>
      <c r="AV92">
        <v>2.6</v>
      </c>
      <c r="AW92">
        <v>2.7</v>
      </c>
      <c r="AX92">
        <v>5.4</v>
      </c>
      <c r="AY92">
        <v>2.7</v>
      </c>
      <c r="AZ92">
        <v>4.2</v>
      </c>
      <c r="BA92">
        <v>2.1</v>
      </c>
      <c r="BB92">
        <v>1.8</v>
      </c>
      <c r="BC92">
        <v>1.6</v>
      </c>
      <c r="BD92">
        <v>6.5</v>
      </c>
      <c r="BE92">
        <v>5.6</v>
      </c>
      <c r="BF92">
        <v>5</v>
      </c>
      <c r="BG92">
        <v>5.2</v>
      </c>
      <c r="BH92">
        <v>3.9</v>
      </c>
      <c r="BI92">
        <v>5.0999999999999996</v>
      </c>
    </row>
    <row r="93" spans="1:61" x14ac:dyDescent="0.25">
      <c r="A93" s="1" t="s">
        <v>214</v>
      </c>
      <c r="B93">
        <v>2.2999999999999998</v>
      </c>
      <c r="C93">
        <v>3.2</v>
      </c>
      <c r="D93">
        <v>2.8</v>
      </c>
      <c r="E93">
        <v>2.1</v>
      </c>
      <c r="F93">
        <v>2.5</v>
      </c>
      <c r="G93">
        <v>2.7</v>
      </c>
      <c r="H93">
        <v>3.5</v>
      </c>
      <c r="I93">
        <v>2.7</v>
      </c>
      <c r="J93">
        <v>3.5</v>
      </c>
      <c r="K93">
        <v>2.4</v>
      </c>
      <c r="L93">
        <v>2.6</v>
      </c>
      <c r="M93">
        <v>2.5</v>
      </c>
      <c r="N93">
        <v>1.7</v>
      </c>
      <c r="O93">
        <v>1.9</v>
      </c>
      <c r="P93">
        <v>2.2000000000000002</v>
      </c>
      <c r="Q93">
        <v>2.9</v>
      </c>
      <c r="R93">
        <v>3</v>
      </c>
      <c r="S93">
        <v>2.9</v>
      </c>
      <c r="T93">
        <v>2.8</v>
      </c>
      <c r="U93">
        <v>2.2999999999999998</v>
      </c>
      <c r="V93">
        <v>1.8</v>
      </c>
      <c r="W93">
        <v>2.9</v>
      </c>
      <c r="X93">
        <v>2.7</v>
      </c>
      <c r="Y93">
        <v>2.8</v>
      </c>
      <c r="Z93">
        <v>2</v>
      </c>
      <c r="AA93">
        <v>2.6</v>
      </c>
      <c r="AB93">
        <v>2.5</v>
      </c>
      <c r="AC93">
        <v>3.3</v>
      </c>
      <c r="AD93">
        <v>3.3</v>
      </c>
      <c r="AE93">
        <v>3.7</v>
      </c>
      <c r="AF93">
        <v>3.1</v>
      </c>
      <c r="AG93">
        <v>3.4</v>
      </c>
      <c r="AH93">
        <v>3.2</v>
      </c>
      <c r="AI93">
        <v>3</v>
      </c>
      <c r="AJ93">
        <v>2.4</v>
      </c>
      <c r="AK93">
        <v>2.4</v>
      </c>
      <c r="AL93">
        <v>2.2000000000000002</v>
      </c>
      <c r="AM93">
        <v>3.8</v>
      </c>
      <c r="AN93">
        <v>2.9</v>
      </c>
      <c r="AO93">
        <v>3.5</v>
      </c>
      <c r="AP93">
        <v>3.7</v>
      </c>
      <c r="AQ93">
        <v>2.6</v>
      </c>
      <c r="AR93">
        <v>2</v>
      </c>
      <c r="AS93">
        <v>2.6</v>
      </c>
      <c r="AT93">
        <v>3.3</v>
      </c>
      <c r="AU93">
        <v>3.3</v>
      </c>
      <c r="AV93">
        <v>2.8</v>
      </c>
      <c r="AW93">
        <v>2.5</v>
      </c>
      <c r="AX93">
        <v>4.7</v>
      </c>
      <c r="AY93">
        <v>2.1</v>
      </c>
      <c r="AZ93">
        <v>2.9</v>
      </c>
      <c r="BA93">
        <v>2.1</v>
      </c>
      <c r="BB93">
        <v>2.4</v>
      </c>
      <c r="BC93">
        <v>1.7</v>
      </c>
      <c r="BD93">
        <v>3.1</v>
      </c>
      <c r="BE93">
        <v>2.9</v>
      </c>
      <c r="BF93">
        <v>2.4</v>
      </c>
      <c r="BG93">
        <v>3.5</v>
      </c>
      <c r="BH93">
        <v>2.9</v>
      </c>
      <c r="BI93">
        <v>4.0999999999999996</v>
      </c>
    </row>
  </sheetData>
  <conditionalFormatting sqref="A1:BI93">
    <cfRule type="cellIs" dxfId="1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MSMS</vt:lpstr>
      <vt:lpstr>Myriad-RBM</vt:lpstr>
      <vt:lpstr>Olin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on Pitteri</cp:lastModifiedBy>
  <dcterms:created xsi:type="dcterms:W3CDTF">2017-08-01T01:08:44Z</dcterms:created>
  <dcterms:modified xsi:type="dcterms:W3CDTF">2017-08-01T18:47:38Z</dcterms:modified>
</cp:coreProperties>
</file>